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media/image9.png" ContentType="image/png"/>
  <Override PartName="/xl/media/image14.png" ContentType="image/png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10.png" ContentType="image/png"/>
  <Override PartName="/xl/media/image6.png" ContentType="image/png"/>
  <Override PartName="/xl/media/image11.png" ContentType="image/png"/>
  <Override PartName="/xl/media/image7.png" ContentType="image/png"/>
  <Override PartName="/xl/media/image12.png" ContentType="image/png"/>
  <Override PartName="/xl/media/image8.png" ContentType="image/png"/>
  <Override PartName="/xl/media/image13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map_corrected_Percent_L6" sheetId="1" state="visible" r:id="rId2"/>
    <sheet name="Phylum" sheetId="2" state="visible" r:id="rId3"/>
    <sheet name="Class" sheetId="3" state="visible" r:id="rId4"/>
    <sheet name="order" sheetId="4" state="visible" r:id="rId5"/>
    <sheet name="Family" sheetId="5" state="visible" r:id="rId6"/>
    <sheet name="Genus" sheetId="6" state="visible" r:id="rId7"/>
    <sheet name="Genus_boxplots_pie chart" sheetId="7" state="visible" r:id="rId8"/>
    <sheet name="Phylum_graph" sheetId="8" state="visible" r:id="rId9"/>
  </sheets>
  <definedNames>
    <definedName function="false" hidden="false" name="_xlfn_QUARTILE_EXC" vbProcedure="false"/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1" uniqueCount="418">
  <si>
    <t xml:space="preserve">#SampleID</t>
  </si>
  <si>
    <t xml:space="preserve">Treatment</t>
  </si>
  <si>
    <t xml:space="preserve">k__Bacteria;p__Actinobacteria</t>
  </si>
  <si>
    <t xml:space="preserve">k__Bacteria;p__Bacteroidetes</t>
  </si>
  <si>
    <t xml:space="preserve">k__Bacteria;p__Deferribacteres</t>
  </si>
  <si>
    <t xml:space="preserve">k__Bacteria;p__Firmicutes</t>
  </si>
  <si>
    <t xml:space="preserve">k__Bacteria;p__OP9</t>
  </si>
  <si>
    <t xml:space="preserve">k__Bacteria;p__Proteobacteria</t>
  </si>
  <si>
    <t xml:space="preserve">k__Bacteria;p__Tenericutes</t>
  </si>
  <si>
    <t xml:space="preserve">k__Bacteria;p__Thermotogae</t>
  </si>
  <si>
    <t xml:space="preserve">k__Bacteria;p__WS3</t>
  </si>
  <si>
    <t xml:space="preserve">k__Bacteria;p__WWE1</t>
  </si>
  <si>
    <t xml:space="preserve">Unassigned;Other;Other</t>
  </si>
  <si>
    <t xml:space="preserve">k__Bacteria;p__Actinobacteria;c__Actinobacteria</t>
  </si>
  <si>
    <t xml:space="preserve">k__Bacteria;p__Actinobacteria;c__Coriobacteriia</t>
  </si>
  <si>
    <t xml:space="preserve">k__Bacteria;p__Bacteroidetes;c__Bacteroidia</t>
  </si>
  <si>
    <t xml:space="preserve">k__Bacteria;p__Deferribacteres;c__Deferribacteres</t>
  </si>
  <si>
    <t xml:space="preserve">k__Bacteria;p__Firmicutes;c__Bacilli</t>
  </si>
  <si>
    <t xml:space="preserve">k__Bacteria;p__Firmicutes;c__Clostridia</t>
  </si>
  <si>
    <t xml:space="preserve">k__Bacteria;p__Firmicutes;c__Erysipelotrichi</t>
  </si>
  <si>
    <t xml:space="preserve">k__Bacteria;p__Firmicutes;c__OPB54</t>
  </si>
  <si>
    <t xml:space="preserve">k__Bacteria;p__OP9;c__JS1</t>
  </si>
  <si>
    <t xml:space="preserve">k__Bacteria;p__Proteobacteria;c__Betaproteobacteria</t>
  </si>
  <si>
    <t xml:space="preserve">k__Bacteria;p__Proteobacteria;c__Deltaproteobacteria</t>
  </si>
  <si>
    <t xml:space="preserve">k__Bacteria;p__Proteobacteria;c__Gammaproteobacteria</t>
  </si>
  <si>
    <t xml:space="preserve">k__Bacteria;p__Tenericutes;c__Mollicutes</t>
  </si>
  <si>
    <t xml:space="preserve">k__Bacteria;p__Tenericutes;c__RF3</t>
  </si>
  <si>
    <t xml:space="preserve">k__Bacteria;p__Thermotogae;c__Thermotogae</t>
  </si>
  <si>
    <t xml:space="preserve">k__Bacteria;p__WS3;c__PRR-12</t>
  </si>
  <si>
    <t xml:space="preserve">k__Bacteria;p__WWE1;c__[Cloacamonae]</t>
  </si>
  <si>
    <t xml:space="preserve">Unassigned;Other;Other;Other</t>
  </si>
  <si>
    <t xml:space="preserve">k__Bacteria;p__Actinobacteria;c__Actinobacteria;o__Bifidobacteriales</t>
  </si>
  <si>
    <t xml:space="preserve">k__Bacteria;p__Actinobacteria;c__Coriobacteriia;o__Coriobacteriales</t>
  </si>
  <si>
    <t xml:space="preserve">k__Bacteria;p__Bacteroidetes;c__Bacteroidia;o__Bacteroidales</t>
  </si>
  <si>
    <t xml:space="preserve">k__Bacteria;p__Deferribacteres;c__Deferribacteres;o__Deferribacterales</t>
  </si>
  <si>
    <t xml:space="preserve">k__Bacteria;p__Firmicutes;c__Bacilli;o__Bacillales</t>
  </si>
  <si>
    <t xml:space="preserve">k__Bacteria;p__Firmicutes;c__Bacilli;o__Gemellales</t>
  </si>
  <si>
    <t xml:space="preserve">k__Bacteria;p__Firmicutes;c__Bacilli;o__Lactobacillales</t>
  </si>
  <si>
    <t xml:space="preserve">k__Bacteria;p__Firmicutes;c__Bacilli;o__Turicibacterales</t>
  </si>
  <si>
    <t xml:space="preserve">k__Bacteria;p__Firmicutes;c__Clostridia;o__Clostridiales</t>
  </si>
  <si>
    <t xml:space="preserve">k__Bacteria;p__Firmicutes;c__Clostridia;o__Halanaerobiales</t>
  </si>
  <si>
    <t xml:space="preserve">k__Bacteria;p__Firmicutes;c__Clostridia;o__SHA-98</t>
  </si>
  <si>
    <t xml:space="preserve">k__Bacteria;p__Firmicutes;c__Erysipelotrichi;o__Erysipelotrichales</t>
  </si>
  <si>
    <t xml:space="preserve">k__Bacteria;p__Firmicutes;c__OPB54;o__</t>
  </si>
  <si>
    <t xml:space="preserve">k__Bacteria;p__OP9;c__JS1;o__BA021</t>
  </si>
  <si>
    <t xml:space="preserve">k__Bacteria;p__Proteobacteria;c__Betaproteobacteria;o__Burkholderiales</t>
  </si>
  <si>
    <t xml:space="preserve">k__Bacteria;p__Proteobacteria;c__Betaproteobacteria;o__Neisseriales</t>
  </si>
  <si>
    <t xml:space="preserve">k__Bacteria;p__Proteobacteria;c__Betaproteobacteria;o__Rhodocyclales</t>
  </si>
  <si>
    <t xml:space="preserve">k__Bacteria;p__Proteobacteria;c__Deltaproteobacteria;o__Desulfovibrionales</t>
  </si>
  <si>
    <t xml:space="preserve">k__Bacteria;p__Proteobacteria;c__Deltaproteobacteria;o__Desulfuromonadales</t>
  </si>
  <si>
    <t xml:space="preserve">k__Bacteria;p__Proteobacteria;c__Gammaproteobacteria;o__</t>
  </si>
  <si>
    <t xml:space="preserve">k__Bacteria;p__Proteobacteria;c__Gammaproteobacteria;o__Alteromonadales</t>
  </si>
  <si>
    <t xml:space="preserve">k__Bacteria;p__Proteobacteria;c__Gammaproteobacteria;o__Chromatiales</t>
  </si>
  <si>
    <t xml:space="preserve">k__Bacteria;p__Proteobacteria;c__Gammaproteobacteria;o__Enterobacteriales</t>
  </si>
  <si>
    <t xml:space="preserve">k__Bacteria;p__Proteobacteria;c__Gammaproteobacteria;o__Legionellales</t>
  </si>
  <si>
    <t xml:space="preserve">k__Bacteria;p__Proteobacteria;c__Gammaproteobacteria;o__Methylococcales</t>
  </si>
  <si>
    <t xml:space="preserve">k__Bacteria;p__Proteobacteria;c__Gammaproteobacteria;o__Oceanospirillales</t>
  </si>
  <si>
    <t xml:space="preserve">k__Bacteria;p__Proteobacteria;c__Gammaproteobacteria;o__Pasteurellales</t>
  </si>
  <si>
    <t xml:space="preserve">k__Bacteria;p__Proteobacteria;c__Gammaproteobacteria;o__Pseudomonadales</t>
  </si>
  <si>
    <t xml:space="preserve">k__Bacteria;p__Proteobacteria;c__Gammaproteobacteria;o__Thiotrichales</t>
  </si>
  <si>
    <t xml:space="preserve">k__Bacteria;p__Proteobacteria;c__Gammaproteobacteria;o__Xanthomonadales</t>
  </si>
  <si>
    <t xml:space="preserve">k__Bacteria;p__Tenericutes;c__Mollicutes;o__Anaeroplasmatales</t>
  </si>
  <si>
    <t xml:space="preserve">k__Bacteria;p__Tenericutes;c__Mollicutes;o__RF39</t>
  </si>
  <si>
    <t xml:space="preserve">k__Bacteria;p__Tenericutes;c__RF3;o__ML615J-28</t>
  </si>
  <si>
    <t xml:space="preserve">k__Bacteria;p__Thermotogae;c__Thermotogae;o__Thermotogales</t>
  </si>
  <si>
    <t xml:space="preserve">k__Bacteria;p__WS3;c__PRR-12;o__PBS-III-9</t>
  </si>
  <si>
    <t xml:space="preserve">k__Bacteria;p__WWE1;c__[Cloacamonae];o__[Cloacamonales]</t>
  </si>
  <si>
    <t xml:space="preserve">Unassigned;Other;Other;Other;Other</t>
  </si>
  <si>
    <t xml:space="preserve">k__Bacteria;p__Actinobacteria;c__Actinobacteria;o__Bifidobacteriales;f__Bifidobacteriaceae</t>
  </si>
  <si>
    <t xml:space="preserve">k__Bacteria;p__Actinobacteria;c__Coriobacteriia;o__Coriobacteriales;f__Coriobacteriaceae</t>
  </si>
  <si>
    <t xml:space="preserve">k__Bacteria;p__Bacteroidetes;c__Bacteroidia;o__Bacteroidales;Other</t>
  </si>
  <si>
    <t xml:space="preserve">k__Bacteria;p__Bacteroidetes;c__Bacteroidia;o__Bacteroidales;f__</t>
  </si>
  <si>
    <t xml:space="preserve">k__Bacteria;p__Bacteroidetes;c__Bacteroidia;o__Bacteroidales;f__Bacteroidaceae</t>
  </si>
  <si>
    <t xml:space="preserve">k__Bacteria;p__Bacteroidetes;c__Bacteroidia;o__Bacteroidales;f__Porphyromonadaceae</t>
  </si>
  <si>
    <t xml:space="preserve">k__Bacteria;p__Bacteroidetes;c__Bacteroidia;o__Bacteroidales;f__Prevotellaceae</t>
  </si>
  <si>
    <t xml:space="preserve">k__Bacteria;p__Bacteroidetes;c__Bacteroidia;o__Bacteroidales;f__Rikenellaceae</t>
  </si>
  <si>
    <t xml:space="preserve">k__Bacteria;p__Bacteroidetes;c__Bacteroidia;o__Bacteroidales;f__S24-7</t>
  </si>
  <si>
    <t xml:space="preserve">k__Bacteria;p__Bacteroidetes;c__Bacteroidia;o__Bacteroidales;f__[Barnesiellaceae]</t>
  </si>
  <si>
    <t xml:space="preserve">k__Bacteria;p__Bacteroidetes;c__Bacteroidia;o__Bacteroidales;f__[Odoribacteraceae]</t>
  </si>
  <si>
    <t xml:space="preserve">k__Bacteria;p__Bacteroidetes;c__Bacteroidia;o__Bacteroidales;f__[Paraprevotellaceae]</t>
  </si>
  <si>
    <t xml:space="preserve">k__Bacteria;p__Deferribacteres;c__Deferribacteres;o__Deferribacterales;f__Deferribacteraceae</t>
  </si>
  <si>
    <t xml:space="preserve">k__Bacteria;p__Firmicutes;c__Bacilli;o__Bacillales;f__</t>
  </si>
  <si>
    <t xml:space="preserve">k__Bacteria;p__Firmicutes;c__Bacilli;o__Bacillales;f__Alicyclobacillaceae</t>
  </si>
  <si>
    <t xml:space="preserve">k__Bacteria;p__Firmicutes;c__Bacilli;o__Bacillales;f__Paenibacillaceae</t>
  </si>
  <si>
    <t xml:space="preserve">k__Bacteria;p__Firmicutes;c__Bacilli;o__Bacillales;f__Sporolactobacillaceae</t>
  </si>
  <si>
    <t xml:space="preserve">k__Bacteria;p__Firmicutes;c__Bacilli;o__Bacillales;f__Staphylococcaceae</t>
  </si>
  <si>
    <t xml:space="preserve">k__Bacteria;p__Firmicutes;c__Bacilli;o__Gemellales;f__Gemellaceae</t>
  </si>
  <si>
    <t xml:space="preserve">k__Bacteria;p__Firmicutes;c__Bacilli;o__Lactobacillales;f__Carnobacteriaceae</t>
  </si>
  <si>
    <t xml:space="preserve">k__Bacteria;p__Firmicutes;c__Bacilli;o__Lactobacillales;f__Lactobacillaceae</t>
  </si>
  <si>
    <t xml:space="preserve">k__Bacteria;p__Firmicutes;c__Bacilli;o__Lactobacillales;f__Streptococcaceae</t>
  </si>
  <si>
    <t xml:space="preserve">k__Bacteria;p__Firmicutes;c__Bacilli;o__Turicibacterales;f__Turicibacteraceae</t>
  </si>
  <si>
    <t xml:space="preserve">k__Bacteria;p__Firmicutes;c__Clostridia;o__Clostridiales;Other</t>
  </si>
  <si>
    <t xml:space="preserve">k__Bacteria;p__Firmicutes;c__Clostridia;o__Clostridiales;f__</t>
  </si>
  <si>
    <t xml:space="preserve">k__Bacteria;p__Firmicutes;c__Clostridia;o__Clostridiales;f__Dehalobacteriaceae</t>
  </si>
  <si>
    <t xml:space="preserve">k__Bacteria;p__Firmicutes;c__Clostridia;o__Clostridiales;f__Lachnospiraceae</t>
  </si>
  <si>
    <t xml:space="preserve">k__Bacteria;p__Firmicutes;c__Clostridia;o__Clostridiales;f__Peptococcaceae</t>
  </si>
  <si>
    <t xml:space="preserve">k__Bacteria;p__Firmicutes;c__Clostridia;o__Clostridiales;f__Ruminococcaceae</t>
  </si>
  <si>
    <t xml:space="preserve">k__Bacteria;p__Firmicutes;c__Clostridia;o__Clostridiales;f__Veillonellaceae</t>
  </si>
  <si>
    <t xml:space="preserve">k__Bacteria;p__Firmicutes;c__Clostridia;o__Halanaerobiales;f__Halanaerobiaceae</t>
  </si>
  <si>
    <t xml:space="preserve">k__Bacteria;p__Firmicutes;c__Clostridia;o__SHA-98;f__</t>
  </si>
  <si>
    <t xml:space="preserve">k__Bacteria;p__Firmicutes;c__Erysipelotrichi;o__Erysipelotrichales;f__Erysipelotrichaceae</t>
  </si>
  <si>
    <t xml:space="preserve">k__Bacteria;p__Firmicutes;c__OPB54;o__;f__</t>
  </si>
  <si>
    <t xml:space="preserve">k__Bacteria;p__OP9;c__JS1;o__BA021;f__</t>
  </si>
  <si>
    <t xml:space="preserve">k__Bacteria;p__Proteobacteria;c__Betaproteobacteria;o__Burkholderiales;f__Alcaligenaceae</t>
  </si>
  <si>
    <t xml:space="preserve">k__Bacteria;p__Proteobacteria;c__Betaproteobacteria;o__Neisseriales;f__Neisseriaceae</t>
  </si>
  <si>
    <t xml:space="preserve">k__Bacteria;p__Proteobacteria;c__Betaproteobacteria;o__Rhodocyclales;f__Rhodocyclaceae</t>
  </si>
  <si>
    <t xml:space="preserve">k__Bacteria;p__Proteobacteria;c__Deltaproteobacteria;o__Desulfovibrionales;f__Desulfovibrionaceae</t>
  </si>
  <si>
    <t xml:space="preserve">k__Bacteria;p__Proteobacteria;c__Deltaproteobacteria;o__Desulfuromonadales;f__Pelobacteraceae</t>
  </si>
  <si>
    <t xml:space="preserve">k__Bacteria;p__Proteobacteria;c__Gammaproteobacteria;o__;f__</t>
  </si>
  <si>
    <t xml:space="preserve">k__Bacteria;p__Proteobacteria;c__Gammaproteobacteria;o__Alteromonadales;f__Alteromonadaceae</t>
  </si>
  <si>
    <t xml:space="preserve">k__Bacteria;p__Proteobacteria;c__Gammaproteobacteria;o__Chromatiales;Other</t>
  </si>
  <si>
    <t xml:space="preserve">k__Bacteria;p__Proteobacteria;c__Gammaproteobacteria;o__Enterobacteriales;f__Enterobacteriaceae</t>
  </si>
  <si>
    <t xml:space="preserve">k__Bacteria;p__Proteobacteria;c__Gammaproteobacteria;o__Legionellales;f__Coxiellaceae</t>
  </si>
  <si>
    <t xml:space="preserve">k__Bacteria;p__Proteobacteria;c__Gammaproteobacteria;o__Methylococcales;f__Methylococcaceae</t>
  </si>
  <si>
    <t xml:space="preserve">k__Bacteria;p__Proteobacteria;c__Gammaproteobacteria;o__Oceanospirillales;f__Halomonadaceae</t>
  </si>
  <si>
    <t xml:space="preserve">k__Bacteria;p__Proteobacteria;c__Gammaproteobacteria;o__Pasteurellales;f__Pasteurellaceae</t>
  </si>
  <si>
    <t xml:space="preserve">k__Bacteria;p__Proteobacteria;c__Gammaproteobacteria;o__Pseudomonadales;f__Moraxellaceae</t>
  </si>
  <si>
    <t xml:space="preserve">k__Bacteria;p__Proteobacteria;c__Gammaproteobacteria;o__Pseudomonadales;f__Pseudomonadaceae</t>
  </si>
  <si>
    <t xml:space="preserve">k__Bacteria;p__Proteobacteria;c__Gammaproteobacteria;o__Thiotrichales;f__Piscirickettsiaceae</t>
  </si>
  <si>
    <t xml:space="preserve">k__Bacteria;p__Proteobacteria;c__Gammaproteobacteria;o__Xanthomonadales;f__Xanthomonadaceae</t>
  </si>
  <si>
    <t xml:space="preserve">k__Bacteria;p__Tenericutes;c__Mollicutes;o__Anaeroplasmatales;f__Anaeroplasmataceae</t>
  </si>
  <si>
    <t xml:space="preserve">k__Bacteria;p__Tenericutes;c__Mollicutes;o__RF39;f__</t>
  </si>
  <si>
    <t xml:space="preserve">k__Bacteria;p__Tenericutes;c__RF3;o__ML615J-28;f__</t>
  </si>
  <si>
    <t xml:space="preserve">k__Bacteria;p__Thermotogae;c__Thermotogae;o__Thermotogales;f__Thermotogaceae</t>
  </si>
  <si>
    <t xml:space="preserve">k__Bacteria;p__WS3;c__PRR-12;o__PBS-III-9;f__</t>
  </si>
  <si>
    <t xml:space="preserve">k__Bacteria;p__WWE1;c__[Cloacamonae];o__[Cloacamonales];f__[Cloacamonaceae]</t>
  </si>
  <si>
    <t xml:space="preserve">Unassigned;Other;Other;Other;Other;Other</t>
  </si>
  <si>
    <t xml:space="preserve">k__Bacteria;p__Actinobacteria;c__Actinobacteria;o__Bifidobacteriales;f__Bifidobacteriaceae;g__Bifidobacterium</t>
  </si>
  <si>
    <t xml:space="preserve">k__Bacteria;p__Actinobacteria;c__Coriobacteriia;o__Coriobacteriales;f__Coriobacteriaceae;g__Adlercreutzia</t>
  </si>
  <si>
    <t xml:space="preserve">k__Bacteria;p__Bacteroidetes;c__Bacteroidia;o__Bacteroidales;Other;Other</t>
  </si>
  <si>
    <t xml:space="preserve">k__Bacteria;p__Bacteroidetes;c__Bacteroidia;o__Bacteroidales;f__;g__</t>
  </si>
  <si>
    <t xml:space="preserve">k__Bacteria;p__Bacteroidetes;c__Bacteroidia;o__Bacteroidales;f__Bacteroidaceae;g__Bacteroides</t>
  </si>
  <si>
    <t xml:space="preserve">k__Bacteria;p__Bacteroidetes;c__Bacteroidia;o__Bacteroidales;f__Porphyromonadaceae;g__</t>
  </si>
  <si>
    <t xml:space="preserve">k__Bacteria;p__Bacteroidetes;c__Bacteroidia;o__Bacteroidales;f__Porphyromonadaceae;g__Parabacteroides</t>
  </si>
  <si>
    <t xml:space="preserve">k__Bacteria;p__Bacteroidetes;c__Bacteroidia;o__Bacteroidales;f__Porphyromonadaceae;g__Porphyromonas</t>
  </si>
  <si>
    <t xml:space="preserve">k__Bacteria;p__Bacteroidetes;c__Bacteroidia;o__Bacteroidales;f__Prevotellaceae;Other</t>
  </si>
  <si>
    <t xml:space="preserve">k__Bacteria;p__Bacteroidetes;c__Bacteroidia;o__Bacteroidales;f__Prevotellaceae;g__</t>
  </si>
  <si>
    <t xml:space="preserve">k__Bacteria;p__Bacteroidetes;c__Bacteroidia;o__Bacteroidales;f__Prevotellaceae;g__Prevotella</t>
  </si>
  <si>
    <t xml:space="preserve">k__Bacteria;p__Bacteroidetes;c__Bacteroidia;o__Bacteroidales;f__Rikenellaceae;g__</t>
  </si>
  <si>
    <t xml:space="preserve">k__Bacteria;p__Bacteroidetes;c__Bacteroidia;o__Bacteroidales;f__Rikenellaceae;g__Alistipes</t>
  </si>
  <si>
    <t xml:space="preserve">k__Bacteria;p__Bacteroidetes;c__Bacteroidia;o__Bacteroidales;f__S24-7;g__</t>
  </si>
  <si>
    <t xml:space="preserve">k__Bacteria;p__Bacteroidetes;c__Bacteroidia;o__Bacteroidales;f__[Barnesiellaceae];g__</t>
  </si>
  <si>
    <t xml:space="preserve">k__Bacteria;p__Bacteroidetes;c__Bacteroidia;o__Bacteroidales;f__[Odoribacteraceae];g__Odoribacter</t>
  </si>
  <si>
    <t xml:space="preserve">k__Bacteria;p__Bacteroidetes;c__Bacteroidia;o__Bacteroidales;f__[Paraprevotellaceae];g__[Prevotella]</t>
  </si>
  <si>
    <t xml:space="preserve">k__Bacteria;p__Deferribacteres;c__Deferribacteres;o__Deferribacterales;f__Deferribacteraceae;g__Mucispirillum</t>
  </si>
  <si>
    <t xml:space="preserve">k__Bacteria;p__Firmicutes;c__Bacilli;o__Bacillales;f__;g__</t>
  </si>
  <si>
    <t xml:space="preserve">k__Bacteria;p__Firmicutes;c__Bacilli;o__Bacillales;f__Alicyclobacillaceae;g__Alicyclobacillus</t>
  </si>
  <si>
    <t xml:space="preserve">k__Bacteria;p__Firmicutes;c__Bacilli;o__Bacillales;f__Paenibacillaceae;g__</t>
  </si>
  <si>
    <t xml:space="preserve">k__Bacteria;p__Firmicutes;c__Bacilli;o__Bacillales;f__Sporolactobacillaceae;Other</t>
  </si>
  <si>
    <t xml:space="preserve">k__Bacteria;p__Firmicutes;c__Bacilli;o__Bacillales;f__Staphylococcaceae;g__Staphylococcus</t>
  </si>
  <si>
    <t xml:space="preserve">k__Bacteria;p__Firmicutes;c__Bacilli;o__Gemellales;f__Gemellaceae;g__</t>
  </si>
  <si>
    <t xml:space="preserve">k__Bacteria;p__Firmicutes;c__Bacilli;o__Lactobacillales;f__Carnobacteriaceae;g__Granulicatella</t>
  </si>
  <si>
    <t xml:space="preserve">k__Bacteria;p__Firmicutes;c__Bacilli;o__Lactobacillales;f__Lactobacillaceae;g__Lactobacillus</t>
  </si>
  <si>
    <t xml:space="preserve">k__Bacteria;p__Firmicutes;c__Bacilli;o__Lactobacillales;f__Streptococcaceae;g__Streptococcus</t>
  </si>
  <si>
    <t xml:space="preserve">k__Bacteria;p__Firmicutes;c__Bacilli;o__Turicibacterales;f__Turicibacteraceae;g__Turicibacter</t>
  </si>
  <si>
    <t xml:space="preserve">k__Bacteria;p__Firmicutes;c__Clostridia;o__Clostridiales;Other;Other</t>
  </si>
  <si>
    <t xml:space="preserve">k__Bacteria;p__Firmicutes;c__Clostridia;o__Clostridiales;f__;g__</t>
  </si>
  <si>
    <t xml:space="preserve">k__Bacteria;p__Firmicutes;c__Clostridia;o__Clostridiales;f__Dehalobacteriaceae;g__Dehalobacterium</t>
  </si>
  <si>
    <t xml:space="preserve">k__Bacteria;p__Firmicutes;c__Clostridia;o__Clostridiales;f__Lachnospiraceae;Other</t>
  </si>
  <si>
    <t xml:space="preserve">k__Bacteria;p__Firmicutes;c__Clostridia;o__Clostridiales;f__Lachnospiraceae;g__</t>
  </si>
  <si>
    <t xml:space="preserve">k__Bacteria;p__Firmicutes;c__Clostridia;o__Clostridiales;f__Lachnospiraceae;g__Blautia</t>
  </si>
  <si>
    <t xml:space="preserve">k__Bacteria;p__Firmicutes;c__Clostridia;o__Clostridiales;f__Lachnospiraceae;g__Coprococcus</t>
  </si>
  <si>
    <t xml:space="preserve">k__Bacteria;p__Firmicutes;c__Clostridia;o__Clostridiales;f__Lachnospiraceae;g__Dorea</t>
  </si>
  <si>
    <t xml:space="preserve">k__Bacteria;p__Firmicutes;c__Clostridia;o__Clostridiales;f__Lachnospiraceae;g__Roseburia</t>
  </si>
  <si>
    <t xml:space="preserve">k__Bacteria;p__Firmicutes;c__Clostridia;o__Clostridiales;f__Lachnospiraceae;g__[Ruminococcus]</t>
  </si>
  <si>
    <t xml:space="preserve">k__Bacteria;p__Firmicutes;c__Clostridia;o__Clostridiales;f__Peptococcaceae;g__</t>
  </si>
  <si>
    <t xml:space="preserve">k__Bacteria;p__Firmicutes;c__Clostridia;o__Clostridiales;f__Ruminococcaceae;Other</t>
  </si>
  <si>
    <t xml:space="preserve">k__Bacteria;p__Firmicutes;c__Clostridia;o__Clostridiales;f__Ruminococcaceae;g__</t>
  </si>
  <si>
    <t xml:space="preserve">k__Bacteria;p__Firmicutes;c__Clostridia;o__Clostridiales;f__Ruminococcaceae;g__Oscillospira</t>
  </si>
  <si>
    <t xml:space="preserve">k__Bacteria;p__Firmicutes;c__Clostridia;o__Clostridiales;f__Ruminococcaceae;g__Ruminococcus</t>
  </si>
  <si>
    <t xml:space="preserve">k__Bacteria;p__Firmicutes;c__Clostridia;o__Clostridiales;f__Veillonellaceae;g__</t>
  </si>
  <si>
    <t xml:space="preserve">k__Bacteria;p__Firmicutes;c__Clostridia;o__Clostridiales;f__Veillonellaceae;g__Selenomonas</t>
  </si>
  <si>
    <t xml:space="preserve">k__Bacteria;p__Firmicutes;c__Clostridia;o__Clostridiales;f__Veillonellaceae;g__Succiniclasticum</t>
  </si>
  <si>
    <t xml:space="preserve">k__Bacteria;p__Firmicutes;c__Clostridia;o__Halanaerobiales;f__Halanaerobiaceae;g__</t>
  </si>
  <si>
    <t xml:space="preserve">k__Bacteria;p__Firmicutes;c__Clostridia;o__SHA-98;f__;g__</t>
  </si>
  <si>
    <t xml:space="preserve">k__Bacteria;p__Firmicutes;c__Erysipelotrichi;o__Erysipelotrichales;f__Erysipelotrichaceae;g__</t>
  </si>
  <si>
    <t xml:space="preserve">k__Bacteria;p__Firmicutes;c__Erysipelotrichi;o__Erysipelotrichales;f__Erysipelotrichaceae;g__Allobaculum</t>
  </si>
  <si>
    <t xml:space="preserve">k__Bacteria;p__Firmicutes;c__Erysipelotrichi;o__Erysipelotrichales;f__Erysipelotrichaceae;g__Coprobacillus</t>
  </si>
  <si>
    <t xml:space="preserve">k__Bacteria;p__Firmicutes;c__OPB54;o__;f__;g__</t>
  </si>
  <si>
    <t xml:space="preserve">k__Bacteria;p__OP9;c__JS1;o__BA021;f__;g__</t>
  </si>
  <si>
    <t xml:space="preserve">k__Bacteria;p__Proteobacteria;c__Betaproteobacteria;o__Burkholderiales;f__Alcaligenaceae;g__</t>
  </si>
  <si>
    <t xml:space="preserve">k__Bacteria;p__Proteobacteria;c__Betaproteobacteria;o__Burkholderiales;f__Alcaligenaceae;g__Oligella</t>
  </si>
  <si>
    <t xml:space="preserve">k__Bacteria;p__Proteobacteria;c__Betaproteobacteria;o__Burkholderiales;f__Alcaligenaceae;g__Sutterella</t>
  </si>
  <si>
    <t xml:space="preserve">k__Bacteria;p__Proteobacteria;c__Betaproteobacteria;o__Neisseriales;f__Neisseriaceae;Other</t>
  </si>
  <si>
    <t xml:space="preserve">k__Bacteria;p__Proteobacteria;c__Betaproteobacteria;o__Neisseriales;f__Neisseriaceae;g__Kingella</t>
  </si>
  <si>
    <t xml:space="preserve">k__Bacteria;p__Proteobacteria;c__Betaproteobacteria;o__Neisseriales;f__Neisseriaceae;g__Neisseria</t>
  </si>
  <si>
    <t xml:space="preserve">k__Bacteria;p__Proteobacteria;c__Betaproteobacteria;o__Rhodocyclales;f__Rhodocyclaceae;Other</t>
  </si>
  <si>
    <t xml:space="preserve">k__Bacteria;p__Proteobacteria;c__Betaproteobacteria;o__Rhodocyclales;f__Rhodocyclaceae;g__</t>
  </si>
  <si>
    <t xml:space="preserve">k__Bacteria;p__Proteobacteria;c__Deltaproteobacteria;o__Desulfovibrionales;f__Desulfovibrionaceae;Other</t>
  </si>
  <si>
    <t xml:space="preserve">k__Bacteria;p__Proteobacteria;c__Deltaproteobacteria;o__Desulfovibrionales;f__Desulfovibrionaceae;g__</t>
  </si>
  <si>
    <t xml:space="preserve">k__Bacteria;p__Proteobacteria;c__Deltaproteobacteria;o__Desulfovibrionales;f__Desulfovibrionaceae;g__Bilophila</t>
  </si>
  <si>
    <t xml:space="preserve">k__Bacteria;p__Proteobacteria;c__Deltaproteobacteria;o__Desulfovibrionales;f__Desulfovibrionaceae;g__Desulfovibrio</t>
  </si>
  <si>
    <t xml:space="preserve">k__Bacteria;p__Proteobacteria;c__Deltaproteobacteria;o__Desulfuromonadales;f__Pelobacteraceae;g__</t>
  </si>
  <si>
    <t xml:space="preserve">k__Bacteria;p__Proteobacteria;c__Gammaproteobacteria;o__;f__;g__</t>
  </si>
  <si>
    <t xml:space="preserve">k__Bacteria;p__Proteobacteria;c__Gammaproteobacteria;o__Alteromonadales;f__Alteromonadaceae;g__Marinobacter</t>
  </si>
  <si>
    <t xml:space="preserve">k__Bacteria;p__Proteobacteria;c__Gammaproteobacteria;o__Chromatiales;Other;Other</t>
  </si>
  <si>
    <t xml:space="preserve">k__Bacteria;p__Proteobacteria;c__Gammaproteobacteria;o__Enterobacteriales;f__Enterobacteriaceae;g__</t>
  </si>
  <si>
    <t xml:space="preserve">k__Bacteria;p__Proteobacteria;c__Gammaproteobacteria;o__Enterobacteriales;f__Enterobacteriaceae;g__Proteus</t>
  </si>
  <si>
    <t xml:space="preserve">k__Bacteria;p__Proteobacteria;c__Gammaproteobacteria;o__Legionellales;f__Coxiellaceae;g__</t>
  </si>
  <si>
    <t xml:space="preserve">k__Bacteria;p__Proteobacteria;c__Gammaproteobacteria;o__Legionellales;f__Coxiellaceae;g__Aquicella</t>
  </si>
  <si>
    <t xml:space="preserve">k__Bacteria;p__Proteobacteria;c__Gammaproteobacteria;o__Methylococcales;f__Methylococcaceae;Other</t>
  </si>
  <si>
    <t xml:space="preserve">k__Bacteria;p__Proteobacteria;c__Gammaproteobacteria;o__Oceanospirillales;f__Halomonadaceae;Other</t>
  </si>
  <si>
    <t xml:space="preserve">k__Bacteria;p__Proteobacteria;c__Gammaproteobacteria;o__Pasteurellales;f__Pasteurellaceae;g__Aggregatibacter</t>
  </si>
  <si>
    <t xml:space="preserve">k__Bacteria;p__Proteobacteria;c__Gammaproteobacteria;o__Pasteurellales;f__Pasteurellaceae;g__Haemophilus</t>
  </si>
  <si>
    <t xml:space="preserve">k__Bacteria;p__Proteobacteria;c__Gammaproteobacteria;o__Pseudomonadales;f__Moraxellaceae;g__Moraxella</t>
  </si>
  <si>
    <t xml:space="preserve">k__Bacteria;p__Proteobacteria;c__Gammaproteobacteria;o__Pseudomonadales;f__Pseudomonadaceae;g__Pseudomonas</t>
  </si>
  <si>
    <t xml:space="preserve">k__Bacteria;p__Proteobacteria;c__Gammaproteobacteria;o__Thiotrichales;f__Piscirickettsiaceae;g__</t>
  </si>
  <si>
    <t xml:space="preserve">k__Bacteria;p__Proteobacteria;c__Gammaproteobacteria;o__Xanthomonadales;f__Xanthomonadaceae;g__</t>
  </si>
  <si>
    <t xml:space="preserve">k__Bacteria;p__Proteobacteria;c__Gammaproteobacteria;o__Xanthomonadales;f__Xanthomonadaceae;g__Luteibacter</t>
  </si>
  <si>
    <t xml:space="preserve">k__Bacteria;p__Tenericutes;c__Mollicutes;o__Anaeroplasmatales;f__Anaeroplasmataceae;g__Anaeroplasma</t>
  </si>
  <si>
    <t xml:space="preserve">k__Bacteria;p__Tenericutes;c__Mollicutes;o__RF39;f__;g__</t>
  </si>
  <si>
    <t xml:space="preserve">k__Bacteria;p__Tenericutes;c__RF3;o__ML615J-28;f__;g__</t>
  </si>
  <si>
    <t xml:space="preserve">k__Bacteria;p__Thermotogae;c__Thermotogae;o__Thermotogales;f__Thermotogaceae;g__S1</t>
  </si>
  <si>
    <t xml:space="preserve">k__Bacteria;p__WS3;c__PRR-12;o__PBS-III-9;f__;g__</t>
  </si>
  <si>
    <t xml:space="preserve">k__Bacteria;p__WWE1;c__[Cloacamonae];o__[Cloacamonales];f__[Cloacamonaceae];g__W5</t>
  </si>
  <si>
    <t xml:space="preserve">OXL.1</t>
  </si>
  <si>
    <t xml:space="preserve">OXL Treated</t>
  </si>
  <si>
    <t xml:space="preserve">OXL.2</t>
  </si>
  <si>
    <t xml:space="preserve">OXL.3</t>
  </si>
  <si>
    <t xml:space="preserve">OXL.4</t>
  </si>
  <si>
    <t xml:space="preserve">OXL.5</t>
  </si>
  <si>
    <t xml:space="preserve">OXL.6</t>
  </si>
  <si>
    <t xml:space="preserve">OXL.7</t>
  </si>
  <si>
    <t xml:space="preserve">OXL.8</t>
  </si>
  <si>
    <t xml:space="preserve">OXL.9</t>
  </si>
  <si>
    <t xml:space="preserve">OXL.10</t>
  </si>
  <si>
    <t xml:space="preserve">Sham.1</t>
  </si>
  <si>
    <t xml:space="preserve">Sham Treated</t>
  </si>
  <si>
    <t xml:space="preserve">Sham.2</t>
  </si>
  <si>
    <t xml:space="preserve">Sham.3</t>
  </si>
  <si>
    <t xml:space="preserve">Sham.4</t>
  </si>
  <si>
    <t xml:space="preserve">Sham.5</t>
  </si>
  <si>
    <t xml:space="preserve">Sham.6</t>
  </si>
  <si>
    <t xml:space="preserve">Sham.7</t>
  </si>
  <si>
    <t xml:space="preserve">Sham.8</t>
  </si>
  <si>
    <t xml:space="preserve">Sham.9</t>
  </si>
  <si>
    <t xml:space="preserve">Sham.10</t>
  </si>
  <si>
    <t xml:space="preserve">p__Actinobacteria</t>
  </si>
  <si>
    <t xml:space="preserve">p__Bacteroidetes</t>
  </si>
  <si>
    <t xml:space="preserve">p__Deferribacteres</t>
  </si>
  <si>
    <t xml:space="preserve">p__Firmicutes</t>
  </si>
  <si>
    <t xml:space="preserve">p__OP9</t>
  </si>
  <si>
    <t xml:space="preserve">p__Proteobacteria</t>
  </si>
  <si>
    <t xml:space="preserve">p__Tenericutes</t>
  </si>
  <si>
    <t xml:space="preserve">p__Thermotogae</t>
  </si>
  <si>
    <t xml:space="preserve">p__WS3</t>
  </si>
  <si>
    <t xml:space="preserve">p__WWE1</t>
  </si>
  <si>
    <t xml:space="preserve">Total</t>
  </si>
  <si>
    <t xml:space="preserve">Other</t>
  </si>
  <si>
    <t xml:space="preserve">c__Actinobacteria</t>
  </si>
  <si>
    <t xml:space="preserve">c__Coriobacteriia</t>
  </si>
  <si>
    <t xml:space="preserve">c__Bacteroidia</t>
  </si>
  <si>
    <t xml:space="preserve">c__Deferribacteres</t>
  </si>
  <si>
    <t xml:space="preserve">c__Bacilli</t>
  </si>
  <si>
    <t xml:space="preserve">c__Clostridia</t>
  </si>
  <si>
    <t xml:space="preserve">c__Erysipelotrichi</t>
  </si>
  <si>
    <t xml:space="preserve">c__OPB54</t>
  </si>
  <si>
    <t xml:space="preserve">c__JS1</t>
  </si>
  <si>
    <t xml:space="preserve">c__Betaproteobacteria</t>
  </si>
  <si>
    <t xml:space="preserve">c__Deltaproteobacteria</t>
  </si>
  <si>
    <t xml:space="preserve">c__Gammaproteobacteria</t>
  </si>
  <si>
    <t xml:space="preserve">c__Mollicutes</t>
  </si>
  <si>
    <t xml:space="preserve">c__RF3</t>
  </si>
  <si>
    <t xml:space="preserve">c__Thermotogae</t>
  </si>
  <si>
    <t xml:space="preserve">c__PRR-12</t>
  </si>
  <si>
    <t xml:space="preserve">c__Cloacamonae</t>
  </si>
  <si>
    <t xml:space="preserve">o__Bifidobacteriales</t>
  </si>
  <si>
    <t xml:space="preserve">o__Coriobacteriales</t>
  </si>
  <si>
    <t xml:space="preserve">o__Bacteroidales</t>
  </si>
  <si>
    <t xml:space="preserve">o__Deferribacterales</t>
  </si>
  <si>
    <t xml:space="preserve">o__Bacillales</t>
  </si>
  <si>
    <t xml:space="preserve">o__Gemellales</t>
  </si>
  <si>
    <t xml:space="preserve">o__Lactobacillales</t>
  </si>
  <si>
    <t xml:space="preserve">o__Turicibacterales</t>
  </si>
  <si>
    <t xml:space="preserve">o__Clostridiales</t>
  </si>
  <si>
    <t xml:space="preserve">o__Halanaerobiales</t>
  </si>
  <si>
    <t xml:space="preserve">o__SHA-98</t>
  </si>
  <si>
    <t xml:space="preserve">o__Erysipelotrichales</t>
  </si>
  <si>
    <t xml:space="preserve">o__BA021</t>
  </si>
  <si>
    <t xml:space="preserve">o__Burkholderiales</t>
  </si>
  <si>
    <t xml:space="preserve">o__Neisseriales</t>
  </si>
  <si>
    <t xml:space="preserve">o__Rhodocyclales</t>
  </si>
  <si>
    <t xml:space="preserve">o__Desulfovibrionales</t>
  </si>
  <si>
    <t xml:space="preserve">o__Desulfuromonadales</t>
  </si>
  <si>
    <t xml:space="preserve">o__Alteromonadales</t>
  </si>
  <si>
    <t xml:space="preserve">o__Chromatiales</t>
  </si>
  <si>
    <t xml:space="preserve">o__Enterobacteriales</t>
  </si>
  <si>
    <t xml:space="preserve">o__Legionellales</t>
  </si>
  <si>
    <t xml:space="preserve">o__Methylococcales</t>
  </si>
  <si>
    <t xml:space="preserve">o__Oceanospirillales</t>
  </si>
  <si>
    <t xml:space="preserve">o__Pasteurellales</t>
  </si>
  <si>
    <t xml:space="preserve">o__Pseudomonadales</t>
  </si>
  <si>
    <t xml:space="preserve">o__Thiotrichales</t>
  </si>
  <si>
    <t xml:space="preserve">o__Xanthomonadales</t>
  </si>
  <si>
    <t xml:space="preserve">o__Anaeroplasmatales</t>
  </si>
  <si>
    <t xml:space="preserve">o__RF39</t>
  </si>
  <si>
    <t xml:space="preserve">o__ML615J-28</t>
  </si>
  <si>
    <t xml:space="preserve">o__Thermotogales</t>
  </si>
  <si>
    <t xml:space="preserve">o__PBS-III-9</t>
  </si>
  <si>
    <t xml:space="preserve">o__Cloacamonales</t>
  </si>
  <si>
    <t xml:space="preserve">f__Bifidobacteriaceae</t>
  </si>
  <si>
    <t xml:space="preserve">f__Coriobacteriaceae</t>
  </si>
  <si>
    <t xml:space="preserve">f__Bacteroidaceae</t>
  </si>
  <si>
    <t xml:space="preserve">f__Porphyromonadaceae</t>
  </si>
  <si>
    <t xml:space="preserve">f__Prevotellaceae</t>
  </si>
  <si>
    <t xml:space="preserve">f__Rikenellaceae</t>
  </si>
  <si>
    <t xml:space="preserve">f__S24-7</t>
  </si>
  <si>
    <t xml:space="preserve">f__Barnesiellaceae</t>
  </si>
  <si>
    <t xml:space="preserve">f__Odoribacteraceae</t>
  </si>
  <si>
    <t xml:space="preserve">f__Paraprevotellaceae</t>
  </si>
  <si>
    <t xml:space="preserve">f__Deferribacteraceae</t>
  </si>
  <si>
    <t xml:space="preserve">f__Alicyclobacillaceae</t>
  </si>
  <si>
    <t xml:space="preserve">f__Paenibacillaceae</t>
  </si>
  <si>
    <t xml:space="preserve">f__Sporolactobacillaceae</t>
  </si>
  <si>
    <t xml:space="preserve">f__Staphylococcaceae</t>
  </si>
  <si>
    <t xml:space="preserve">f__Gemellaceae</t>
  </si>
  <si>
    <t xml:space="preserve">f__Carnobacteriaceae</t>
  </si>
  <si>
    <t xml:space="preserve">f__Lactobacillaceae</t>
  </si>
  <si>
    <t xml:space="preserve">f__Streptococcaceae</t>
  </si>
  <si>
    <t xml:space="preserve">f__Turicibacteraceae</t>
  </si>
  <si>
    <t xml:space="preserve">f__Dehalobacteriaceae</t>
  </si>
  <si>
    <t xml:space="preserve">f__Lachnospiraceae</t>
  </si>
  <si>
    <t xml:space="preserve">f__Peptococcaceae</t>
  </si>
  <si>
    <t xml:space="preserve">f__Ruminococcaceae</t>
  </si>
  <si>
    <t xml:space="preserve">f__Veillonellaceae</t>
  </si>
  <si>
    <t xml:space="preserve">f__Halanaerobiaceae</t>
  </si>
  <si>
    <t xml:space="preserve">f__Erysipelotrichaceae</t>
  </si>
  <si>
    <t xml:space="preserve">f__Alcaligenaceae</t>
  </si>
  <si>
    <t xml:space="preserve">f__Neisseriaceae</t>
  </si>
  <si>
    <t xml:space="preserve">f__Rhodocyclaceae</t>
  </si>
  <si>
    <t xml:space="preserve">f__Desulfovibrionaceae</t>
  </si>
  <si>
    <t xml:space="preserve">f__Pelobacteraceae</t>
  </si>
  <si>
    <t xml:space="preserve">f__Alteromonadaceae</t>
  </si>
  <si>
    <t xml:space="preserve">f__Enterobacteriaceae</t>
  </si>
  <si>
    <t xml:space="preserve">f__Coxiellaceae</t>
  </si>
  <si>
    <t xml:space="preserve">f__Methylococcaceae</t>
  </si>
  <si>
    <t xml:space="preserve">f__Halomonadaceae</t>
  </si>
  <si>
    <t xml:space="preserve">f__Pasteurellaceae</t>
  </si>
  <si>
    <t xml:space="preserve">f__Moraxellaceae</t>
  </si>
  <si>
    <t xml:space="preserve">f__Pseudomonadaceae</t>
  </si>
  <si>
    <t xml:space="preserve">f__Piscirickettsiaceae</t>
  </si>
  <si>
    <t xml:space="preserve">f__Xanthomonadaceae</t>
  </si>
  <si>
    <t xml:space="preserve">f__Anaeroplasmataceae</t>
  </si>
  <si>
    <t xml:space="preserve">f__Thermotogaceae</t>
  </si>
  <si>
    <t xml:space="preserve">f__Cloacamonaceae</t>
  </si>
  <si>
    <t xml:space="preserve">g_Other</t>
  </si>
  <si>
    <t xml:space="preserve">g__Bifidobacterium</t>
  </si>
  <si>
    <t xml:space="preserve">g__Adlercreutzia</t>
  </si>
  <si>
    <t xml:space="preserve">g__Bacteroides</t>
  </si>
  <si>
    <t xml:space="preserve">g__Parabacteroides</t>
  </si>
  <si>
    <t xml:space="preserve">g__Porphyromonas</t>
  </si>
  <si>
    <t xml:space="preserve">g__Prevotella</t>
  </si>
  <si>
    <t xml:space="preserve">g__Alistipes</t>
  </si>
  <si>
    <t xml:space="preserve">g__Odoribacter</t>
  </si>
  <si>
    <t xml:space="preserve">g__[Prevotella]</t>
  </si>
  <si>
    <t xml:space="preserve">g__Mucispirillum</t>
  </si>
  <si>
    <t xml:space="preserve">g__Alicyclobacillus</t>
  </si>
  <si>
    <t xml:space="preserve">g__Staphylococcus</t>
  </si>
  <si>
    <t xml:space="preserve">g__Granulicatella</t>
  </si>
  <si>
    <t xml:space="preserve">g__Lactobacillus</t>
  </si>
  <si>
    <t xml:space="preserve">g__Streptococcus</t>
  </si>
  <si>
    <t xml:space="preserve">g__Turicibacter</t>
  </si>
  <si>
    <t xml:space="preserve">g__Dehalobacterium</t>
  </si>
  <si>
    <t xml:space="preserve">g__Blautia</t>
  </si>
  <si>
    <t xml:space="preserve">g__Coprococcus</t>
  </si>
  <si>
    <t xml:space="preserve">g__Dorea</t>
  </si>
  <si>
    <t xml:space="preserve">g__Roseburia</t>
  </si>
  <si>
    <t xml:space="preserve">g__[Ruminococcus]</t>
  </si>
  <si>
    <t xml:space="preserve">g__Oscillospira</t>
  </si>
  <si>
    <t xml:space="preserve">g__Ruminococcus</t>
  </si>
  <si>
    <t xml:space="preserve">g__Selenomonas</t>
  </si>
  <si>
    <t xml:space="preserve">g__Succiniclasticum</t>
  </si>
  <si>
    <t xml:space="preserve">g__Allobaculum</t>
  </si>
  <si>
    <t xml:space="preserve">g__Coprobacillus</t>
  </si>
  <si>
    <t xml:space="preserve">g__Oligella</t>
  </si>
  <si>
    <t xml:space="preserve">g__Sutterella</t>
  </si>
  <si>
    <t xml:space="preserve">g__Kingella</t>
  </si>
  <si>
    <t xml:space="preserve">g__Neisseria</t>
  </si>
  <si>
    <t xml:space="preserve">g__Bilophila</t>
  </si>
  <si>
    <t xml:space="preserve">g__Desulfovibrio</t>
  </si>
  <si>
    <t xml:space="preserve">g__Marinobacter</t>
  </si>
  <si>
    <t xml:space="preserve">g__Proteus</t>
  </si>
  <si>
    <t xml:space="preserve">g__Aquicella</t>
  </si>
  <si>
    <t xml:space="preserve">g__Aggregatibacter</t>
  </si>
  <si>
    <t xml:space="preserve">g__Haemophilus</t>
  </si>
  <si>
    <t xml:space="preserve">g__Moraxella</t>
  </si>
  <si>
    <t xml:space="preserve">g__Pseudomonas</t>
  </si>
  <si>
    <t xml:space="preserve">g__Luteibacter</t>
  </si>
  <si>
    <t xml:space="preserve">g__Anaeroplasma</t>
  </si>
  <si>
    <t xml:space="preserve">g__S1</t>
  </si>
  <si>
    <t xml:space="preserve">g__W5</t>
  </si>
  <si>
    <t xml:space="preserve">Mean_OXL</t>
  </si>
  <si>
    <t xml:space="preserve">SEM</t>
  </si>
  <si>
    <t xml:space="preserve">Mean_Sham</t>
  </si>
  <si>
    <t xml:space="preserve">SEM sham</t>
  </si>
  <si>
    <t xml:space="preserve">Mean oxal</t>
  </si>
  <si>
    <t xml:space="preserve">SEM oxal</t>
  </si>
  <si>
    <t xml:space="preserve">OXL</t>
  </si>
  <si>
    <t xml:space="preserve">Sham</t>
  </si>
  <si>
    <t xml:space="preserve">Bacteroidetes</t>
  </si>
  <si>
    <t xml:space="preserve">Firmicutes</t>
  </si>
  <si>
    <t xml:space="preserve">Proteobacteria</t>
  </si>
  <si>
    <t xml:space="preserve">Deferribacteres</t>
  </si>
  <si>
    <t xml:space="preserve">Tenericutes</t>
  </si>
  <si>
    <t xml:space="preserve">Std_OXL</t>
  </si>
  <si>
    <t xml:space="preserve">Std_Sham</t>
  </si>
  <si>
    <t xml:space="preserve">Mini</t>
  </si>
  <si>
    <t xml:space="preserve">first Quartile</t>
  </si>
  <si>
    <t xml:space="preserve">Median</t>
  </si>
  <si>
    <t xml:space="preserve">Third Quartile</t>
  </si>
  <si>
    <t xml:space="preserve">Mximum</t>
  </si>
  <si>
    <t xml:space="preserve">oxaloplatin</t>
  </si>
  <si>
    <t xml:space="preserve">vehicle</t>
  </si>
  <si>
    <t xml:space="preserve">Box-1 Hidden</t>
  </si>
  <si>
    <t xml:space="preserve">Whisker Top</t>
  </si>
  <si>
    <t xml:space="preserve">Box-2 Lower</t>
  </si>
  <si>
    <t xml:space="preserve">Whisker Bottom</t>
  </si>
  <si>
    <t xml:space="preserve">Box-3 Uppe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%"/>
    <numFmt numFmtId="167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BFBFBF"/>
      </patternFill>
    </fill>
    <fill>
      <patternFill patternType="solid">
        <fgColor rgb="FF808080"/>
        <bgColor rgb="FF969696"/>
      </patternFill>
    </fill>
    <fill>
      <patternFill patternType="solid">
        <fgColor rgb="FF969696"/>
        <bgColor rgb="FF9B89B3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99244"/>
      <rgbColor rgb="FF800080"/>
      <rgbColor rgb="FF4F81BD"/>
      <rgbColor rgb="FFC0C0C0"/>
      <rgbColor rgb="FF808080"/>
      <rgbColor rgb="FF7E9BC8"/>
      <rgbColor rgb="FF963D3B"/>
      <rgbColor rgb="FFFFFFCC"/>
      <rgbColor rgb="FFCCFFFF"/>
      <rgbColor rgb="FF660066"/>
      <rgbColor rgb="FFE78C41"/>
      <rgbColor rgb="FF3C6494"/>
      <rgbColor rgb="FFB6C3D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AEC683"/>
      <rgbColor rgb="FFFFFF99"/>
      <rgbColor rgb="FF7CBBCF"/>
      <rgbColor rgb="FFCA7E7D"/>
      <rgbColor rgb="FFBFBFBF"/>
      <rgbColor rgb="FFF8AA79"/>
      <rgbColor rgb="FF4978B1"/>
      <rgbColor rgb="FF46A1B9"/>
      <rgbColor rgb="FF91AF53"/>
      <rgbColor rgb="FFFFCC00"/>
      <rgbColor rgb="FF9B89B3"/>
      <rgbColor rgb="FFC27535"/>
      <rgbColor rgb="FF775D97"/>
      <rgbColor rgb="FF969696"/>
      <rgbColor rgb="FF003366"/>
      <rgbColor rgb="FF39869B"/>
      <rgbColor rgb="FF003300"/>
      <rgbColor rgb="FF333300"/>
      <rgbColor rgb="FF993300"/>
      <rgbColor rgb="FFB34A47"/>
      <rgbColor rgb="FF634D7E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OXL Treated</a:t>
            </a:r>
          </a:p>
        </c:rich>
      </c:tx>
      <c:layout>
        <c:manualLayout>
          <c:xMode val="edge"/>
          <c:yMode val="edge"/>
          <c:x val="0.43688550039673"/>
          <c:y val="0.03645484949832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1546210370166"/>
          <c:y val="0.176142697881828"/>
          <c:w val="0.263393935212337"/>
          <c:h val="0.790635451505017"/>
        </c:manualLayout>
      </c:layout>
      <c:pieChart>
        <c:varyColors val="1"/>
        <c:ser>
          <c:idx val="0"/>
          <c:order val="0"/>
          <c:tx>
            <c:strRef>
              <c:f>"'Genus_pie chart'!#REF!"</c:f>
              <c:strCache>
                <c:ptCount val="1"/>
                <c:pt idx="0">
                  <c:v>'Genus_pie chart'!#REF!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spPr>
              <a:solidFill>
                <a:srgbClr val="b6c3d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multiLvlStrRef>
              <c:f>'Genus_boxplots_pie chart'!$C$29:$V$29</c:f>
              <c:multiLvlStrCache>
                <c:ptCount val="1"/>
                <c:lvl>
                  <c:pt idx="0">
                    <c:v>g__Dorea</c:v>
                  </c:pt>
                </c:lvl>
                <c:lvl>
                  <c:pt idx="0">
                    <c:v>g__Coprococcus</c:v>
                  </c:pt>
                </c:lvl>
                <c:lvl>
                  <c:pt idx="0">
                    <c:v>g__Blautia</c:v>
                  </c:pt>
                </c:lvl>
                <c:lvl>
                  <c:pt idx="0">
                    <c:v>g__Dehalobacterium</c:v>
                  </c:pt>
                </c:lvl>
                <c:lvl>
                  <c:pt idx="0">
                    <c:v>g__Turicibacter</c:v>
                  </c:pt>
                </c:lvl>
                <c:lvl>
                  <c:pt idx="0">
                    <c:v>g__Streptococcus</c:v>
                  </c:pt>
                </c:lvl>
                <c:lvl>
                  <c:pt idx="0">
                    <c:v>g__Lactobacillus</c:v>
                  </c:pt>
                </c:lvl>
                <c:lvl>
                  <c:pt idx="0">
                    <c:v>g__Granulicatella</c:v>
                  </c:pt>
                </c:lvl>
                <c:lvl>
                  <c:pt idx="0">
                    <c:v>g__Staphylococcus</c:v>
                  </c:pt>
                </c:lvl>
                <c:lvl>
                  <c:pt idx="0">
                    <c:v>g__Alicyclobacillus</c:v>
                  </c:pt>
                </c:lvl>
                <c:lvl>
                  <c:pt idx="0">
                    <c:v>g__Mucispirillum</c:v>
                  </c:pt>
                </c:lvl>
                <c:lvl>
                  <c:pt idx="0">
                    <c:v>g__[Prevotella]</c:v>
                  </c:pt>
                </c:lvl>
                <c:lvl>
                  <c:pt idx="0">
                    <c:v>g__Odoribacter</c:v>
                  </c:pt>
                </c:lvl>
                <c:lvl>
                  <c:pt idx="0">
                    <c:v>g__Alistipes</c:v>
                  </c:pt>
                </c:lvl>
                <c:lvl>
                  <c:pt idx="0">
                    <c:v>g__Prevotella</c:v>
                  </c:pt>
                </c:lvl>
                <c:lvl>
                  <c:pt idx="0">
                    <c:v>g__Porphyromonas</c:v>
                  </c:pt>
                </c:lvl>
                <c:lvl>
                  <c:pt idx="0">
                    <c:v>g__Parabacteroides</c:v>
                  </c:pt>
                </c:lvl>
                <c:lvl>
                  <c:pt idx="0">
                    <c:v>g__Bacteroides</c:v>
                  </c:pt>
                </c:lvl>
                <c:lvl>
                  <c:pt idx="0">
                    <c:v>g__Adlercreutzia</c:v>
                  </c:pt>
                </c:lvl>
                <c:lvl>
                  <c:pt idx="0">
                    <c:v>g__Bifidobacterium</c:v>
                  </c:pt>
                </c:lvl>
              </c:multiLvlStrCache>
            </c:multiLvlStrRef>
          </c:cat>
          <c:val>
            <c:numRef>
              <c:f>'Genus_boxplots_pie chart'!$C$33:$U$33</c:f>
              <c:numCache>
                <c:formatCode>General</c:formatCode>
                <c:ptCount val="19"/>
                <c:pt idx="0">
                  <c:v>6.41695755443E-006</c:v>
                </c:pt>
                <c:pt idx="1">
                  <c:v>2.99535719635E-006</c:v>
                </c:pt>
                <c:pt idx="2">
                  <c:v>0.05561801765329</c:v>
                </c:pt>
                <c:pt idx="3">
                  <c:v>0.0021062383925289</c:v>
                </c:pt>
                <c:pt idx="4">
                  <c:v>0</c:v>
                </c:pt>
                <c:pt idx="5">
                  <c:v>0.006409767322804</c:v>
                </c:pt>
                <c:pt idx="6">
                  <c:v>1.020565374502E-005</c:v>
                </c:pt>
                <c:pt idx="7">
                  <c:v>0.006167504900538</c:v>
                </c:pt>
                <c:pt idx="8">
                  <c:v>0.08582865991928</c:v>
                </c:pt>
                <c:pt idx="9">
                  <c:v>0.0039630390581888</c:v>
                </c:pt>
                <c:pt idx="10">
                  <c:v>0</c:v>
                </c:pt>
                <c:pt idx="11">
                  <c:v>5.34216571398E-006</c:v>
                </c:pt>
                <c:pt idx="12">
                  <c:v>0</c:v>
                </c:pt>
                <c:pt idx="13">
                  <c:v>0.02279907022698</c:v>
                </c:pt>
                <c:pt idx="14">
                  <c:v>0</c:v>
                </c:pt>
                <c:pt idx="15">
                  <c:v>6.96330339113E-006</c:v>
                </c:pt>
                <c:pt idx="16">
                  <c:v>0.0017267760210131</c:v>
                </c:pt>
                <c:pt idx="17">
                  <c:v>0</c:v>
                </c:pt>
                <c:pt idx="18">
                  <c:v>1.613631680024E-00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78869838203333"/>
          <c:y val="0.219509476031215"/>
          <c:w val="0.469762307241177"/>
          <c:h val="0.7393534002229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ham Treate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3037527261788"/>
          <c:y val="0.15051133837261"/>
          <c:w val="0.288786944423554"/>
          <c:h val="0.795798132503335"/>
        </c:manualLayout>
      </c:layout>
      <c:pieChart>
        <c:varyColors val="1"/>
        <c:ser>
          <c:idx val="0"/>
          <c:order val="0"/>
          <c:tx>
            <c:strRef>
              <c:f>'Genus_boxplots_pie chart'!$A$30</c:f>
              <c:strCache>
                <c:ptCount val="1"/>
                <c:pt idx="0">
                  <c:v>Mean_Sham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spPr>
              <a:solidFill>
                <a:srgbClr val="b6c3d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Genus_boxplots_pie chart'!$C$29:$V$29</c:f>
              <c:strCache>
                <c:ptCount val="20"/>
                <c:pt idx="0">
                  <c:v>g__Bifidobacterium</c:v>
                </c:pt>
                <c:pt idx="1">
                  <c:v>g__Adlercreutzia</c:v>
                </c:pt>
                <c:pt idx="2">
                  <c:v>g__Bacteroides</c:v>
                </c:pt>
                <c:pt idx="3">
                  <c:v>g__Parabacteroides</c:v>
                </c:pt>
                <c:pt idx="4">
                  <c:v>g__Porphyromonas</c:v>
                </c:pt>
                <c:pt idx="5">
                  <c:v>g__Prevotella</c:v>
                </c:pt>
                <c:pt idx="6">
                  <c:v>g__Alistipes</c:v>
                </c:pt>
                <c:pt idx="7">
                  <c:v>g__Odoribacter</c:v>
                </c:pt>
                <c:pt idx="8">
                  <c:v>g__[Prevotella]</c:v>
                </c:pt>
                <c:pt idx="9">
                  <c:v>g__Mucispirillum</c:v>
                </c:pt>
                <c:pt idx="10">
                  <c:v>g__Alicyclobacillus</c:v>
                </c:pt>
                <c:pt idx="11">
                  <c:v>g__Staphylococcus</c:v>
                </c:pt>
                <c:pt idx="12">
                  <c:v>g__Granulicatella</c:v>
                </c:pt>
                <c:pt idx="13">
                  <c:v>g__Lactobacillus</c:v>
                </c:pt>
                <c:pt idx="14">
                  <c:v>g__Streptococcus</c:v>
                </c:pt>
                <c:pt idx="15">
                  <c:v>g__Turicibacter</c:v>
                </c:pt>
                <c:pt idx="16">
                  <c:v>g__Dehalobacterium</c:v>
                </c:pt>
                <c:pt idx="17">
                  <c:v>g__Blautia</c:v>
                </c:pt>
                <c:pt idx="18">
                  <c:v>g__Coprococcus</c:v>
                </c:pt>
                <c:pt idx="19">
                  <c:v>g__Dorea</c:v>
                </c:pt>
              </c:strCache>
            </c:strRef>
          </c:cat>
          <c:val>
            <c:numRef>
              <c:f>'Genus_boxplots_pie chart'!$C$30:$U$30</c:f>
              <c:numCache>
                <c:formatCode>General</c:formatCode>
                <c:ptCount val="19"/>
                <c:pt idx="0">
                  <c:v>1.090907380099E-005</c:v>
                </c:pt>
                <c:pt idx="1">
                  <c:v>0</c:v>
                </c:pt>
                <c:pt idx="2">
                  <c:v>0.05799766022303</c:v>
                </c:pt>
                <c:pt idx="3">
                  <c:v>0.0070880080787306</c:v>
                </c:pt>
                <c:pt idx="4">
                  <c:v>3.18572793883E-006</c:v>
                </c:pt>
                <c:pt idx="5">
                  <c:v>0.0105919003733439</c:v>
                </c:pt>
                <c:pt idx="6">
                  <c:v>7.61406272716E-006</c:v>
                </c:pt>
                <c:pt idx="7">
                  <c:v>0.00389411805366887</c:v>
                </c:pt>
                <c:pt idx="8">
                  <c:v>0.0486986015076608</c:v>
                </c:pt>
                <c:pt idx="9">
                  <c:v>0.0045475093183952</c:v>
                </c:pt>
                <c:pt idx="10">
                  <c:v>2.25002250023E-006</c:v>
                </c:pt>
                <c:pt idx="11">
                  <c:v>0</c:v>
                </c:pt>
                <c:pt idx="12">
                  <c:v>1.59286396942E-006</c:v>
                </c:pt>
                <c:pt idx="13">
                  <c:v>0.010050341106615</c:v>
                </c:pt>
                <c:pt idx="14">
                  <c:v>2.932870998033E-005</c:v>
                </c:pt>
                <c:pt idx="15">
                  <c:v>2.48385494287E-006</c:v>
                </c:pt>
                <c:pt idx="16">
                  <c:v>0.0019035836578199</c:v>
                </c:pt>
                <c:pt idx="17">
                  <c:v>2.310016871869E-005</c:v>
                </c:pt>
                <c:pt idx="18">
                  <c:v>4.833222579125E-00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10039858614725"/>
          <c:y val="0.222098710538017"/>
          <c:w val="0.428480108295104"/>
          <c:h val="0.6196087149844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Bacteroidetes</a:t>
            </a:r>
          </a:p>
        </c:rich>
      </c:tx>
      <c:layout>
        <c:manualLayout>
          <c:xMode val="edge"/>
          <c:yMode val="edge"/>
          <c:x val="0.183977542647376"/>
          <c:y val="0.04681460272011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4178363204491"/>
          <c:y val="0.128418038654259"/>
          <c:w val="0.780177067587994"/>
          <c:h val="0.865139584824624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_graph!$M$29:$N$29</c:f>
              <c:strCache>
                <c:ptCount val="2"/>
                <c:pt idx="0">
                  <c:v>oxaloplatin</c:v>
                </c:pt>
                <c:pt idx="1">
                  <c:v>vehicle</c:v>
                </c:pt>
              </c:strCache>
            </c:strRef>
          </c:cat>
          <c:val>
            <c:numRef>
              <c:f>Phylum_graph!$M$30:$N$30</c:f>
              <c:numCache>
                <c:formatCode>General</c:formatCode>
                <c:ptCount val="2"/>
                <c:pt idx="0">
                  <c:v>0.638663710059</c:v>
                </c:pt>
                <c:pt idx="1">
                  <c:v>0.791446515801</c:v>
                </c:pt>
              </c:numCache>
            </c:numRef>
          </c:val>
        </c:ser>
        <c:ser>
          <c:idx val="1"/>
          <c:order val="1"/>
          <c:spPr>
            <a:solidFill>
              <a:srgbClr val="bfbfb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_graph!$M$29:$N$29</c:f>
              <c:strCache>
                <c:ptCount val="2"/>
                <c:pt idx="0">
                  <c:v>oxaloplatin</c:v>
                </c:pt>
                <c:pt idx="1">
                  <c:v>vehicle</c:v>
                </c:pt>
              </c:strCache>
            </c:strRef>
          </c:cat>
          <c:val>
            <c:numRef>
              <c:f>Phylum_graph!$M$31:$N$31</c:f>
              <c:numCache>
                <c:formatCode>General</c:formatCode>
                <c:ptCount val="2"/>
                <c:pt idx="0">
                  <c:v>0.03506134960375</c:v>
                </c:pt>
                <c:pt idx="1">
                  <c:v>0.0289950504412501</c:v>
                </c:pt>
              </c:numCache>
            </c:numRef>
          </c:val>
        </c:ser>
        <c:ser>
          <c:idx val="2"/>
          <c:order val="2"/>
          <c:spPr>
            <a:solidFill>
              <a:srgbClr val="bfbfb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_graph!$M$29:$N$29</c:f>
              <c:strCache>
                <c:ptCount val="2"/>
                <c:pt idx="0">
                  <c:v>oxaloplatin</c:v>
                </c:pt>
                <c:pt idx="1">
                  <c:v>vehicle</c:v>
                </c:pt>
              </c:strCache>
            </c:strRef>
          </c:cat>
          <c:val>
            <c:numRef>
              <c:f>Phylum_graph!$M$32:$N$32</c:f>
              <c:numCache>
                <c:formatCode>General</c:formatCode>
                <c:ptCount val="2"/>
                <c:pt idx="0">
                  <c:v>0.0148904272265</c:v>
                </c:pt>
                <c:pt idx="1">
                  <c:v>0.01184806293275</c:v>
                </c:pt>
              </c:numCache>
            </c:numRef>
          </c:val>
        </c:ser>
        <c:gapWidth val="150"/>
        <c:overlap val="100"/>
        <c:axId val="77705788"/>
        <c:axId val="45736482"/>
      </c:barChart>
      <c:catAx>
        <c:axId val="777057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5736482"/>
        <c:crossesAt val="0"/>
        <c:auto val="1"/>
        <c:lblAlgn val="ctr"/>
        <c:lblOffset val="100"/>
        <c:noMultiLvlLbl val="0"/>
      </c:catAx>
      <c:valAx>
        <c:axId val="45736482"/>
        <c:scaling>
          <c:orientation val="minMax"/>
        </c:scaling>
        <c:delete val="0"/>
        <c:axPos val="l"/>
        <c:numFmt formatCode="0.0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770578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Firmicutes</a:t>
            </a:r>
          </a:p>
        </c:rich>
      </c:tx>
      <c:layout>
        <c:manualLayout>
          <c:xMode val="edge"/>
          <c:yMode val="edge"/>
          <c:x val="0.219404087663137"/>
          <c:y val="0.04643261608154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66707707461216"/>
          <c:y val="0.1269818799547"/>
          <c:w val="0.758926372814578"/>
          <c:h val="0.866506228765572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_graph!$M$38:$N$38</c:f>
              <c:strCache>
                <c:ptCount val="2"/>
                <c:pt idx="0">
                  <c:v>oxaloplatin</c:v>
                </c:pt>
                <c:pt idx="1">
                  <c:v>vehicle</c:v>
                </c:pt>
              </c:strCache>
            </c:strRef>
          </c:cat>
          <c:val>
            <c:numRef>
              <c:f>Phylum_graph!$M$39:$N$39</c:f>
              <c:numCache>
                <c:formatCode>General</c:formatCode>
                <c:ptCount val="2"/>
                <c:pt idx="0">
                  <c:v>0.0174991943281</c:v>
                </c:pt>
                <c:pt idx="1">
                  <c:v>0.00870433789954</c:v>
                </c:pt>
              </c:numCache>
            </c:numRef>
          </c:val>
        </c:ser>
        <c:ser>
          <c:idx val="1"/>
          <c:order val="1"/>
          <c:spPr>
            <a:solidFill>
              <a:srgbClr val="bfbfb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_graph!$M$38:$N$38</c:f>
              <c:strCache>
                <c:ptCount val="2"/>
                <c:pt idx="0">
                  <c:v>oxaloplatin</c:v>
                </c:pt>
                <c:pt idx="1">
                  <c:v>vehicle</c:v>
                </c:pt>
              </c:strCache>
            </c:strRef>
          </c:cat>
          <c:val>
            <c:numRef>
              <c:f>Phylum_graph!$M$40:$N$40</c:f>
              <c:numCache>
                <c:formatCode>General</c:formatCode>
                <c:ptCount val="2"/>
                <c:pt idx="0">
                  <c:v>0.01426962997775</c:v>
                </c:pt>
                <c:pt idx="1">
                  <c:v>0.017994837627675</c:v>
                </c:pt>
              </c:numCache>
            </c:numRef>
          </c:val>
        </c:ser>
        <c:ser>
          <c:idx val="2"/>
          <c:order val="2"/>
          <c:spPr>
            <a:solidFill>
              <a:srgbClr val="bfbfb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_graph!$M$38:$N$38</c:f>
              <c:strCache>
                <c:ptCount val="2"/>
                <c:pt idx="0">
                  <c:v>oxaloplatin</c:v>
                </c:pt>
                <c:pt idx="1">
                  <c:v>vehicle</c:v>
                </c:pt>
              </c:strCache>
            </c:strRef>
          </c:cat>
          <c:val>
            <c:numRef>
              <c:f>Phylum_graph!$M$41:$N$41</c:f>
              <c:numCache>
                <c:formatCode>General</c:formatCode>
                <c:ptCount val="2"/>
                <c:pt idx="0">
                  <c:v>0.04127645849725</c:v>
                </c:pt>
                <c:pt idx="1">
                  <c:v>0.039236559086725</c:v>
                </c:pt>
              </c:numCache>
            </c:numRef>
          </c:val>
        </c:ser>
        <c:gapWidth val="150"/>
        <c:overlap val="100"/>
        <c:axId val="66158880"/>
        <c:axId val="51436936"/>
      </c:barChart>
      <c:catAx>
        <c:axId val="66158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1436936"/>
        <c:crossesAt val="0"/>
        <c:auto val="1"/>
        <c:lblAlgn val="ctr"/>
        <c:lblOffset val="100"/>
        <c:noMultiLvlLbl val="0"/>
      </c:catAx>
      <c:valAx>
        <c:axId val="5143693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615888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Proteobacteria</a:t>
            </a:r>
          </a:p>
        </c:rich>
      </c:tx>
      <c:layout>
        <c:manualLayout>
          <c:xMode val="edge"/>
          <c:yMode val="edge"/>
          <c:x val="0.15962441314554"/>
          <c:y val="0.04943310657596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0307298335467"/>
          <c:y val="0.16583522297808"/>
          <c:w val="0.838881775501494"/>
          <c:h val="0.812244897959184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_graph!$M$45:$N$45</c:f>
              <c:strCache>
                <c:ptCount val="2"/>
                <c:pt idx="0">
                  <c:v>oxaloplatin</c:v>
                </c:pt>
                <c:pt idx="1">
                  <c:v>vehicle</c:v>
                </c:pt>
              </c:strCache>
            </c:strRef>
          </c:cat>
          <c:val>
            <c:numRef>
              <c:f>Phylum_graph!$M$46:$N$46</c:f>
              <c:numCache>
                <c:formatCode>General</c:formatCode>
                <c:ptCount val="2"/>
                <c:pt idx="0">
                  <c:v>0.00415726716081</c:v>
                </c:pt>
                <c:pt idx="1">
                  <c:v>0.00232558139535</c:v>
                </c:pt>
              </c:numCache>
            </c:numRef>
          </c:val>
        </c:ser>
        <c:ser>
          <c:idx val="1"/>
          <c:order val="1"/>
          <c:spPr>
            <a:solidFill>
              <a:srgbClr val="bfbfb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_graph!$M$45:$N$45</c:f>
              <c:strCache>
                <c:ptCount val="2"/>
                <c:pt idx="0">
                  <c:v>oxaloplatin</c:v>
                </c:pt>
                <c:pt idx="1">
                  <c:v>vehicle</c:v>
                </c:pt>
              </c:strCache>
            </c:strRef>
          </c:cat>
          <c:val>
            <c:numRef>
              <c:f>Phylum_graph!$M$47:$N$47</c:f>
              <c:numCache>
                <c:formatCode>General</c:formatCode>
                <c:ptCount val="2"/>
                <c:pt idx="0">
                  <c:v>0.004071315847185</c:v>
                </c:pt>
                <c:pt idx="1">
                  <c:v>0.0048912579259925</c:v>
                </c:pt>
              </c:numCache>
            </c:numRef>
          </c:val>
        </c:ser>
        <c:ser>
          <c:idx val="2"/>
          <c:order val="2"/>
          <c:spPr>
            <a:solidFill>
              <a:srgbClr val="bfbfb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_graph!$M$45:$N$45</c:f>
              <c:strCache>
                <c:ptCount val="2"/>
                <c:pt idx="0">
                  <c:v>oxaloplatin</c:v>
                </c:pt>
                <c:pt idx="1">
                  <c:v>vehicle</c:v>
                </c:pt>
              </c:strCache>
            </c:strRef>
          </c:cat>
          <c:val>
            <c:numRef>
              <c:f>Phylum_graph!$M$48:$N$48</c:f>
              <c:numCache>
                <c:formatCode>General</c:formatCode>
                <c:ptCount val="2"/>
                <c:pt idx="0">
                  <c:v>0.010898661810505</c:v>
                </c:pt>
                <c:pt idx="1">
                  <c:v>0.0045072554562</c:v>
                </c:pt>
              </c:numCache>
            </c:numRef>
          </c:val>
        </c:ser>
        <c:gapWidth val="150"/>
        <c:overlap val="100"/>
        <c:axId val="85339451"/>
        <c:axId val="80515212"/>
      </c:barChart>
      <c:catAx>
        <c:axId val="853394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0515212"/>
        <c:crossesAt val="0"/>
        <c:auto val="1"/>
        <c:lblAlgn val="ctr"/>
        <c:lblOffset val="100"/>
        <c:noMultiLvlLbl val="0"/>
      </c:catAx>
      <c:valAx>
        <c:axId val="8051521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533945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enericutes</a:t>
            </a:r>
          </a:p>
        </c:rich>
      </c:tx>
      <c:layout>
        <c:manualLayout>
          <c:xMode val="edge"/>
          <c:yMode val="edge"/>
          <c:x val="0.175265957446809"/>
          <c:y val="0.05175424670582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4893617021277"/>
          <c:y val="0.0714399110969995"/>
          <c:w val="0.933510638297872"/>
          <c:h val="0.904111763772027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_graph!$M$52:$N$52</c:f>
              <c:strCache>
                <c:ptCount val="2"/>
                <c:pt idx="0">
                  <c:v>oxaloplatin</c:v>
                </c:pt>
                <c:pt idx="1">
                  <c:v>vehicle</c:v>
                </c:pt>
              </c:strCache>
            </c:strRef>
          </c:cat>
          <c:val>
            <c:numRef>
              <c:f>Phylum_graph!$M$53:$N$53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rgbClr val="bfbfb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_graph!$M$52:$N$52</c:f>
              <c:strCache>
                <c:ptCount val="2"/>
                <c:pt idx="0">
                  <c:v>oxaloplatin</c:v>
                </c:pt>
                <c:pt idx="1">
                  <c:v>vehicle</c:v>
                </c:pt>
              </c:strCache>
            </c:strRef>
          </c:cat>
          <c:val>
            <c:numRef>
              <c:f>Phylum_graph!$M$54:$N$54</c:f>
              <c:numCache>
                <c:formatCode>General</c:formatCode>
                <c:ptCount val="2"/>
                <c:pt idx="0">
                  <c:v>0.00019348868538885</c:v>
                </c:pt>
                <c:pt idx="1">
                  <c:v>8.98795282603E-005</c:v>
                </c:pt>
              </c:numCache>
            </c:numRef>
          </c:val>
        </c:ser>
        <c:ser>
          <c:idx val="2"/>
          <c:order val="2"/>
          <c:spPr>
            <a:solidFill>
              <a:srgbClr val="bfbfb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_graph!$M$52:$N$52</c:f>
              <c:strCache>
                <c:ptCount val="2"/>
                <c:pt idx="0">
                  <c:v>oxaloplatin</c:v>
                </c:pt>
                <c:pt idx="1">
                  <c:v>vehicle</c:v>
                </c:pt>
              </c:strCache>
            </c:strRef>
          </c:cat>
          <c:val>
            <c:numRef>
              <c:f>Phylum_graph!$M$55:$N$55</c:f>
              <c:numCache>
                <c:formatCode>General</c:formatCode>
                <c:ptCount val="2"/>
                <c:pt idx="0">
                  <c:v>0.000538846623924</c:v>
                </c:pt>
                <c:pt idx="1">
                  <c:v>0.0003177951075362</c:v>
                </c:pt>
              </c:numCache>
            </c:numRef>
          </c:val>
        </c:ser>
        <c:gapWidth val="150"/>
        <c:overlap val="100"/>
        <c:axId val="66537574"/>
        <c:axId val="50903426"/>
      </c:barChart>
      <c:catAx>
        <c:axId val="6653757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0903426"/>
        <c:crossesAt val="0"/>
        <c:auto val="1"/>
        <c:lblAlgn val="ctr"/>
        <c:lblOffset val="100"/>
        <c:noMultiLvlLbl val="0"/>
      </c:catAx>
      <c:valAx>
        <c:axId val="5090342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653757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Deferribacteres</a:t>
            </a:r>
          </a:p>
        </c:rich>
      </c:tx>
      <c:layout>
        <c:manualLayout>
          <c:xMode val="edge"/>
          <c:yMode val="edge"/>
          <c:x val="0.152561002418114"/>
          <c:y val="0.0539603960396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4638382061992"/>
          <c:y val="0.180528052805281"/>
          <c:w val="0.834249285557265"/>
          <c:h val="0.812706270627063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_graph!$M$59:$N$59</c:f>
              <c:strCache>
                <c:ptCount val="2"/>
                <c:pt idx="0">
                  <c:v>oxaloplatin</c:v>
                </c:pt>
                <c:pt idx="1">
                  <c:v>vehicle</c:v>
                </c:pt>
              </c:strCache>
            </c:strRef>
          </c:cat>
          <c:val>
            <c:numRef>
              <c:f>Phylum_graph!$M$60:$N$60</c:f>
              <c:numCache>
                <c:formatCode>General</c:formatCode>
                <c:ptCount val="2"/>
                <c:pt idx="0">
                  <c:v>0</c:v>
                </c:pt>
                <c:pt idx="1">
                  <c:v>0.000281610813855</c:v>
                </c:pt>
              </c:numCache>
            </c:numRef>
          </c:val>
        </c:ser>
        <c:ser>
          <c:idx val="1"/>
          <c:order val="1"/>
          <c:spPr>
            <a:solidFill>
              <a:srgbClr val="bfbfb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_graph!$M$59:$N$59</c:f>
              <c:strCache>
                <c:ptCount val="2"/>
                <c:pt idx="0">
                  <c:v>oxaloplatin</c:v>
                </c:pt>
                <c:pt idx="1">
                  <c:v>vehicle</c:v>
                </c:pt>
              </c:strCache>
            </c:strRef>
          </c:cat>
          <c:val>
            <c:numRef>
              <c:f>Phylum_graph!$M$61:$N$61</c:f>
              <c:numCache>
                <c:formatCode>General</c:formatCode>
                <c:ptCount val="2"/>
                <c:pt idx="0">
                  <c:v>0.0289950504412501</c:v>
                </c:pt>
                <c:pt idx="1">
                  <c:v>0</c:v>
                </c:pt>
              </c:numCache>
            </c:numRef>
          </c:val>
        </c:ser>
        <c:ser>
          <c:idx val="2"/>
          <c:order val="2"/>
          <c:spPr>
            <a:solidFill>
              <a:srgbClr val="bfbfb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_graph!$M$59:$N$59</c:f>
              <c:strCache>
                <c:ptCount val="2"/>
                <c:pt idx="0">
                  <c:v>oxaloplatin</c:v>
                </c:pt>
                <c:pt idx="1">
                  <c:v>vehicle</c:v>
                </c:pt>
              </c:strCache>
            </c:strRef>
          </c:cat>
          <c:val>
            <c:numRef>
              <c:f>Phylum_graph!$M$62:$N$62</c:f>
              <c:numCache>
                <c:formatCode>General</c:formatCode>
                <c:ptCount val="2"/>
                <c:pt idx="0">
                  <c:v>0.0074526612640615</c:v>
                </c:pt>
                <c:pt idx="1">
                  <c:v>0.0014391669620275</c:v>
                </c:pt>
              </c:numCache>
            </c:numRef>
          </c:val>
        </c:ser>
        <c:gapWidth val="150"/>
        <c:overlap val="100"/>
        <c:axId val="55973600"/>
        <c:axId val="9648608"/>
      </c:barChart>
      <c:catAx>
        <c:axId val="55973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648608"/>
        <c:crossesAt val="0"/>
        <c:auto val="1"/>
        <c:lblAlgn val="ctr"/>
        <c:lblOffset val="100"/>
        <c:noMultiLvlLbl val="0"/>
      </c:catAx>
      <c:valAx>
        <c:axId val="964860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597360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image" Target="../media/image1.png"/><Relationship Id="rId4" Type="http://schemas.openxmlformats.org/officeDocument/2006/relationships/image" Target="../media/image2.png"/><Relationship Id="rId5" Type="http://schemas.openxmlformats.org/officeDocument/2006/relationships/image" Target="../media/image3.png"/><Relationship Id="rId6" Type="http://schemas.openxmlformats.org/officeDocument/2006/relationships/image" Target="../media/image4.png"/><Relationship Id="rId7" Type="http://schemas.openxmlformats.org/officeDocument/2006/relationships/image" Target="../media/image5.png"/><Relationship Id="rId8" Type="http://schemas.openxmlformats.org/officeDocument/2006/relationships/image" Target="../media/image6.png"/><Relationship Id="rId9" Type="http://schemas.openxmlformats.org/officeDocument/2006/relationships/image" Target="../media/image7.png"/><Relationship Id="rId10" Type="http://schemas.openxmlformats.org/officeDocument/2006/relationships/image" Target="../media/image8.png"/><Relationship Id="rId11" Type="http://schemas.openxmlformats.org/officeDocument/2006/relationships/image" Target="../media/image9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<Relationship Id="rId4" Type="http://schemas.openxmlformats.org/officeDocument/2006/relationships/chart" Target="../charts/chart6.xml"/><Relationship Id="rId5" Type="http://schemas.openxmlformats.org/officeDocument/2006/relationships/chart" Target="../charts/chart7.xml"/><Relationship Id="rId6" Type="http://schemas.openxmlformats.org/officeDocument/2006/relationships/image" Target="../media/image10.png"/><Relationship Id="rId7" Type="http://schemas.openxmlformats.org/officeDocument/2006/relationships/image" Target="../media/image11.png"/><Relationship Id="rId8" Type="http://schemas.openxmlformats.org/officeDocument/2006/relationships/image" Target="../media/image12.png"/><Relationship Id="rId9" Type="http://schemas.openxmlformats.org/officeDocument/2006/relationships/image" Target="../media/image13.png"/><Relationship Id="rId10" Type="http://schemas.openxmlformats.org/officeDocument/2006/relationships/image" Target="../media/image14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644400</xdr:colOff>
      <xdr:row>69</xdr:row>
      <xdr:rowOff>47520</xdr:rowOff>
    </xdr:from>
    <xdr:to>
      <xdr:col>12</xdr:col>
      <xdr:colOff>434160</xdr:colOff>
      <xdr:row>86</xdr:row>
      <xdr:rowOff>38160</xdr:rowOff>
    </xdr:to>
    <xdr:graphicFrame>
      <xdr:nvGraphicFramePr>
        <xdr:cNvPr id="0" name="Chart 1"/>
        <xdr:cNvGraphicFramePr/>
      </xdr:nvGraphicFramePr>
      <xdr:xfrm>
        <a:off x="2797560" y="13192200"/>
        <a:ext cx="10434960" cy="322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744480</xdr:colOff>
      <xdr:row>69</xdr:row>
      <xdr:rowOff>57240</xdr:rowOff>
    </xdr:from>
    <xdr:to>
      <xdr:col>22</xdr:col>
      <xdr:colOff>267120</xdr:colOff>
      <xdr:row>86</xdr:row>
      <xdr:rowOff>57240</xdr:rowOff>
    </xdr:to>
    <xdr:graphicFrame>
      <xdr:nvGraphicFramePr>
        <xdr:cNvPr id="1" name="Chart 2"/>
        <xdr:cNvGraphicFramePr/>
      </xdr:nvGraphicFramePr>
      <xdr:xfrm>
        <a:off x="13542840" y="13201920"/>
        <a:ext cx="9573480" cy="32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975960</xdr:colOff>
      <xdr:row>35</xdr:row>
      <xdr:rowOff>104760</xdr:rowOff>
    </xdr:from>
    <xdr:to>
      <xdr:col>16</xdr:col>
      <xdr:colOff>81360</xdr:colOff>
      <xdr:row>49</xdr:row>
      <xdr:rowOff>162360</xdr:rowOff>
    </xdr:to>
    <xdr:pic>
      <xdr:nvPicPr>
        <xdr:cNvPr id="2" name="Picture 7" descr="Odoribacter.tif"/>
        <xdr:cNvPicPr/>
      </xdr:nvPicPr>
      <xdr:blipFill>
        <a:blip r:embed="rId3"/>
        <a:stretch/>
      </xdr:blipFill>
      <xdr:spPr>
        <a:xfrm>
          <a:off x="13774320" y="6772320"/>
          <a:ext cx="3231000" cy="272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171360</xdr:colOff>
      <xdr:row>35</xdr:row>
      <xdr:rowOff>66960</xdr:rowOff>
    </xdr:from>
    <xdr:to>
      <xdr:col>9</xdr:col>
      <xdr:colOff>524160</xdr:colOff>
      <xdr:row>49</xdr:row>
      <xdr:rowOff>123480</xdr:rowOff>
    </xdr:to>
    <xdr:pic>
      <xdr:nvPicPr>
        <xdr:cNvPr id="3" name="Picture 8" descr="Prevotella1.tif"/>
        <xdr:cNvPicPr/>
      </xdr:nvPicPr>
      <xdr:blipFill>
        <a:blip r:embed="rId4"/>
        <a:stretch/>
      </xdr:blipFill>
      <xdr:spPr>
        <a:xfrm>
          <a:off x="6963480" y="6734520"/>
          <a:ext cx="3229920" cy="272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362160</xdr:colOff>
      <xdr:row>35</xdr:row>
      <xdr:rowOff>114480</xdr:rowOff>
    </xdr:from>
    <xdr:to>
      <xdr:col>5</xdr:col>
      <xdr:colOff>977400</xdr:colOff>
      <xdr:row>49</xdr:row>
      <xdr:rowOff>180720</xdr:rowOff>
    </xdr:to>
    <xdr:pic>
      <xdr:nvPicPr>
        <xdr:cNvPr id="4" name="Picture 9" descr="Parabacteroides.tif"/>
        <xdr:cNvPicPr/>
      </xdr:nvPicPr>
      <xdr:blipFill>
        <a:blip r:embed="rId5"/>
        <a:stretch/>
      </xdr:blipFill>
      <xdr:spPr>
        <a:xfrm>
          <a:off x="3511800" y="6782040"/>
          <a:ext cx="3100680" cy="273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573840</xdr:colOff>
      <xdr:row>34</xdr:row>
      <xdr:rowOff>133200</xdr:rowOff>
    </xdr:from>
    <xdr:to>
      <xdr:col>12</xdr:col>
      <xdr:colOff>594720</xdr:colOff>
      <xdr:row>50</xdr:row>
      <xdr:rowOff>9720</xdr:rowOff>
    </xdr:to>
    <xdr:pic>
      <xdr:nvPicPr>
        <xdr:cNvPr id="5" name="Picture 8" descr="Prevotella2.tif"/>
        <xdr:cNvPicPr/>
      </xdr:nvPicPr>
      <xdr:blipFill>
        <a:blip r:embed="rId6"/>
        <a:stretch/>
      </xdr:blipFill>
      <xdr:spPr>
        <a:xfrm>
          <a:off x="10243080" y="6610320"/>
          <a:ext cx="3150000" cy="2924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945720</xdr:colOff>
      <xdr:row>52</xdr:row>
      <xdr:rowOff>114480</xdr:rowOff>
    </xdr:from>
    <xdr:to>
      <xdr:col>16</xdr:col>
      <xdr:colOff>21600</xdr:colOff>
      <xdr:row>67</xdr:row>
      <xdr:rowOff>95400</xdr:rowOff>
    </xdr:to>
    <xdr:pic>
      <xdr:nvPicPr>
        <xdr:cNvPr id="6" name="Picture 9" descr="Odoribacter bar graph.tif"/>
        <xdr:cNvPicPr/>
      </xdr:nvPicPr>
      <xdr:blipFill>
        <a:blip r:embed="rId7"/>
        <a:stretch/>
      </xdr:blipFill>
      <xdr:spPr>
        <a:xfrm>
          <a:off x="13744080" y="10020600"/>
          <a:ext cx="3201480" cy="283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241920</xdr:colOff>
      <xdr:row>52</xdr:row>
      <xdr:rowOff>57240</xdr:rowOff>
    </xdr:from>
    <xdr:to>
      <xdr:col>5</xdr:col>
      <xdr:colOff>956880</xdr:colOff>
      <xdr:row>67</xdr:row>
      <xdr:rowOff>38160</xdr:rowOff>
    </xdr:to>
    <xdr:pic>
      <xdr:nvPicPr>
        <xdr:cNvPr id="7" name="Picture 10" descr="Parabacteroidetes bar graph.tif"/>
        <xdr:cNvPicPr/>
      </xdr:nvPicPr>
      <xdr:blipFill>
        <a:blip r:embed="rId8"/>
        <a:stretch/>
      </xdr:blipFill>
      <xdr:spPr>
        <a:xfrm>
          <a:off x="3391560" y="9963360"/>
          <a:ext cx="3200400" cy="283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1136520</xdr:colOff>
      <xdr:row>52</xdr:row>
      <xdr:rowOff>19080</xdr:rowOff>
    </xdr:from>
    <xdr:to>
      <xdr:col>9</xdr:col>
      <xdr:colOff>312480</xdr:colOff>
      <xdr:row>67</xdr:row>
      <xdr:rowOff>9720</xdr:rowOff>
    </xdr:to>
    <xdr:pic>
      <xdr:nvPicPr>
        <xdr:cNvPr id="8" name="Picture 11" descr="Prevotella1 bar graph.tif"/>
        <xdr:cNvPicPr/>
      </xdr:nvPicPr>
      <xdr:blipFill>
        <a:blip r:embed="rId9"/>
        <a:stretch/>
      </xdr:blipFill>
      <xdr:spPr>
        <a:xfrm>
          <a:off x="6771600" y="9925200"/>
          <a:ext cx="3210120" cy="2847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855000</xdr:colOff>
      <xdr:row>52</xdr:row>
      <xdr:rowOff>57240</xdr:rowOff>
    </xdr:from>
    <xdr:to>
      <xdr:col>12</xdr:col>
      <xdr:colOff>866880</xdr:colOff>
      <xdr:row>67</xdr:row>
      <xdr:rowOff>47520</xdr:rowOff>
    </xdr:to>
    <xdr:pic>
      <xdr:nvPicPr>
        <xdr:cNvPr id="9" name="Picture 12" descr="Prevotella2 bar graph.tif"/>
        <xdr:cNvPicPr/>
      </xdr:nvPicPr>
      <xdr:blipFill>
        <a:blip r:embed="rId10"/>
        <a:stretch/>
      </xdr:blipFill>
      <xdr:spPr>
        <a:xfrm>
          <a:off x="10524240" y="9963360"/>
          <a:ext cx="3141000" cy="2847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563400</xdr:colOff>
      <xdr:row>87</xdr:row>
      <xdr:rowOff>75600</xdr:rowOff>
    </xdr:from>
    <xdr:to>
      <xdr:col>22</xdr:col>
      <xdr:colOff>208080</xdr:colOff>
      <xdr:row>104</xdr:row>
      <xdr:rowOff>105120</xdr:rowOff>
    </xdr:to>
    <xdr:pic>
      <xdr:nvPicPr>
        <xdr:cNvPr id="10" name="Picture 13" descr=""/>
        <xdr:cNvPicPr/>
      </xdr:nvPicPr>
      <xdr:blipFill>
        <a:blip r:embed="rId11"/>
        <a:stretch/>
      </xdr:blipFill>
      <xdr:spPr>
        <a:xfrm>
          <a:off x="2716560" y="16649280"/>
          <a:ext cx="20340720" cy="32677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20160</xdr:colOff>
      <xdr:row>28</xdr:row>
      <xdr:rowOff>133200</xdr:rowOff>
    </xdr:from>
    <xdr:to>
      <xdr:col>22</xdr:col>
      <xdr:colOff>119160</xdr:colOff>
      <xdr:row>41</xdr:row>
      <xdr:rowOff>171000</xdr:rowOff>
    </xdr:to>
    <xdr:graphicFrame>
      <xdr:nvGraphicFramePr>
        <xdr:cNvPr id="11" name="Chart 4"/>
        <xdr:cNvGraphicFramePr/>
      </xdr:nvGraphicFramePr>
      <xdr:xfrm>
        <a:off x="14776920" y="5467320"/>
        <a:ext cx="1666800" cy="251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187560</xdr:colOff>
      <xdr:row>28</xdr:row>
      <xdr:rowOff>114480</xdr:rowOff>
    </xdr:from>
    <xdr:to>
      <xdr:col>24</xdr:col>
      <xdr:colOff>385560</xdr:colOff>
      <xdr:row>41</xdr:row>
      <xdr:rowOff>180720</xdr:rowOff>
    </xdr:to>
    <xdr:graphicFrame>
      <xdr:nvGraphicFramePr>
        <xdr:cNvPr id="12" name="Chart 5"/>
        <xdr:cNvGraphicFramePr/>
      </xdr:nvGraphicFramePr>
      <xdr:xfrm>
        <a:off x="16512120" y="5448600"/>
        <a:ext cx="1461600" cy="2542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0</xdr:col>
      <xdr:colOff>10080</xdr:colOff>
      <xdr:row>42</xdr:row>
      <xdr:rowOff>28440</xdr:rowOff>
    </xdr:from>
    <xdr:to>
      <xdr:col>22</xdr:col>
      <xdr:colOff>128880</xdr:colOff>
      <xdr:row>54</xdr:row>
      <xdr:rowOff>123480</xdr:rowOff>
    </xdr:to>
    <xdr:graphicFrame>
      <xdr:nvGraphicFramePr>
        <xdr:cNvPr id="13" name="Chart 6"/>
        <xdr:cNvGraphicFramePr/>
      </xdr:nvGraphicFramePr>
      <xdr:xfrm>
        <a:off x="14766840" y="8029440"/>
        <a:ext cx="1686600" cy="2381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2</xdr:col>
      <xdr:colOff>207360</xdr:colOff>
      <xdr:row>42</xdr:row>
      <xdr:rowOff>85680</xdr:rowOff>
    </xdr:from>
    <xdr:to>
      <xdr:col>24</xdr:col>
      <xdr:colOff>297000</xdr:colOff>
      <xdr:row>54</xdr:row>
      <xdr:rowOff>66960</xdr:rowOff>
    </xdr:to>
    <xdr:graphicFrame>
      <xdr:nvGraphicFramePr>
        <xdr:cNvPr id="14" name="Chart 7"/>
        <xdr:cNvGraphicFramePr/>
      </xdr:nvGraphicFramePr>
      <xdr:xfrm>
        <a:off x="16531920" y="8086680"/>
        <a:ext cx="1353240" cy="2267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9</xdr:col>
      <xdr:colOff>602280</xdr:colOff>
      <xdr:row>55</xdr:row>
      <xdr:rowOff>57240</xdr:rowOff>
    </xdr:from>
    <xdr:to>
      <xdr:col>22</xdr:col>
      <xdr:colOff>39960</xdr:colOff>
      <xdr:row>66</xdr:row>
      <xdr:rowOff>142920</xdr:rowOff>
    </xdr:to>
    <xdr:graphicFrame>
      <xdr:nvGraphicFramePr>
        <xdr:cNvPr id="15" name="Chart 2"/>
        <xdr:cNvGraphicFramePr/>
      </xdr:nvGraphicFramePr>
      <xdr:xfrm>
        <a:off x="14727240" y="10534680"/>
        <a:ext cx="1637280" cy="218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</xdr:col>
      <xdr:colOff>0</xdr:colOff>
      <xdr:row>78</xdr:row>
      <xdr:rowOff>104760</xdr:rowOff>
    </xdr:from>
    <xdr:to>
      <xdr:col>5</xdr:col>
      <xdr:colOff>326520</xdr:colOff>
      <xdr:row>93</xdr:row>
      <xdr:rowOff>28080</xdr:rowOff>
    </xdr:to>
    <xdr:pic>
      <xdr:nvPicPr>
        <xdr:cNvPr id="16" name="Picture 6" descr="Bacteroidetes boxplot.tif"/>
        <xdr:cNvPicPr/>
      </xdr:nvPicPr>
      <xdr:blipFill>
        <a:blip r:embed="rId6"/>
        <a:stretch/>
      </xdr:blipFill>
      <xdr:spPr>
        <a:xfrm>
          <a:off x="2345760" y="14963760"/>
          <a:ext cx="3260160" cy="2781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11760</xdr:colOff>
      <xdr:row>94</xdr:row>
      <xdr:rowOff>19080</xdr:rowOff>
    </xdr:from>
    <xdr:to>
      <xdr:col>5</xdr:col>
      <xdr:colOff>425160</xdr:colOff>
      <xdr:row>108</xdr:row>
      <xdr:rowOff>123480</xdr:rowOff>
    </xdr:to>
    <xdr:pic>
      <xdr:nvPicPr>
        <xdr:cNvPr id="17" name="Picture 7" descr="Deferribacteres boxplot.tif"/>
        <xdr:cNvPicPr/>
      </xdr:nvPicPr>
      <xdr:blipFill>
        <a:blip r:embed="rId7"/>
        <a:stretch/>
      </xdr:blipFill>
      <xdr:spPr>
        <a:xfrm>
          <a:off x="2657520" y="17926200"/>
          <a:ext cx="3047040" cy="2771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502920</xdr:colOff>
      <xdr:row>108</xdr:row>
      <xdr:rowOff>152640</xdr:rowOff>
    </xdr:from>
    <xdr:to>
      <xdr:col>6</xdr:col>
      <xdr:colOff>89640</xdr:colOff>
      <xdr:row>123</xdr:row>
      <xdr:rowOff>66960</xdr:rowOff>
    </xdr:to>
    <xdr:pic>
      <xdr:nvPicPr>
        <xdr:cNvPr id="18" name="Picture 8" descr="Firmicutes boxplot.tif"/>
        <xdr:cNvPicPr/>
      </xdr:nvPicPr>
      <xdr:blipFill>
        <a:blip r:embed="rId8"/>
        <a:stretch/>
      </xdr:blipFill>
      <xdr:spPr>
        <a:xfrm>
          <a:off x="2848680" y="20726640"/>
          <a:ext cx="3152160" cy="277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59400</xdr:colOff>
      <xdr:row>78</xdr:row>
      <xdr:rowOff>0</xdr:rowOff>
    </xdr:from>
    <xdr:to>
      <xdr:col>9</xdr:col>
      <xdr:colOff>563400</xdr:colOff>
      <xdr:row>92</xdr:row>
      <xdr:rowOff>105120</xdr:rowOff>
    </xdr:to>
    <xdr:pic>
      <xdr:nvPicPr>
        <xdr:cNvPr id="19" name="Picture 9" descr="Proteobacteria boxplot.tif"/>
        <xdr:cNvPicPr/>
      </xdr:nvPicPr>
      <xdr:blipFill>
        <a:blip r:embed="rId9"/>
        <a:stretch/>
      </xdr:blipFill>
      <xdr:spPr>
        <a:xfrm>
          <a:off x="5338800" y="14859000"/>
          <a:ext cx="3031200" cy="277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49320</xdr:colOff>
      <xdr:row>93</xdr:row>
      <xdr:rowOff>152280</xdr:rowOff>
    </xdr:from>
    <xdr:to>
      <xdr:col>10</xdr:col>
      <xdr:colOff>168480</xdr:colOff>
      <xdr:row>108</xdr:row>
      <xdr:rowOff>66960</xdr:rowOff>
    </xdr:to>
    <xdr:pic>
      <xdr:nvPicPr>
        <xdr:cNvPr id="20" name="Picture 10" descr="Tenericutes boxplot.tif"/>
        <xdr:cNvPicPr/>
      </xdr:nvPicPr>
      <xdr:blipFill>
        <a:blip r:embed="rId10"/>
        <a:stretch/>
      </xdr:blipFill>
      <xdr:spPr>
        <a:xfrm>
          <a:off x="5328720" y="17868960"/>
          <a:ext cx="3278160" cy="27720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G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3.28"/>
    <col collapsed="false" customWidth="true" hidden="false" outlineLevel="0" max="8" min="8" style="0" width="24.7"/>
    <col collapsed="false" customWidth="true" hidden="false" outlineLevel="0" max="9" min="9" style="0" width="26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  <c r="AY1" s="0" t="s">
        <v>50</v>
      </c>
      <c r="AZ1" s="0" t="s">
        <v>51</v>
      </c>
      <c r="BA1" s="0" t="s">
        <v>52</v>
      </c>
      <c r="BB1" s="0" t="s">
        <v>53</v>
      </c>
      <c r="BC1" s="0" t="s">
        <v>54</v>
      </c>
      <c r="BD1" s="0" t="s">
        <v>55</v>
      </c>
      <c r="BE1" s="0" t="s">
        <v>56</v>
      </c>
      <c r="BF1" s="0" t="s">
        <v>57</v>
      </c>
      <c r="BG1" s="0" t="s">
        <v>58</v>
      </c>
      <c r="BH1" s="0" t="s">
        <v>59</v>
      </c>
      <c r="BI1" s="0" t="s">
        <v>60</v>
      </c>
      <c r="BJ1" s="0" t="s">
        <v>61</v>
      </c>
      <c r="BK1" s="0" t="s">
        <v>62</v>
      </c>
      <c r="BL1" s="0" t="s">
        <v>63</v>
      </c>
      <c r="BM1" s="0" t="s">
        <v>64</v>
      </c>
      <c r="BN1" s="0" t="s">
        <v>65</v>
      </c>
      <c r="BO1" s="0" t="s">
        <v>66</v>
      </c>
      <c r="BP1" s="0" t="s">
        <v>67</v>
      </c>
      <c r="BQ1" s="0" t="s">
        <v>68</v>
      </c>
      <c r="BR1" s="0" t="s">
        <v>69</v>
      </c>
      <c r="BS1" s="0" t="s">
        <v>70</v>
      </c>
      <c r="BT1" s="0" t="s">
        <v>71</v>
      </c>
      <c r="BU1" s="0" t="s">
        <v>72</v>
      </c>
      <c r="BV1" s="0" t="s">
        <v>73</v>
      </c>
      <c r="BW1" s="0" t="s">
        <v>74</v>
      </c>
      <c r="BX1" s="0" t="s">
        <v>75</v>
      </c>
      <c r="BY1" s="0" t="s">
        <v>76</v>
      </c>
      <c r="BZ1" s="0" t="s">
        <v>77</v>
      </c>
      <c r="CA1" s="0" t="s">
        <v>78</v>
      </c>
      <c r="CB1" s="0" t="s">
        <v>79</v>
      </c>
      <c r="CC1" s="0" t="s">
        <v>80</v>
      </c>
      <c r="CD1" s="0" t="s">
        <v>81</v>
      </c>
      <c r="CE1" s="0" t="s">
        <v>82</v>
      </c>
      <c r="CF1" s="0" t="s">
        <v>83</v>
      </c>
      <c r="CG1" s="0" t="s">
        <v>84</v>
      </c>
      <c r="CH1" s="0" t="s">
        <v>85</v>
      </c>
      <c r="CI1" s="0" t="s">
        <v>86</v>
      </c>
      <c r="CJ1" s="0" t="s">
        <v>87</v>
      </c>
      <c r="CK1" s="0" t="s">
        <v>88</v>
      </c>
      <c r="CL1" s="0" t="s">
        <v>89</v>
      </c>
      <c r="CM1" s="0" t="s">
        <v>90</v>
      </c>
      <c r="CN1" s="0" t="s">
        <v>91</v>
      </c>
      <c r="CO1" s="0" t="s">
        <v>92</v>
      </c>
      <c r="CP1" s="0" t="s">
        <v>93</v>
      </c>
      <c r="CQ1" s="0" t="s">
        <v>94</v>
      </c>
      <c r="CR1" s="0" t="s">
        <v>95</v>
      </c>
      <c r="CS1" s="0" t="s">
        <v>96</v>
      </c>
      <c r="CT1" s="0" t="s">
        <v>97</v>
      </c>
      <c r="CU1" s="0" t="s">
        <v>98</v>
      </c>
      <c r="CV1" s="0" t="s">
        <v>99</v>
      </c>
      <c r="CW1" s="0" t="s">
        <v>100</v>
      </c>
      <c r="CX1" s="0" t="s">
        <v>101</v>
      </c>
      <c r="CY1" s="0" t="s">
        <v>102</v>
      </c>
      <c r="CZ1" s="0" t="s">
        <v>103</v>
      </c>
      <c r="DA1" s="0" t="s">
        <v>104</v>
      </c>
      <c r="DB1" s="0" t="s">
        <v>105</v>
      </c>
      <c r="DC1" s="0" t="s">
        <v>106</v>
      </c>
      <c r="DD1" s="0" t="s">
        <v>107</v>
      </c>
      <c r="DE1" s="0" t="s">
        <v>108</v>
      </c>
      <c r="DF1" s="0" t="s">
        <v>109</v>
      </c>
      <c r="DG1" s="0" t="s">
        <v>110</v>
      </c>
      <c r="DH1" s="0" t="s">
        <v>111</v>
      </c>
      <c r="DI1" s="0" t="s">
        <v>112</v>
      </c>
      <c r="DJ1" s="0" t="s">
        <v>113</v>
      </c>
      <c r="DK1" s="0" t="s">
        <v>114</v>
      </c>
      <c r="DL1" s="0" t="s">
        <v>115</v>
      </c>
      <c r="DM1" s="0" t="s">
        <v>116</v>
      </c>
      <c r="DN1" s="0" t="s">
        <v>117</v>
      </c>
      <c r="DO1" s="0" t="s">
        <v>118</v>
      </c>
      <c r="DP1" s="0" t="s">
        <v>119</v>
      </c>
      <c r="DQ1" s="0" t="s">
        <v>120</v>
      </c>
      <c r="DR1" s="0" t="s">
        <v>121</v>
      </c>
      <c r="DS1" s="0" t="s">
        <v>122</v>
      </c>
      <c r="DT1" s="0" t="s">
        <v>123</v>
      </c>
      <c r="DU1" s="0" t="s">
        <v>124</v>
      </c>
      <c r="DV1" s="0" t="s">
        <v>125</v>
      </c>
      <c r="DW1" s="0" t="s">
        <v>126</v>
      </c>
      <c r="DX1" s="0" t="s">
        <v>127</v>
      </c>
      <c r="DY1" s="0" t="s">
        <v>128</v>
      </c>
      <c r="DZ1" s="0" t="s">
        <v>129</v>
      </c>
      <c r="EA1" s="0" t="s">
        <v>130</v>
      </c>
      <c r="EB1" s="0" t="s">
        <v>131</v>
      </c>
      <c r="EC1" s="0" t="s">
        <v>132</v>
      </c>
      <c r="ED1" s="0" t="s">
        <v>133</v>
      </c>
      <c r="EE1" s="0" t="s">
        <v>134</v>
      </c>
      <c r="EF1" s="0" t="s">
        <v>135</v>
      </c>
      <c r="EG1" s="0" t="s">
        <v>136</v>
      </c>
      <c r="EH1" s="0" t="s">
        <v>137</v>
      </c>
      <c r="EI1" s="0" t="s">
        <v>138</v>
      </c>
      <c r="EJ1" s="0" t="s">
        <v>139</v>
      </c>
      <c r="EK1" s="0" t="s">
        <v>140</v>
      </c>
      <c r="EL1" s="0" t="s">
        <v>141</v>
      </c>
      <c r="EM1" s="0" t="s">
        <v>142</v>
      </c>
      <c r="EN1" s="0" t="s">
        <v>143</v>
      </c>
      <c r="EO1" s="0" t="s">
        <v>144</v>
      </c>
      <c r="EP1" s="0" t="s">
        <v>145</v>
      </c>
      <c r="EQ1" s="0" t="s">
        <v>146</v>
      </c>
      <c r="ER1" s="0" t="s">
        <v>147</v>
      </c>
      <c r="ES1" s="0" t="s">
        <v>148</v>
      </c>
      <c r="ET1" s="0" t="s">
        <v>149</v>
      </c>
      <c r="EU1" s="0" t="s">
        <v>150</v>
      </c>
      <c r="EV1" s="0" t="s">
        <v>151</v>
      </c>
      <c r="EW1" s="0" t="s">
        <v>152</v>
      </c>
      <c r="EX1" s="0" t="s">
        <v>153</v>
      </c>
      <c r="EY1" s="0" t="s">
        <v>154</v>
      </c>
      <c r="EZ1" s="0" t="s">
        <v>155</v>
      </c>
      <c r="FA1" s="0" t="s">
        <v>156</v>
      </c>
      <c r="FB1" s="0" t="s">
        <v>157</v>
      </c>
      <c r="FC1" s="0" t="s">
        <v>158</v>
      </c>
      <c r="FD1" s="0" t="s">
        <v>159</v>
      </c>
      <c r="FE1" s="0" t="s">
        <v>160</v>
      </c>
      <c r="FF1" s="0" t="s">
        <v>161</v>
      </c>
      <c r="FG1" s="0" t="s">
        <v>162</v>
      </c>
      <c r="FH1" s="0" t="s">
        <v>163</v>
      </c>
      <c r="FI1" s="0" t="s">
        <v>164</v>
      </c>
      <c r="FJ1" s="0" t="s">
        <v>165</v>
      </c>
      <c r="FK1" s="0" t="s">
        <v>166</v>
      </c>
      <c r="FL1" s="0" t="s">
        <v>167</v>
      </c>
      <c r="FM1" s="0" t="s">
        <v>168</v>
      </c>
      <c r="FN1" s="0" t="s">
        <v>169</v>
      </c>
      <c r="FO1" s="0" t="s">
        <v>170</v>
      </c>
      <c r="FP1" s="0" t="s">
        <v>171</v>
      </c>
      <c r="FQ1" s="0" t="s">
        <v>172</v>
      </c>
      <c r="FR1" s="0" t="s">
        <v>173</v>
      </c>
      <c r="FS1" s="0" t="s">
        <v>174</v>
      </c>
      <c r="FT1" s="0" t="s">
        <v>175</v>
      </c>
      <c r="FU1" s="0" t="s">
        <v>176</v>
      </c>
      <c r="FV1" s="0" t="s">
        <v>177</v>
      </c>
      <c r="FW1" s="0" t="s">
        <v>178</v>
      </c>
      <c r="FX1" s="0" t="s">
        <v>179</v>
      </c>
      <c r="FY1" s="0" t="s">
        <v>180</v>
      </c>
      <c r="FZ1" s="0" t="s">
        <v>181</v>
      </c>
      <c r="GA1" s="0" t="s">
        <v>182</v>
      </c>
      <c r="GB1" s="0" t="s">
        <v>183</v>
      </c>
      <c r="GC1" s="0" t="s">
        <v>184</v>
      </c>
      <c r="GD1" s="0" t="s">
        <v>185</v>
      </c>
      <c r="GE1" s="0" t="s">
        <v>186</v>
      </c>
      <c r="GF1" s="0" t="s">
        <v>187</v>
      </c>
      <c r="GG1" s="0" t="s">
        <v>188</v>
      </c>
      <c r="GH1" s="0" t="s">
        <v>189</v>
      </c>
      <c r="GI1" s="0" t="s">
        <v>190</v>
      </c>
      <c r="GJ1" s="0" t="s">
        <v>191</v>
      </c>
      <c r="GK1" s="0" t="s">
        <v>192</v>
      </c>
      <c r="GL1" s="0" t="s">
        <v>193</v>
      </c>
      <c r="GM1" s="0" t="s">
        <v>194</v>
      </c>
      <c r="GN1" s="0" t="s">
        <v>195</v>
      </c>
      <c r="GO1" s="0" t="s">
        <v>196</v>
      </c>
      <c r="GP1" s="0" t="s">
        <v>197</v>
      </c>
      <c r="GQ1" s="0" t="s">
        <v>198</v>
      </c>
      <c r="GR1" s="0" t="s">
        <v>199</v>
      </c>
      <c r="GS1" s="0" t="s">
        <v>200</v>
      </c>
      <c r="GT1" s="0" t="s">
        <v>201</v>
      </c>
      <c r="GU1" s="0" t="s">
        <v>202</v>
      </c>
      <c r="GV1" s="0" t="s">
        <v>203</v>
      </c>
      <c r="GW1" s="0" t="s">
        <v>204</v>
      </c>
      <c r="GX1" s="0" t="s">
        <v>205</v>
      </c>
      <c r="GY1" s="0" t="s">
        <v>206</v>
      </c>
      <c r="GZ1" s="0" t="s">
        <v>207</v>
      </c>
      <c r="HA1" s="0" t="s">
        <v>208</v>
      </c>
      <c r="HB1" s="0" t="s">
        <v>209</v>
      </c>
      <c r="HC1" s="0" t="s">
        <v>210</v>
      </c>
      <c r="HD1" s="0" t="s">
        <v>211</v>
      </c>
      <c r="HE1" s="0" t="s">
        <v>212</v>
      </c>
      <c r="HF1" s="0" t="s">
        <v>213</v>
      </c>
      <c r="HG1" s="0" t="s">
        <v>214</v>
      </c>
    </row>
    <row r="2" customFormat="false" ht="15" hidden="false" customHeight="false" outlineLevel="0" collapsed="false">
      <c r="A2" s="0" t="s">
        <v>215</v>
      </c>
      <c r="B2" s="0" t="s">
        <v>216</v>
      </c>
      <c r="C2" s="1" t="n">
        <v>2.99535719635E-005</v>
      </c>
      <c r="D2" s="0" t="n">
        <v>0.887584244421</v>
      </c>
      <c r="E2" s="0" t="n">
        <v>0.000149767859817</v>
      </c>
      <c r="F2" s="0" t="n">
        <v>0.0239628575708</v>
      </c>
      <c r="G2" s="0" t="n">
        <v>0</v>
      </c>
      <c r="H2" s="0" t="n">
        <v>0.0100044930358</v>
      </c>
      <c r="I2" s="0" t="n">
        <v>0.000209675003744</v>
      </c>
      <c r="J2" s="0" t="n">
        <v>0</v>
      </c>
      <c r="K2" s="0" t="n">
        <v>0</v>
      </c>
      <c r="L2" s="0" t="n">
        <v>0</v>
      </c>
      <c r="M2" s="0" t="n">
        <v>0.0780590085368</v>
      </c>
      <c r="N2" s="0" t="n">
        <v>0</v>
      </c>
      <c r="O2" s="1" t="n">
        <v>2.99535719635E-005</v>
      </c>
      <c r="P2" s="0" t="n">
        <v>0.887584244421</v>
      </c>
      <c r="Q2" s="0" t="n">
        <v>0.000149767859817</v>
      </c>
      <c r="R2" s="0" t="n">
        <v>0.0107832859068</v>
      </c>
      <c r="S2" s="0" t="n">
        <v>0.0127003145125</v>
      </c>
      <c r="T2" s="0" t="n">
        <v>0.000479257151415</v>
      </c>
      <c r="U2" s="0" t="n">
        <v>0</v>
      </c>
      <c r="V2" s="0" t="n">
        <v>0</v>
      </c>
      <c r="W2" s="0" t="n">
        <v>0.00323498577205</v>
      </c>
      <c r="X2" s="0" t="n">
        <v>0.00632020368429</v>
      </c>
      <c r="Y2" s="0" t="n">
        <v>0.000449303579452</v>
      </c>
      <c r="Z2" s="0" t="n">
        <v>0.000209675003744</v>
      </c>
      <c r="AA2" s="0" t="n">
        <v>0</v>
      </c>
      <c r="AB2" s="0" t="n">
        <v>0</v>
      </c>
      <c r="AC2" s="0" t="n">
        <v>0</v>
      </c>
      <c r="AD2" s="0" t="n">
        <v>0</v>
      </c>
      <c r="AE2" s="0" t="n">
        <v>0.0780590085368</v>
      </c>
      <c r="AF2" s="0" t="n">
        <v>0</v>
      </c>
      <c r="AG2" s="1" t="n">
        <v>2.99535719635E-005</v>
      </c>
      <c r="AH2" s="0" t="n">
        <v>0.887584244421</v>
      </c>
      <c r="AI2" s="0" t="n">
        <v>0.000149767859817</v>
      </c>
      <c r="AJ2" s="0" t="n">
        <v>0</v>
      </c>
      <c r="AK2" s="0" t="n">
        <v>0</v>
      </c>
      <c r="AL2" s="0" t="n">
        <v>0.0107832859068</v>
      </c>
      <c r="AM2" s="0" t="n">
        <v>0</v>
      </c>
      <c r="AN2" s="0" t="n">
        <v>0.0127003145125</v>
      </c>
      <c r="AO2" s="0" t="n">
        <v>0</v>
      </c>
      <c r="AP2" s="0" t="n">
        <v>0</v>
      </c>
      <c r="AQ2" s="0" t="n">
        <v>0.000479257151415</v>
      </c>
      <c r="AR2" s="0" t="n">
        <v>0</v>
      </c>
      <c r="AS2" s="0" t="n">
        <v>0</v>
      </c>
      <c r="AT2" s="0" t="n">
        <v>0.00323498577205</v>
      </c>
      <c r="AU2" s="0" t="n">
        <v>0</v>
      </c>
      <c r="AV2" s="0" t="n">
        <v>0</v>
      </c>
      <c r="AW2" s="0" t="n">
        <v>0.00632020368429</v>
      </c>
      <c r="AX2" s="0" t="n">
        <v>0</v>
      </c>
      <c r="AY2" s="0" t="n">
        <v>0</v>
      </c>
      <c r="AZ2" s="1" t="n">
        <v>2.99535719635E-005</v>
      </c>
      <c r="BA2" s="0" t="n">
        <v>0</v>
      </c>
      <c r="BB2" s="0" t="n">
        <v>0.000329489291598</v>
      </c>
      <c r="BC2" s="0" t="n">
        <v>0</v>
      </c>
      <c r="BD2" s="0" t="n">
        <v>0</v>
      </c>
      <c r="BE2" s="0" t="n">
        <v>0</v>
      </c>
      <c r="BF2" s="0" t="n">
        <v>0</v>
      </c>
      <c r="BG2" s="1" t="n">
        <v>5.99071439269E-005</v>
      </c>
      <c r="BH2" s="0" t="n">
        <v>0</v>
      </c>
      <c r="BI2" s="1" t="n">
        <v>2.99535719635E-005</v>
      </c>
      <c r="BJ2" s="0" t="n">
        <v>0</v>
      </c>
      <c r="BK2" s="0" t="n">
        <v>0.000209675003744</v>
      </c>
      <c r="BL2" s="0" t="n">
        <v>0</v>
      </c>
      <c r="BM2" s="0" t="n">
        <v>0</v>
      </c>
      <c r="BN2" s="0" t="n">
        <v>0</v>
      </c>
      <c r="BO2" s="0" t="n">
        <v>0</v>
      </c>
      <c r="BP2" s="0" t="n">
        <v>0.0780590085368</v>
      </c>
      <c r="BQ2" s="0" t="n">
        <v>0</v>
      </c>
      <c r="BR2" s="1" t="n">
        <v>2.99535719635E-005</v>
      </c>
      <c r="BS2" s="0" t="n">
        <v>0.00257600718886</v>
      </c>
      <c r="BT2" s="0" t="n">
        <v>0.0595776546353</v>
      </c>
      <c r="BU2" s="0" t="n">
        <v>0.0623633368279</v>
      </c>
      <c r="BV2" s="0" t="n">
        <v>0.00272577504867</v>
      </c>
      <c r="BW2" s="0" t="n">
        <v>0.0160551145724</v>
      </c>
      <c r="BX2" s="0" t="n">
        <v>0.038550247117</v>
      </c>
      <c r="BY2" s="0" t="n">
        <v>0.566032649393</v>
      </c>
      <c r="BZ2" s="1" t="n">
        <v>5.99071439269E-005</v>
      </c>
      <c r="CA2" s="0" t="n">
        <v>0.00724876441516</v>
      </c>
      <c r="CB2" s="0" t="n">
        <v>0.132394788078</v>
      </c>
      <c r="CC2" s="0" t="n">
        <v>0.000149767859817</v>
      </c>
      <c r="CD2" s="0" t="n">
        <v>0</v>
      </c>
      <c r="CE2" s="0" t="n">
        <v>0</v>
      </c>
      <c r="CF2" s="0" t="n">
        <v>0</v>
      </c>
      <c r="CG2" s="0" t="n">
        <v>0</v>
      </c>
      <c r="CH2" s="0" t="n">
        <v>0</v>
      </c>
      <c r="CI2" s="0" t="n">
        <v>0</v>
      </c>
      <c r="CJ2" s="0" t="n">
        <v>0</v>
      </c>
      <c r="CK2" s="0" t="n">
        <v>0.0107832859068</v>
      </c>
      <c r="CL2" s="0" t="n">
        <v>0</v>
      </c>
      <c r="CM2" s="0" t="n">
        <v>0</v>
      </c>
      <c r="CN2" s="1" t="n">
        <v>5.99071439269E-005</v>
      </c>
      <c r="CO2" s="0" t="n">
        <v>0.0106035644751</v>
      </c>
      <c r="CP2" s="0" t="n">
        <v>0.000988467874794</v>
      </c>
      <c r="CQ2" s="0" t="n">
        <v>0.000239628575708</v>
      </c>
      <c r="CR2" s="0" t="n">
        <v>0.000179721431781</v>
      </c>
      <c r="CS2" s="0" t="n">
        <v>0.000629025011233</v>
      </c>
      <c r="CT2" s="0" t="n">
        <v>0</v>
      </c>
      <c r="CU2" s="0" t="n">
        <v>0</v>
      </c>
      <c r="CV2" s="0" t="n">
        <v>0</v>
      </c>
      <c r="CW2" s="0" t="n">
        <v>0.000479257151415</v>
      </c>
      <c r="CX2" s="0" t="n">
        <v>0</v>
      </c>
      <c r="CY2" s="0" t="n">
        <v>0</v>
      </c>
      <c r="CZ2" s="0" t="n">
        <v>0.00323498577205</v>
      </c>
      <c r="DA2" s="0" t="n">
        <v>0</v>
      </c>
      <c r="DB2" s="0" t="n">
        <v>0</v>
      </c>
      <c r="DC2" s="0" t="n">
        <v>0.00632020368429</v>
      </c>
      <c r="DD2" s="0" t="n">
        <v>0</v>
      </c>
      <c r="DE2" s="0" t="n">
        <v>0</v>
      </c>
      <c r="DF2" s="1" t="n">
        <v>2.99535719635E-005</v>
      </c>
      <c r="DG2" s="0" t="n">
        <v>0</v>
      </c>
      <c r="DH2" s="0" t="n">
        <v>0.000329489291598</v>
      </c>
      <c r="DI2" s="0" t="n">
        <v>0</v>
      </c>
      <c r="DJ2" s="0" t="n">
        <v>0</v>
      </c>
      <c r="DK2" s="0" t="n">
        <v>0</v>
      </c>
      <c r="DL2" s="0" t="n">
        <v>0</v>
      </c>
      <c r="DM2" s="0" t="n">
        <v>0</v>
      </c>
      <c r="DN2" s="1" t="n">
        <v>5.99071439269E-005</v>
      </c>
      <c r="DO2" s="0" t="n">
        <v>0</v>
      </c>
      <c r="DP2" s="1" t="n">
        <v>2.99535719635E-005</v>
      </c>
      <c r="DQ2" s="0" t="n">
        <v>0</v>
      </c>
      <c r="DR2" s="0" t="n">
        <v>0.000209675003744</v>
      </c>
      <c r="DS2" s="0" t="n">
        <v>0</v>
      </c>
      <c r="DT2" s="0" t="n">
        <v>0</v>
      </c>
      <c r="DU2" s="0" t="n">
        <v>0</v>
      </c>
      <c r="DV2" s="0" t="n">
        <v>0</v>
      </c>
      <c r="DW2" s="0" t="n">
        <v>0.0780590085368</v>
      </c>
      <c r="DX2" s="0" t="n">
        <v>0</v>
      </c>
      <c r="DY2" s="1" t="n">
        <v>2.99535719635E-005</v>
      </c>
      <c r="DZ2" s="0" t="n">
        <v>0.00257600718886</v>
      </c>
      <c r="EA2" s="0" t="n">
        <v>0.0595776546353</v>
      </c>
      <c r="EB2" s="0" t="n">
        <v>0.0623633368279</v>
      </c>
      <c r="EC2" s="0" t="n">
        <v>0</v>
      </c>
      <c r="ED2" s="0" t="n">
        <v>0.00272577504867</v>
      </c>
      <c r="EE2" s="0" t="n">
        <v>0</v>
      </c>
      <c r="EF2" s="0" t="n">
        <v>0.000539164295342</v>
      </c>
      <c r="EG2" s="0" t="n">
        <v>0.00317507862813</v>
      </c>
      <c r="EH2" s="0" t="n">
        <v>0.0123408716489</v>
      </c>
      <c r="EI2" s="0" t="n">
        <v>0.038550247117</v>
      </c>
      <c r="EJ2" s="0" t="n">
        <v>0</v>
      </c>
      <c r="EK2" s="0" t="n">
        <v>0.566032649393</v>
      </c>
      <c r="EL2" s="1" t="n">
        <v>5.99071439269E-005</v>
      </c>
      <c r="EM2" s="0" t="n">
        <v>0.00724876441516</v>
      </c>
      <c r="EN2" s="0" t="n">
        <v>0.132394788078</v>
      </c>
      <c r="EO2" s="0" t="n">
        <v>0.000149767859817</v>
      </c>
      <c r="EP2" s="0" t="n">
        <v>0</v>
      </c>
      <c r="EQ2" s="0" t="n">
        <v>0</v>
      </c>
      <c r="ER2" s="0" t="n">
        <v>0</v>
      </c>
      <c r="ES2" s="0" t="n">
        <v>0</v>
      </c>
      <c r="ET2" s="0" t="n">
        <v>0</v>
      </c>
      <c r="EU2" s="0" t="n">
        <v>0</v>
      </c>
      <c r="EV2" s="0" t="n">
        <v>0</v>
      </c>
      <c r="EW2" s="0" t="n">
        <v>0.0107832859068</v>
      </c>
      <c r="EX2" s="0" t="n">
        <v>0</v>
      </c>
      <c r="EY2" s="0" t="n">
        <v>0</v>
      </c>
      <c r="EZ2" s="1" t="n">
        <v>5.99071439269E-005</v>
      </c>
      <c r="FA2" s="0" t="n">
        <v>0.0106035644751</v>
      </c>
      <c r="FB2" s="0" t="n">
        <v>0.000988467874794</v>
      </c>
      <c r="FC2" s="0" t="n">
        <v>0</v>
      </c>
      <c r="FD2" s="0" t="n">
        <v>0.000179721431781</v>
      </c>
      <c r="FE2" s="0" t="n">
        <v>0</v>
      </c>
      <c r="FF2" s="1" t="n">
        <v>2.99535719635E-005</v>
      </c>
      <c r="FG2" s="0" t="n">
        <v>0</v>
      </c>
      <c r="FH2" s="0" t="n">
        <v>0</v>
      </c>
      <c r="FI2" s="1" t="n">
        <v>2.99535719635E-005</v>
      </c>
      <c r="FJ2" s="0" t="n">
        <v>0.000179721431781</v>
      </c>
      <c r="FK2" s="0" t="n">
        <v>0</v>
      </c>
      <c r="FL2" s="0" t="n">
        <v>0.000569117867306</v>
      </c>
      <c r="FM2" s="1" t="n">
        <v>5.99071439269E-005</v>
      </c>
      <c r="FN2" s="0" t="n">
        <v>0</v>
      </c>
      <c r="FO2" s="0" t="n">
        <v>0</v>
      </c>
      <c r="FP2" s="0" t="n">
        <v>0</v>
      </c>
      <c r="FQ2" s="0" t="n">
        <v>0</v>
      </c>
      <c r="FR2" s="0" t="n">
        <v>0</v>
      </c>
      <c r="FS2" s="0" t="n">
        <v>0</v>
      </c>
      <c r="FT2" s="0" t="n">
        <v>0.000299535719635</v>
      </c>
      <c r="FU2" s="0" t="n">
        <v>0</v>
      </c>
      <c r="FV2" s="0" t="n">
        <v>0.000179721431781</v>
      </c>
      <c r="FW2" s="0" t="n">
        <v>0</v>
      </c>
      <c r="FX2" s="0" t="n">
        <v>0</v>
      </c>
      <c r="FY2" s="0" t="n">
        <v>0</v>
      </c>
      <c r="FZ2" s="0" t="n">
        <v>0</v>
      </c>
      <c r="GA2" s="0" t="n">
        <v>0.00323498577205</v>
      </c>
      <c r="GB2" s="0" t="n">
        <v>0</v>
      </c>
      <c r="GC2" s="0" t="n">
        <v>0</v>
      </c>
      <c r="GD2" s="0" t="n">
        <v>0</v>
      </c>
      <c r="GE2" s="0" t="n">
        <v>0</v>
      </c>
      <c r="GF2" s="0" t="n">
        <v>0</v>
      </c>
      <c r="GG2" s="1" t="n">
        <v>2.99535719635E-005</v>
      </c>
      <c r="GH2" s="0" t="n">
        <v>0.000269582147671</v>
      </c>
      <c r="GI2" s="0" t="n">
        <v>0.00368428935151</v>
      </c>
      <c r="GJ2" s="0" t="n">
        <v>0.00233637861315</v>
      </c>
      <c r="GK2" s="0" t="n">
        <v>0</v>
      </c>
      <c r="GL2" s="0" t="n">
        <v>0</v>
      </c>
      <c r="GM2" s="1" t="n">
        <v>2.99535719635E-005</v>
      </c>
      <c r="GN2" s="0" t="n">
        <v>0</v>
      </c>
      <c r="GO2" s="0" t="n">
        <v>0.000329489291598</v>
      </c>
      <c r="GP2" s="0" t="n">
        <v>0</v>
      </c>
      <c r="GQ2" s="0" t="n">
        <v>0</v>
      </c>
      <c r="GR2" s="0" t="n">
        <v>0</v>
      </c>
      <c r="GS2" s="0" t="n">
        <v>0</v>
      </c>
      <c r="GT2" s="0" t="n">
        <v>0</v>
      </c>
      <c r="GU2" s="0" t="n">
        <v>0</v>
      </c>
      <c r="GV2" s="0" t="n">
        <v>0</v>
      </c>
      <c r="GW2" s="0" t="n">
        <v>0</v>
      </c>
      <c r="GX2" s="1" t="n">
        <v>5.99071439269E-005</v>
      </c>
      <c r="GY2" s="0" t="n">
        <v>0</v>
      </c>
      <c r="GZ2" s="0" t="n">
        <v>0</v>
      </c>
      <c r="HA2" s="1" t="n">
        <v>2.99535719635E-005</v>
      </c>
      <c r="HB2" s="0" t="n">
        <v>0</v>
      </c>
      <c r="HC2" s="0" t="n">
        <v>0.000209675003744</v>
      </c>
      <c r="HD2" s="0" t="n">
        <v>0</v>
      </c>
      <c r="HE2" s="0" t="n">
        <v>0</v>
      </c>
      <c r="HF2" s="0" t="n">
        <v>0</v>
      </c>
      <c r="HG2" s="0" t="n">
        <v>0</v>
      </c>
    </row>
    <row r="3" customFormat="false" ht="15" hidden="false" customHeight="false" outlineLevel="0" collapsed="false">
      <c r="A3" s="0" t="s">
        <v>217</v>
      </c>
      <c r="B3" s="0" t="s">
        <v>216</v>
      </c>
      <c r="C3" s="0" t="n">
        <v>0</v>
      </c>
      <c r="D3" s="0" t="n">
        <v>0.871948287836</v>
      </c>
      <c r="E3" s="0" t="n">
        <v>0.000213686628559</v>
      </c>
      <c r="F3" s="0" t="n">
        <v>0.0310914044554</v>
      </c>
      <c r="G3" s="1" t="n">
        <v>5.34216571398E-005</v>
      </c>
      <c r="H3" s="0" t="n">
        <v>0.00614349057108</v>
      </c>
      <c r="I3" s="0" t="n">
        <v>0.000213686628559</v>
      </c>
      <c r="J3" s="0" t="n">
        <v>0</v>
      </c>
      <c r="K3" s="0" t="n">
        <v>0</v>
      </c>
      <c r="L3" s="0" t="n">
        <v>0</v>
      </c>
      <c r="M3" s="0" t="n">
        <v>0.0903360222234</v>
      </c>
      <c r="N3" s="0" t="n">
        <v>0</v>
      </c>
      <c r="O3" s="0" t="n">
        <v>0</v>
      </c>
      <c r="P3" s="0" t="n">
        <v>0.871948287836</v>
      </c>
      <c r="Q3" s="0" t="n">
        <v>0.000213686628559</v>
      </c>
      <c r="R3" s="0" t="n">
        <v>0.0160264971419</v>
      </c>
      <c r="S3" s="0" t="n">
        <v>0.0147443773706</v>
      </c>
      <c r="T3" s="0" t="n">
        <v>0.000320529942839</v>
      </c>
      <c r="U3" s="0" t="n">
        <v>0</v>
      </c>
      <c r="V3" s="1" t="n">
        <v>5.34216571398E-005</v>
      </c>
      <c r="W3" s="0" t="n">
        <v>0.00347240771409</v>
      </c>
      <c r="X3" s="0" t="n">
        <v>0.00229713125701</v>
      </c>
      <c r="Y3" s="0" t="n">
        <v>0.000373951599979</v>
      </c>
      <c r="Z3" s="0" t="n">
        <v>0.000213686628559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.0903360222234</v>
      </c>
      <c r="AF3" s="0" t="n">
        <v>0</v>
      </c>
      <c r="AG3" s="0" t="n">
        <v>0</v>
      </c>
      <c r="AH3" s="0" t="n">
        <v>0.871948287836</v>
      </c>
      <c r="AI3" s="0" t="n">
        <v>0.000213686628559</v>
      </c>
      <c r="AJ3" s="0" t="n">
        <v>0.00010684331428</v>
      </c>
      <c r="AK3" s="0" t="n">
        <v>0</v>
      </c>
      <c r="AL3" s="0" t="n">
        <v>0.0159196538277</v>
      </c>
      <c r="AM3" s="0" t="n">
        <v>0</v>
      </c>
      <c r="AN3" s="0" t="n">
        <v>0.0147443773706</v>
      </c>
      <c r="AO3" s="0" t="n">
        <v>0</v>
      </c>
      <c r="AP3" s="0" t="n">
        <v>0</v>
      </c>
      <c r="AQ3" s="0" t="n">
        <v>0.000320529942839</v>
      </c>
      <c r="AR3" s="0" t="n">
        <v>0</v>
      </c>
      <c r="AS3" s="1" t="n">
        <v>5.34216571398E-005</v>
      </c>
      <c r="AT3" s="0" t="n">
        <v>0.00347240771409</v>
      </c>
      <c r="AU3" s="0" t="n">
        <v>0</v>
      </c>
      <c r="AV3" s="0" t="n">
        <v>0</v>
      </c>
      <c r="AW3" s="0" t="n">
        <v>0.00229713125701</v>
      </c>
      <c r="AX3" s="0" t="n">
        <v>0</v>
      </c>
      <c r="AY3" s="0" t="n">
        <v>0</v>
      </c>
      <c r="AZ3" s="0" t="n">
        <v>0.000213686628559</v>
      </c>
      <c r="BA3" s="0" t="n">
        <v>0</v>
      </c>
      <c r="BB3" s="0" t="n">
        <v>0.00010684331428</v>
      </c>
      <c r="BC3" s="0" t="n">
        <v>0</v>
      </c>
      <c r="BD3" s="0" t="n">
        <v>0</v>
      </c>
      <c r="BE3" s="0" t="n">
        <v>0</v>
      </c>
      <c r="BF3" s="0" t="n">
        <v>0</v>
      </c>
      <c r="BG3" s="1" t="n">
        <v>5.34216571398E-005</v>
      </c>
      <c r="BH3" s="0" t="n">
        <v>0</v>
      </c>
      <c r="BI3" s="0" t="n">
        <v>0</v>
      </c>
      <c r="BJ3" s="0" t="n">
        <v>0</v>
      </c>
      <c r="BK3" s="0" t="n">
        <v>0.000213686628559</v>
      </c>
      <c r="BL3" s="0" t="n">
        <v>0</v>
      </c>
      <c r="BM3" s="0" t="n">
        <v>0</v>
      </c>
      <c r="BN3" s="0" t="n">
        <v>0</v>
      </c>
      <c r="BO3" s="0" t="n">
        <v>0</v>
      </c>
      <c r="BP3" s="0" t="n">
        <v>0.0903360222234</v>
      </c>
      <c r="BQ3" s="0" t="n">
        <v>0</v>
      </c>
      <c r="BR3" s="0" t="n">
        <v>0</v>
      </c>
      <c r="BS3" s="0" t="n">
        <v>0.00144238474277</v>
      </c>
      <c r="BT3" s="0" t="n">
        <v>0.101287461937</v>
      </c>
      <c r="BU3" s="0" t="n">
        <v>0.0178428334847</v>
      </c>
      <c r="BV3" s="0" t="n">
        <v>0.00373951599979</v>
      </c>
      <c r="BW3" s="0" t="n">
        <v>0.0158662321705</v>
      </c>
      <c r="BX3" s="0" t="n">
        <v>0.0265505635985</v>
      </c>
      <c r="BY3" s="0" t="n">
        <v>0.604572893851</v>
      </c>
      <c r="BZ3" s="1" t="n">
        <v>5.34216571398E-005</v>
      </c>
      <c r="CA3" s="0" t="n">
        <v>0.00534216571398</v>
      </c>
      <c r="CB3" s="0" t="n">
        <v>0.0952508146803</v>
      </c>
      <c r="CC3" s="0" t="n">
        <v>0.000213686628559</v>
      </c>
      <c r="CD3" s="0" t="n">
        <v>0</v>
      </c>
      <c r="CE3" s="0" t="n">
        <v>0</v>
      </c>
      <c r="CF3" s="0" t="n">
        <v>0</v>
      </c>
      <c r="CG3" s="1" t="n">
        <v>5.34216571398E-005</v>
      </c>
      <c r="CH3" s="1" t="n">
        <v>5.34216571398E-005</v>
      </c>
      <c r="CI3" s="0" t="n">
        <v>0</v>
      </c>
      <c r="CJ3" s="0" t="n">
        <v>0</v>
      </c>
      <c r="CK3" s="0" t="n">
        <v>0.0159196538277</v>
      </c>
      <c r="CL3" s="0" t="n">
        <v>0</v>
      </c>
      <c r="CM3" s="0" t="n">
        <v>0</v>
      </c>
      <c r="CN3" s="0" t="n">
        <v>0</v>
      </c>
      <c r="CO3" s="0" t="n">
        <v>0.0117527645708</v>
      </c>
      <c r="CP3" s="0" t="n">
        <v>0.00160264971419</v>
      </c>
      <c r="CQ3" s="0" t="n">
        <v>0.000908168171377</v>
      </c>
      <c r="CR3" s="0" t="n">
        <v>0.00010684331428</v>
      </c>
      <c r="CS3" s="0" t="n">
        <v>0.000320529942839</v>
      </c>
      <c r="CT3" s="1" t="n">
        <v>5.34216571398E-005</v>
      </c>
      <c r="CU3" s="0" t="n">
        <v>0</v>
      </c>
      <c r="CV3" s="0" t="n">
        <v>0</v>
      </c>
      <c r="CW3" s="0" t="n">
        <v>0.000320529942839</v>
      </c>
      <c r="CX3" s="0" t="n">
        <v>0</v>
      </c>
      <c r="CY3" s="1" t="n">
        <v>5.34216571398E-005</v>
      </c>
      <c r="CZ3" s="0" t="n">
        <v>0.00347240771409</v>
      </c>
      <c r="DA3" s="0" t="n">
        <v>0</v>
      </c>
      <c r="DB3" s="0" t="n">
        <v>0</v>
      </c>
      <c r="DC3" s="0" t="n">
        <v>0.00229713125701</v>
      </c>
      <c r="DD3" s="0" t="n">
        <v>0</v>
      </c>
      <c r="DE3" s="0" t="n">
        <v>0</v>
      </c>
      <c r="DF3" s="0" t="n">
        <v>0.000213686628559</v>
      </c>
      <c r="DG3" s="0" t="n">
        <v>0</v>
      </c>
      <c r="DH3" s="0" t="n">
        <v>0.00010684331428</v>
      </c>
      <c r="DI3" s="0" t="n">
        <v>0</v>
      </c>
      <c r="DJ3" s="0" t="n">
        <v>0</v>
      </c>
      <c r="DK3" s="0" t="n">
        <v>0</v>
      </c>
      <c r="DL3" s="0" t="n">
        <v>0</v>
      </c>
      <c r="DM3" s="0" t="n">
        <v>0</v>
      </c>
      <c r="DN3" s="1" t="n">
        <v>5.34216571398E-005</v>
      </c>
      <c r="DO3" s="0" t="n">
        <v>0</v>
      </c>
      <c r="DP3" s="0" t="n">
        <v>0</v>
      </c>
      <c r="DQ3" s="0" t="n">
        <v>0</v>
      </c>
      <c r="DR3" s="0" t="n">
        <v>0.000213686628559</v>
      </c>
      <c r="DS3" s="0" t="n">
        <v>0</v>
      </c>
      <c r="DT3" s="0" t="n">
        <v>0</v>
      </c>
      <c r="DU3" s="0" t="n">
        <v>0</v>
      </c>
      <c r="DV3" s="0" t="n">
        <v>0</v>
      </c>
      <c r="DW3" s="0" t="n">
        <v>0.0903360222234</v>
      </c>
      <c r="DX3" s="0" t="n">
        <v>0</v>
      </c>
      <c r="DY3" s="0" t="n">
        <v>0</v>
      </c>
      <c r="DZ3" s="0" t="n">
        <v>0.00144238474277</v>
      </c>
      <c r="EA3" s="0" t="n">
        <v>0.101287461937</v>
      </c>
      <c r="EB3" s="0" t="n">
        <v>0.0178428334847</v>
      </c>
      <c r="EC3" s="0" t="n">
        <v>0</v>
      </c>
      <c r="ED3" s="0" t="n">
        <v>0.00373951599979</v>
      </c>
      <c r="EE3" s="0" t="n">
        <v>0</v>
      </c>
      <c r="EF3" s="0" t="n">
        <v>0.00010684331428</v>
      </c>
      <c r="EG3" s="0" t="n">
        <v>0.00373951599979</v>
      </c>
      <c r="EH3" s="0" t="n">
        <v>0.0120198728565</v>
      </c>
      <c r="EI3" s="0" t="n">
        <v>0.0265505635985</v>
      </c>
      <c r="EJ3" s="0" t="n">
        <v>0</v>
      </c>
      <c r="EK3" s="0" t="n">
        <v>0.604572893851</v>
      </c>
      <c r="EL3" s="1" t="n">
        <v>5.34216571398E-005</v>
      </c>
      <c r="EM3" s="0" t="n">
        <v>0.00534216571398</v>
      </c>
      <c r="EN3" s="0" t="n">
        <v>0.0952508146803</v>
      </c>
      <c r="EO3" s="0" t="n">
        <v>0.000213686628559</v>
      </c>
      <c r="EP3" s="0" t="n">
        <v>0</v>
      </c>
      <c r="EQ3" s="0" t="n">
        <v>0</v>
      </c>
      <c r="ER3" s="0" t="n">
        <v>0</v>
      </c>
      <c r="ES3" s="1" t="n">
        <v>5.34216571398E-005</v>
      </c>
      <c r="ET3" s="1" t="n">
        <v>5.34216571398E-005</v>
      </c>
      <c r="EU3" s="0" t="n">
        <v>0</v>
      </c>
      <c r="EV3" s="0" t="n">
        <v>0</v>
      </c>
      <c r="EW3" s="0" t="n">
        <v>0.0159196538277</v>
      </c>
      <c r="EX3" s="0" t="n">
        <v>0</v>
      </c>
      <c r="EY3" s="0" t="n">
        <v>0</v>
      </c>
      <c r="EZ3" s="0" t="n">
        <v>0</v>
      </c>
      <c r="FA3" s="0" t="n">
        <v>0.0117527645708</v>
      </c>
      <c r="FB3" s="0" t="n">
        <v>0.00160264971419</v>
      </c>
      <c r="FC3" s="0" t="n">
        <v>0</v>
      </c>
      <c r="FD3" s="0" t="n">
        <v>0.000747903199957</v>
      </c>
      <c r="FE3" s="0" t="n">
        <v>0</v>
      </c>
      <c r="FF3" s="0" t="n">
        <v>0</v>
      </c>
      <c r="FG3" s="0" t="n">
        <v>0</v>
      </c>
      <c r="FH3" s="0" t="n">
        <v>0</v>
      </c>
      <c r="FI3" s="0" t="n">
        <v>0.000160264971419</v>
      </c>
      <c r="FJ3" s="0" t="n">
        <v>0.00010684331428</v>
      </c>
      <c r="FK3" s="0" t="n">
        <v>0</v>
      </c>
      <c r="FL3" s="0" t="n">
        <v>0.000213686628559</v>
      </c>
      <c r="FM3" s="0" t="n">
        <v>0.00010684331428</v>
      </c>
      <c r="FN3" s="0" t="n">
        <v>0</v>
      </c>
      <c r="FO3" s="0" t="n">
        <v>0</v>
      </c>
      <c r="FP3" s="1" t="n">
        <v>5.34216571398E-005</v>
      </c>
      <c r="FQ3" s="0" t="n">
        <v>0</v>
      </c>
      <c r="FR3" s="0" t="n">
        <v>0</v>
      </c>
      <c r="FS3" s="0" t="n">
        <v>0</v>
      </c>
      <c r="FT3" s="0" t="n">
        <v>0.000320529942839</v>
      </c>
      <c r="FU3" s="0" t="n">
        <v>0</v>
      </c>
      <c r="FV3" s="0" t="n">
        <v>0</v>
      </c>
      <c r="FW3" s="0" t="n">
        <v>0</v>
      </c>
      <c r="FX3" s="1" t="n">
        <v>5.34216571398E-005</v>
      </c>
      <c r="FY3" s="0" t="n">
        <v>0</v>
      </c>
      <c r="FZ3" s="0" t="n">
        <v>0</v>
      </c>
      <c r="GA3" s="0" t="n">
        <v>0.00347240771409</v>
      </c>
      <c r="GB3" s="0" t="n">
        <v>0</v>
      </c>
      <c r="GC3" s="0" t="n">
        <v>0</v>
      </c>
      <c r="GD3" s="0" t="n">
        <v>0</v>
      </c>
      <c r="GE3" s="0" t="n">
        <v>0</v>
      </c>
      <c r="GF3" s="0" t="n">
        <v>0</v>
      </c>
      <c r="GG3" s="0" t="n">
        <v>0</v>
      </c>
      <c r="GH3" s="0" t="n">
        <v>0.000480794914258</v>
      </c>
      <c r="GI3" s="0" t="n">
        <v>0.0013355414285</v>
      </c>
      <c r="GJ3" s="0" t="n">
        <v>0.000480794914258</v>
      </c>
      <c r="GK3" s="0" t="n">
        <v>0</v>
      </c>
      <c r="GL3" s="0" t="n">
        <v>0</v>
      </c>
      <c r="GM3" s="0" t="n">
        <v>0.000213686628559</v>
      </c>
      <c r="GN3" s="0" t="n">
        <v>0</v>
      </c>
      <c r="GO3" s="1" t="n">
        <v>5.34216571398E-005</v>
      </c>
      <c r="GP3" s="1" t="n">
        <v>5.34216571398E-005</v>
      </c>
      <c r="GQ3" s="0" t="n">
        <v>0</v>
      </c>
      <c r="GR3" s="0" t="n">
        <v>0</v>
      </c>
      <c r="GS3" s="0" t="n">
        <v>0</v>
      </c>
      <c r="GT3" s="0" t="n">
        <v>0</v>
      </c>
      <c r="GU3" s="0" t="n">
        <v>0</v>
      </c>
      <c r="GV3" s="0" t="n">
        <v>0</v>
      </c>
      <c r="GW3" s="0" t="n">
        <v>0</v>
      </c>
      <c r="GX3" s="1" t="n">
        <v>5.34216571398E-005</v>
      </c>
      <c r="GY3" s="0" t="n">
        <v>0</v>
      </c>
      <c r="GZ3" s="0" t="n">
        <v>0</v>
      </c>
      <c r="HA3" s="0" t="n">
        <v>0</v>
      </c>
      <c r="HB3" s="0" t="n">
        <v>0</v>
      </c>
      <c r="HC3" s="0" t="n">
        <v>0.000213686628559</v>
      </c>
      <c r="HD3" s="0" t="n">
        <v>0</v>
      </c>
      <c r="HE3" s="0" t="n">
        <v>0</v>
      </c>
      <c r="HF3" s="0" t="n">
        <v>0</v>
      </c>
      <c r="HG3" s="0" t="n">
        <v>0</v>
      </c>
    </row>
    <row r="4" customFormat="false" ht="15" hidden="false" customHeight="false" outlineLevel="0" collapsed="false">
      <c r="A4" s="0" t="s">
        <v>218</v>
      </c>
      <c r="B4" s="0" t="s">
        <v>216</v>
      </c>
      <c r="C4" s="0" t="n">
        <v>0</v>
      </c>
      <c r="D4" s="0" t="n">
        <v>0.847860696517</v>
      </c>
      <c r="E4" s="0" t="n">
        <v>0.00044776119403</v>
      </c>
      <c r="F4" s="0" t="n">
        <v>0.0772388059701</v>
      </c>
      <c r="G4" s="0" t="n">
        <v>0</v>
      </c>
      <c r="H4" s="0" t="n">
        <v>0.00880597014925</v>
      </c>
      <c r="I4" s="1" t="n">
        <v>7.46268656716E-005</v>
      </c>
      <c r="J4" s="0" t="n">
        <v>0</v>
      </c>
      <c r="K4" s="0" t="n">
        <v>0</v>
      </c>
      <c r="L4" s="0" t="n">
        <v>0</v>
      </c>
      <c r="M4" s="0" t="n">
        <v>0.0655721393035</v>
      </c>
      <c r="N4" s="0" t="n">
        <v>0</v>
      </c>
      <c r="O4" s="0" t="n">
        <v>0</v>
      </c>
      <c r="P4" s="0" t="n">
        <v>0.847860696517</v>
      </c>
      <c r="Q4" s="0" t="n">
        <v>0.00044776119403</v>
      </c>
      <c r="R4" s="0" t="n">
        <v>0.0554726368159</v>
      </c>
      <c r="S4" s="0" t="n">
        <v>0.0216915422886</v>
      </c>
      <c r="T4" s="1" t="n">
        <v>7.46268656716E-005</v>
      </c>
      <c r="U4" s="0" t="n">
        <v>0</v>
      </c>
      <c r="V4" s="0" t="n">
        <v>0</v>
      </c>
      <c r="W4" s="0" t="n">
        <v>0.00738805970149</v>
      </c>
      <c r="X4" s="0" t="n">
        <v>0.00136815920398</v>
      </c>
      <c r="Y4" s="1" t="n">
        <v>4.97512437811E-005</v>
      </c>
      <c r="Z4" s="1" t="n">
        <v>7.46268656716E-005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.0655721393035</v>
      </c>
      <c r="AF4" s="0" t="n">
        <v>0</v>
      </c>
      <c r="AG4" s="0" t="n">
        <v>0</v>
      </c>
      <c r="AH4" s="0" t="n">
        <v>0.847860696517</v>
      </c>
      <c r="AI4" s="0" t="n">
        <v>0.00044776119403</v>
      </c>
      <c r="AJ4" s="0" t="n">
        <v>0</v>
      </c>
      <c r="AK4" s="0" t="n">
        <v>0</v>
      </c>
      <c r="AL4" s="0" t="n">
        <v>0.0554726368159</v>
      </c>
      <c r="AM4" s="0" t="n">
        <v>0</v>
      </c>
      <c r="AN4" s="0" t="n">
        <v>0.0216915422886</v>
      </c>
      <c r="AO4" s="0" t="n">
        <v>0</v>
      </c>
      <c r="AP4" s="0" t="n">
        <v>0</v>
      </c>
      <c r="AQ4" s="1" t="n">
        <v>7.46268656716E-005</v>
      </c>
      <c r="AR4" s="0" t="n">
        <v>0</v>
      </c>
      <c r="AS4" s="0" t="n">
        <v>0</v>
      </c>
      <c r="AT4" s="0" t="n">
        <v>0.00738805970149</v>
      </c>
      <c r="AU4" s="0" t="n">
        <v>0</v>
      </c>
      <c r="AV4" s="0" t="n">
        <v>0</v>
      </c>
      <c r="AW4" s="0" t="n">
        <v>0.00136815920398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</v>
      </c>
      <c r="BG4" s="0" t="n">
        <v>0</v>
      </c>
      <c r="BH4" s="0" t="n">
        <v>0</v>
      </c>
      <c r="BI4" s="1" t="n">
        <v>4.97512437811E-005</v>
      </c>
      <c r="BJ4" s="0" t="n">
        <v>0</v>
      </c>
      <c r="BK4" s="1" t="n">
        <v>7.46268656716E-005</v>
      </c>
      <c r="BL4" s="0" t="n">
        <v>0</v>
      </c>
      <c r="BM4" s="0" t="n">
        <v>0</v>
      </c>
      <c r="BN4" s="0" t="n">
        <v>0</v>
      </c>
      <c r="BO4" s="0" t="n">
        <v>0</v>
      </c>
      <c r="BP4" s="0" t="n">
        <v>0.0655721393035</v>
      </c>
      <c r="BQ4" s="0" t="n">
        <v>0</v>
      </c>
      <c r="BR4" s="0" t="n">
        <v>0</v>
      </c>
      <c r="BS4" s="0" t="n">
        <v>0.00278606965174</v>
      </c>
      <c r="BT4" s="0" t="n">
        <v>0.0171890547264</v>
      </c>
      <c r="BU4" s="0" t="n">
        <v>0.0388805970149</v>
      </c>
      <c r="BV4" s="0" t="n">
        <v>0.000796019900498</v>
      </c>
      <c r="BW4" s="0" t="n">
        <v>0.0132587064677</v>
      </c>
      <c r="BX4" s="0" t="n">
        <v>0.0568407960199</v>
      </c>
      <c r="BY4" s="0" t="n">
        <v>0.610746268657</v>
      </c>
      <c r="BZ4" s="1" t="n">
        <v>2.48756218905E-005</v>
      </c>
      <c r="CA4" s="0" t="n">
        <v>0.00358208955224</v>
      </c>
      <c r="CB4" s="0" t="n">
        <v>0.103756218905</v>
      </c>
      <c r="CC4" s="0" t="n">
        <v>0.00044776119403</v>
      </c>
      <c r="CD4" s="0" t="n">
        <v>0</v>
      </c>
      <c r="CE4" s="0" t="n">
        <v>0</v>
      </c>
      <c r="CF4" s="0" t="n">
        <v>0</v>
      </c>
      <c r="CG4" s="0" t="n">
        <v>0</v>
      </c>
      <c r="CH4" s="0" t="n">
        <v>0</v>
      </c>
      <c r="CI4" s="0" t="n">
        <v>0</v>
      </c>
      <c r="CJ4" s="0" t="n">
        <v>0</v>
      </c>
      <c r="CK4" s="0" t="n">
        <v>0.0554726368159</v>
      </c>
      <c r="CL4" s="0" t="n">
        <v>0</v>
      </c>
      <c r="CM4" s="0" t="n">
        <v>0</v>
      </c>
      <c r="CN4" s="1" t="n">
        <v>2.48756218905E-005</v>
      </c>
      <c r="CO4" s="0" t="n">
        <v>0.0204975124378</v>
      </c>
      <c r="CP4" s="0" t="n">
        <v>0.000547263681592</v>
      </c>
      <c r="CQ4" s="0" t="n">
        <v>0.000323383084577</v>
      </c>
      <c r="CR4" s="1" t="n">
        <v>2.48756218905E-005</v>
      </c>
      <c r="CS4" s="0" t="n">
        <v>0.000273631840796</v>
      </c>
      <c r="CT4" s="0" t="n">
        <v>0</v>
      </c>
      <c r="CU4" s="0" t="n">
        <v>0</v>
      </c>
      <c r="CV4" s="0" t="n">
        <v>0</v>
      </c>
      <c r="CW4" s="1" t="n">
        <v>7.46268656716E-005</v>
      </c>
      <c r="CX4" s="0" t="n">
        <v>0</v>
      </c>
      <c r="CY4" s="0" t="n">
        <v>0</v>
      </c>
      <c r="CZ4" s="0" t="n">
        <v>0.00738805970149</v>
      </c>
      <c r="DA4" s="0" t="n">
        <v>0</v>
      </c>
      <c r="DB4" s="0" t="n">
        <v>0</v>
      </c>
      <c r="DC4" s="0" t="n">
        <v>0.00136815920398</v>
      </c>
      <c r="DD4" s="0" t="n">
        <v>0</v>
      </c>
      <c r="DE4" s="0" t="n">
        <v>0</v>
      </c>
      <c r="DF4" s="0" t="n">
        <v>0</v>
      </c>
      <c r="DG4" s="0" t="n">
        <v>0</v>
      </c>
      <c r="DH4" s="0" t="n">
        <v>0</v>
      </c>
      <c r="DI4" s="0" t="n">
        <v>0</v>
      </c>
      <c r="DJ4" s="0" t="n">
        <v>0</v>
      </c>
      <c r="DK4" s="0" t="n">
        <v>0</v>
      </c>
      <c r="DL4" s="0" t="n">
        <v>0</v>
      </c>
      <c r="DM4" s="0" t="n">
        <v>0</v>
      </c>
      <c r="DN4" s="0" t="n">
        <v>0</v>
      </c>
      <c r="DO4" s="0" t="n">
        <v>0</v>
      </c>
      <c r="DP4" s="1" t="n">
        <v>4.97512437811E-005</v>
      </c>
      <c r="DQ4" s="0" t="n">
        <v>0</v>
      </c>
      <c r="DR4" s="1" t="n">
        <v>7.46268656716E-005</v>
      </c>
      <c r="DS4" s="0" t="n">
        <v>0</v>
      </c>
      <c r="DT4" s="0" t="n">
        <v>0</v>
      </c>
      <c r="DU4" s="0" t="n">
        <v>0</v>
      </c>
      <c r="DV4" s="0" t="n">
        <v>0</v>
      </c>
      <c r="DW4" s="0" t="n">
        <v>0.0655721393035</v>
      </c>
      <c r="DX4" s="0" t="n">
        <v>0</v>
      </c>
      <c r="DY4" s="0" t="n">
        <v>0</v>
      </c>
      <c r="DZ4" s="0" t="n">
        <v>0.00278606965174</v>
      </c>
      <c r="EA4" s="0" t="n">
        <v>0.0171890547264</v>
      </c>
      <c r="EB4" s="0" t="n">
        <v>0.0388805970149</v>
      </c>
      <c r="EC4" s="0" t="n">
        <v>0</v>
      </c>
      <c r="ED4" s="0" t="n">
        <v>0.000796019900498</v>
      </c>
      <c r="EE4" s="0" t="n">
        <v>0</v>
      </c>
      <c r="EF4" s="0" t="n">
        <v>0.000149253731343</v>
      </c>
      <c r="EG4" s="0" t="n">
        <v>0.00402985074627</v>
      </c>
      <c r="EH4" s="0" t="n">
        <v>0.00907960199005</v>
      </c>
      <c r="EI4" s="0" t="n">
        <v>0.0568407960199</v>
      </c>
      <c r="EJ4" s="0" t="n">
        <v>0</v>
      </c>
      <c r="EK4" s="0" t="n">
        <v>0.610746268657</v>
      </c>
      <c r="EL4" s="1" t="n">
        <v>2.48756218905E-005</v>
      </c>
      <c r="EM4" s="0" t="n">
        <v>0.00358208955224</v>
      </c>
      <c r="EN4" s="0" t="n">
        <v>0.103756218905</v>
      </c>
      <c r="EO4" s="0" t="n">
        <v>0.00044776119403</v>
      </c>
      <c r="EP4" s="0" t="n">
        <v>0</v>
      </c>
      <c r="EQ4" s="0" t="n">
        <v>0</v>
      </c>
      <c r="ER4" s="0" t="n">
        <v>0</v>
      </c>
      <c r="ES4" s="0" t="n">
        <v>0</v>
      </c>
      <c r="ET4" s="0" t="n">
        <v>0</v>
      </c>
      <c r="EU4" s="0" t="n">
        <v>0</v>
      </c>
      <c r="EV4" s="0" t="n">
        <v>0</v>
      </c>
      <c r="EW4" s="0" t="n">
        <v>0.0554726368159</v>
      </c>
      <c r="EX4" s="0" t="n">
        <v>0</v>
      </c>
      <c r="EY4" s="0" t="n">
        <v>0</v>
      </c>
      <c r="EZ4" s="1" t="n">
        <v>2.48756218905E-005</v>
      </c>
      <c r="FA4" s="0" t="n">
        <v>0.0204975124378</v>
      </c>
      <c r="FB4" s="0" t="n">
        <v>0.000547263681592</v>
      </c>
      <c r="FC4" s="0" t="n">
        <v>0</v>
      </c>
      <c r="FD4" s="0" t="n">
        <v>0.000273631840796</v>
      </c>
      <c r="FE4" s="0" t="n">
        <v>0</v>
      </c>
      <c r="FF4" s="0" t="n">
        <v>0</v>
      </c>
      <c r="FG4" s="0" t="n">
        <v>0</v>
      </c>
      <c r="FH4" s="0" t="n">
        <v>0</v>
      </c>
      <c r="FI4" s="1" t="n">
        <v>4.97512437811E-005</v>
      </c>
      <c r="FJ4" s="1" t="n">
        <v>2.48756218905E-005</v>
      </c>
      <c r="FK4" s="0" t="n">
        <v>0</v>
      </c>
      <c r="FL4" s="0" t="n">
        <v>0.000273631840796</v>
      </c>
      <c r="FM4" s="0" t="n">
        <v>0</v>
      </c>
      <c r="FN4" s="0" t="n">
        <v>0</v>
      </c>
      <c r="FO4" s="0" t="n">
        <v>0</v>
      </c>
      <c r="FP4" s="0" t="n">
        <v>0</v>
      </c>
      <c r="FQ4" s="0" t="n">
        <v>0</v>
      </c>
      <c r="FR4" s="0" t="n">
        <v>0</v>
      </c>
      <c r="FS4" s="0" t="n">
        <v>0</v>
      </c>
      <c r="FT4" s="1" t="n">
        <v>4.97512437811E-005</v>
      </c>
      <c r="FU4" s="0" t="n">
        <v>0</v>
      </c>
      <c r="FV4" s="1" t="n">
        <v>2.48756218905E-005</v>
      </c>
      <c r="FW4" s="0" t="n">
        <v>0</v>
      </c>
      <c r="FX4" s="0" t="n">
        <v>0</v>
      </c>
      <c r="FY4" s="0" t="n">
        <v>0</v>
      </c>
      <c r="FZ4" s="0" t="n">
        <v>0</v>
      </c>
      <c r="GA4" s="0" t="n">
        <v>0.00738805970149</v>
      </c>
      <c r="GB4" s="0" t="n">
        <v>0</v>
      </c>
      <c r="GC4" s="0" t="n">
        <v>0</v>
      </c>
      <c r="GD4" s="0" t="n">
        <v>0</v>
      </c>
      <c r="GE4" s="0" t="n">
        <v>0</v>
      </c>
      <c r="GF4" s="0" t="n">
        <v>0</v>
      </c>
      <c r="GG4" s="0" t="n">
        <v>0</v>
      </c>
      <c r="GH4" s="0" t="n">
        <v>0</v>
      </c>
      <c r="GI4" s="0" t="n">
        <v>0.000298507462687</v>
      </c>
      <c r="GJ4" s="0" t="n">
        <v>0.00106965174129</v>
      </c>
      <c r="GK4" s="0" t="n">
        <v>0</v>
      </c>
      <c r="GL4" s="0" t="n">
        <v>0</v>
      </c>
      <c r="GM4" s="0" t="n">
        <v>0</v>
      </c>
      <c r="GN4" s="0" t="n">
        <v>0</v>
      </c>
      <c r="GO4" s="0" t="n">
        <v>0</v>
      </c>
      <c r="GP4" s="0" t="n">
        <v>0</v>
      </c>
      <c r="GQ4" s="0" t="n">
        <v>0</v>
      </c>
      <c r="GR4" s="0" t="n">
        <v>0</v>
      </c>
      <c r="GS4" s="0" t="n">
        <v>0</v>
      </c>
      <c r="GT4" s="0" t="n">
        <v>0</v>
      </c>
      <c r="GU4" s="0" t="n">
        <v>0</v>
      </c>
      <c r="GV4" s="0" t="n">
        <v>0</v>
      </c>
      <c r="GW4" s="0" t="n">
        <v>0</v>
      </c>
      <c r="GX4" s="0" t="n">
        <v>0</v>
      </c>
      <c r="GY4" s="0" t="n">
        <v>0</v>
      </c>
      <c r="GZ4" s="1" t="n">
        <v>2.48756218905E-005</v>
      </c>
      <c r="HA4" s="1" t="n">
        <v>2.48756218905E-005</v>
      </c>
      <c r="HB4" s="0" t="n">
        <v>0</v>
      </c>
      <c r="HC4" s="1" t="n">
        <v>7.46268656716E-005</v>
      </c>
      <c r="HD4" s="0" t="n">
        <v>0</v>
      </c>
      <c r="HE4" s="0" t="n">
        <v>0</v>
      </c>
      <c r="HF4" s="0" t="n">
        <v>0</v>
      </c>
      <c r="HG4" s="0" t="n">
        <v>0</v>
      </c>
    </row>
    <row r="5" customFormat="false" ht="15" hidden="false" customHeight="false" outlineLevel="0" collapsed="false">
      <c r="A5" s="0" t="s">
        <v>219</v>
      </c>
      <c r="B5" s="0" t="s">
        <v>216</v>
      </c>
      <c r="C5" s="0" t="n">
        <v>0</v>
      </c>
      <c r="D5" s="0" t="n">
        <v>0.880134136192</v>
      </c>
      <c r="E5" s="0" t="n">
        <v>0.000979096294121</v>
      </c>
      <c r="F5" s="0" t="n">
        <v>0.0754883242767</v>
      </c>
      <c r="G5" s="0" t="n">
        <v>0</v>
      </c>
      <c r="H5" s="0" t="n">
        <v>0.00964409849709</v>
      </c>
      <c r="I5" s="0" t="n">
        <v>0.000783277035296</v>
      </c>
      <c r="J5" s="1" t="n">
        <v>2.4477407353E-005</v>
      </c>
      <c r="K5" s="0" t="n">
        <v>0</v>
      </c>
      <c r="L5" s="0" t="n">
        <v>0</v>
      </c>
      <c r="M5" s="0" t="n">
        <v>0.0329465902972</v>
      </c>
      <c r="N5" s="0" t="n">
        <v>0</v>
      </c>
      <c r="O5" s="0" t="n">
        <v>0</v>
      </c>
      <c r="P5" s="0" t="n">
        <v>0.880134136192</v>
      </c>
      <c r="Q5" s="0" t="n">
        <v>0.000979096294121</v>
      </c>
      <c r="R5" s="0" t="n">
        <v>0.0669212317031</v>
      </c>
      <c r="S5" s="0" t="n">
        <v>0.00829784109267</v>
      </c>
      <c r="T5" s="0" t="n">
        <v>0.000269251480883</v>
      </c>
      <c r="U5" s="0" t="n">
        <v>0</v>
      </c>
      <c r="V5" s="0" t="n">
        <v>0</v>
      </c>
      <c r="W5" s="0" t="n">
        <v>0.00303519851177</v>
      </c>
      <c r="X5" s="0" t="n">
        <v>0.00648651294855</v>
      </c>
      <c r="Y5" s="0" t="n">
        <v>0.000122387036765</v>
      </c>
      <c r="Z5" s="0" t="n">
        <v>0.000783277035296</v>
      </c>
      <c r="AA5" s="0" t="n">
        <v>0</v>
      </c>
      <c r="AB5" s="1" t="n">
        <v>2.4477407353E-005</v>
      </c>
      <c r="AC5" s="0" t="n">
        <v>0</v>
      </c>
      <c r="AD5" s="0" t="n">
        <v>0</v>
      </c>
      <c r="AE5" s="0" t="n">
        <v>0.0329465902972</v>
      </c>
      <c r="AF5" s="0" t="n">
        <v>0</v>
      </c>
      <c r="AG5" s="0" t="n">
        <v>0</v>
      </c>
      <c r="AH5" s="0" t="n">
        <v>0.880134136192</v>
      </c>
      <c r="AI5" s="0" t="n">
        <v>0.000979096294121</v>
      </c>
      <c r="AJ5" s="1" t="n">
        <v>2.4477407353E-005</v>
      </c>
      <c r="AK5" s="0" t="n">
        <v>0</v>
      </c>
      <c r="AL5" s="0" t="n">
        <v>0.0668967542958</v>
      </c>
      <c r="AM5" s="0" t="n">
        <v>0</v>
      </c>
      <c r="AN5" s="0" t="n">
        <v>0.00829784109267</v>
      </c>
      <c r="AO5" s="0" t="n">
        <v>0</v>
      </c>
      <c r="AP5" s="0" t="n">
        <v>0</v>
      </c>
      <c r="AQ5" s="0" t="n">
        <v>0.000269251480883</v>
      </c>
      <c r="AR5" s="0" t="n">
        <v>0</v>
      </c>
      <c r="AS5" s="0" t="n">
        <v>0</v>
      </c>
      <c r="AT5" s="0" t="n">
        <v>0.00303519851177</v>
      </c>
      <c r="AU5" s="0" t="n">
        <v>0</v>
      </c>
      <c r="AV5" s="0" t="n">
        <v>0</v>
      </c>
      <c r="AW5" s="0" t="n">
        <v>0.00648651294855</v>
      </c>
      <c r="AX5" s="0" t="n">
        <v>0</v>
      </c>
      <c r="AY5" s="0" t="n">
        <v>0</v>
      </c>
      <c r="AZ5" s="0" t="n">
        <v>0</v>
      </c>
      <c r="BA5" s="0" t="n">
        <v>0</v>
      </c>
      <c r="BB5" s="1" t="n">
        <v>7.3432222059E-005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  <c r="BH5" s="0" t="n">
        <v>0</v>
      </c>
      <c r="BI5" s="1" t="n">
        <v>4.8954814706E-005</v>
      </c>
      <c r="BJ5" s="0" t="n">
        <v>0</v>
      </c>
      <c r="BK5" s="0" t="n">
        <v>0.000783277035296</v>
      </c>
      <c r="BL5" s="0" t="n">
        <v>0</v>
      </c>
      <c r="BM5" s="1" t="n">
        <v>2.4477407353E-005</v>
      </c>
      <c r="BN5" s="0" t="n">
        <v>0</v>
      </c>
      <c r="BO5" s="0" t="n">
        <v>0</v>
      </c>
      <c r="BP5" s="0" t="n">
        <v>0.0329465902972</v>
      </c>
      <c r="BQ5" s="0" t="n">
        <v>0</v>
      </c>
      <c r="BR5" s="0" t="n">
        <v>0</v>
      </c>
      <c r="BS5" s="0" t="n">
        <v>0.00105252851618</v>
      </c>
      <c r="BT5" s="0" t="n">
        <v>0.0342438928869</v>
      </c>
      <c r="BU5" s="0" t="n">
        <v>0.0375483428795</v>
      </c>
      <c r="BV5" s="0" t="n">
        <v>0.00073432222059</v>
      </c>
      <c r="BW5" s="0" t="n">
        <v>0.00332892740001</v>
      </c>
      <c r="BX5" s="0" t="n">
        <v>0.0459440936016</v>
      </c>
      <c r="BY5" s="0" t="n">
        <v>0.682381162187</v>
      </c>
      <c r="BZ5" s="1" t="n">
        <v>4.8954814706E-005</v>
      </c>
      <c r="CA5" s="0" t="n">
        <v>0.00594800998678</v>
      </c>
      <c r="CB5" s="0" t="n">
        <v>0.0689039016987</v>
      </c>
      <c r="CC5" s="0" t="n">
        <v>0.000979096294121</v>
      </c>
      <c r="CD5" s="0" t="n">
        <v>0</v>
      </c>
      <c r="CE5" s="0" t="n">
        <v>0</v>
      </c>
      <c r="CF5" s="0" t="n">
        <v>0</v>
      </c>
      <c r="CG5" s="1" t="n">
        <v>2.4477407353E-005</v>
      </c>
      <c r="CH5" s="0" t="n">
        <v>0</v>
      </c>
      <c r="CI5" s="0" t="n">
        <v>0</v>
      </c>
      <c r="CJ5" s="0" t="n">
        <v>0</v>
      </c>
      <c r="CK5" s="0" t="n">
        <v>0.0668967542958</v>
      </c>
      <c r="CL5" s="0" t="n">
        <v>0</v>
      </c>
      <c r="CM5" s="0" t="n">
        <v>0</v>
      </c>
      <c r="CN5" s="0" t="n">
        <v>0</v>
      </c>
      <c r="CO5" s="0" t="n">
        <v>0.00589905517208</v>
      </c>
      <c r="CP5" s="0" t="n">
        <v>0.00190923777354</v>
      </c>
      <c r="CQ5" s="1" t="n">
        <v>9.79096294121E-005</v>
      </c>
      <c r="CR5" s="0" t="n">
        <v>0.000293728888236</v>
      </c>
      <c r="CS5" s="1" t="n">
        <v>9.79096294121E-005</v>
      </c>
      <c r="CT5" s="0" t="n">
        <v>0</v>
      </c>
      <c r="CU5" s="0" t="n">
        <v>0</v>
      </c>
      <c r="CV5" s="0" t="n">
        <v>0</v>
      </c>
      <c r="CW5" s="0" t="n">
        <v>0.000269251480883</v>
      </c>
      <c r="CX5" s="0" t="n">
        <v>0</v>
      </c>
      <c r="CY5" s="0" t="n">
        <v>0</v>
      </c>
      <c r="CZ5" s="0" t="n">
        <v>0.00303519851177</v>
      </c>
      <c r="DA5" s="0" t="n">
        <v>0</v>
      </c>
      <c r="DB5" s="0" t="n">
        <v>0</v>
      </c>
      <c r="DC5" s="0" t="n">
        <v>0.00648651294855</v>
      </c>
      <c r="DD5" s="0" t="n">
        <v>0</v>
      </c>
      <c r="DE5" s="0" t="n">
        <v>0</v>
      </c>
      <c r="DF5" s="0" t="n">
        <v>0</v>
      </c>
      <c r="DG5" s="0" t="n">
        <v>0</v>
      </c>
      <c r="DH5" s="1" t="n">
        <v>7.3432222059E-005</v>
      </c>
      <c r="DI5" s="0" t="n">
        <v>0</v>
      </c>
      <c r="DJ5" s="0" t="n">
        <v>0</v>
      </c>
      <c r="DK5" s="0" t="n">
        <v>0</v>
      </c>
      <c r="DL5" s="0" t="n">
        <v>0</v>
      </c>
      <c r="DM5" s="0" t="n">
        <v>0</v>
      </c>
      <c r="DN5" s="0" t="n">
        <v>0</v>
      </c>
      <c r="DO5" s="0" t="n">
        <v>0</v>
      </c>
      <c r="DP5" s="1" t="n">
        <v>4.8954814706E-005</v>
      </c>
      <c r="DQ5" s="0" t="n">
        <v>0</v>
      </c>
      <c r="DR5" s="0" t="n">
        <v>0.000783277035296</v>
      </c>
      <c r="DS5" s="0" t="n">
        <v>0</v>
      </c>
      <c r="DT5" s="1" t="n">
        <v>2.4477407353E-005</v>
      </c>
      <c r="DU5" s="0" t="n">
        <v>0</v>
      </c>
      <c r="DV5" s="0" t="n">
        <v>0</v>
      </c>
      <c r="DW5" s="0" t="n">
        <v>0.0329465902972</v>
      </c>
      <c r="DX5" s="0" t="n">
        <v>0</v>
      </c>
      <c r="DY5" s="0" t="n">
        <v>0</v>
      </c>
      <c r="DZ5" s="0" t="n">
        <v>0.00105252851618</v>
      </c>
      <c r="EA5" s="0" t="n">
        <v>0.0342438928869</v>
      </c>
      <c r="EB5" s="0" t="n">
        <v>0.0375483428795</v>
      </c>
      <c r="EC5" s="1" t="n">
        <v>2.4477407353E-005</v>
      </c>
      <c r="ED5" s="0" t="n">
        <v>0.000709844813237</v>
      </c>
      <c r="EE5" s="0" t="n">
        <v>0</v>
      </c>
      <c r="EF5" s="1" t="n">
        <v>2.4477407353E-005</v>
      </c>
      <c r="EG5" s="0" t="n">
        <v>0.00146864444118</v>
      </c>
      <c r="EH5" s="0" t="n">
        <v>0.00183580555148</v>
      </c>
      <c r="EI5" s="0" t="n">
        <v>0.0459440936016</v>
      </c>
      <c r="EJ5" s="0" t="n">
        <v>0</v>
      </c>
      <c r="EK5" s="0" t="n">
        <v>0.682381162187</v>
      </c>
      <c r="EL5" s="1" t="n">
        <v>4.8954814706E-005</v>
      </c>
      <c r="EM5" s="0" t="n">
        <v>0.00594800998678</v>
      </c>
      <c r="EN5" s="0" t="n">
        <v>0.0689039016987</v>
      </c>
      <c r="EO5" s="0" t="n">
        <v>0.000979096294121</v>
      </c>
      <c r="EP5" s="0" t="n">
        <v>0</v>
      </c>
      <c r="EQ5" s="0" t="n">
        <v>0</v>
      </c>
      <c r="ER5" s="0" t="n">
        <v>0</v>
      </c>
      <c r="ES5" s="1" t="n">
        <v>2.4477407353E-005</v>
      </c>
      <c r="ET5" s="0" t="n">
        <v>0</v>
      </c>
      <c r="EU5" s="0" t="n">
        <v>0</v>
      </c>
      <c r="EV5" s="0" t="n">
        <v>0</v>
      </c>
      <c r="EW5" s="0" t="n">
        <v>0.0668967542958</v>
      </c>
      <c r="EX5" s="0" t="n">
        <v>0</v>
      </c>
      <c r="EY5" s="0" t="n">
        <v>0</v>
      </c>
      <c r="EZ5" s="0" t="n">
        <v>0</v>
      </c>
      <c r="FA5" s="0" t="n">
        <v>0.00589905517208</v>
      </c>
      <c r="FB5" s="0" t="n">
        <v>0.00190923777354</v>
      </c>
      <c r="FC5" s="0" t="n">
        <v>0</v>
      </c>
      <c r="FD5" s="1" t="n">
        <v>4.8954814706E-005</v>
      </c>
      <c r="FE5" s="0" t="n">
        <v>0</v>
      </c>
      <c r="FF5" s="0" t="n">
        <v>0</v>
      </c>
      <c r="FG5" s="0" t="n">
        <v>0</v>
      </c>
      <c r="FH5" s="1" t="n">
        <v>2.4477407353E-005</v>
      </c>
      <c r="FI5" s="1" t="n">
        <v>2.4477407353E-005</v>
      </c>
      <c r="FJ5" s="0" t="n">
        <v>0.000293728888236</v>
      </c>
      <c r="FK5" s="0" t="n">
        <v>0</v>
      </c>
      <c r="FL5" s="1" t="n">
        <v>7.3432222059E-005</v>
      </c>
      <c r="FM5" s="1" t="n">
        <v>2.4477407353E-005</v>
      </c>
      <c r="FN5" s="0" t="n">
        <v>0</v>
      </c>
      <c r="FO5" s="0" t="n">
        <v>0</v>
      </c>
      <c r="FP5" s="0" t="n">
        <v>0</v>
      </c>
      <c r="FQ5" s="0" t="n">
        <v>0</v>
      </c>
      <c r="FR5" s="0" t="n">
        <v>0</v>
      </c>
      <c r="FS5" s="0" t="n">
        <v>0</v>
      </c>
      <c r="FT5" s="0" t="n">
        <v>0.000269251480883</v>
      </c>
      <c r="FU5" s="0" t="n">
        <v>0</v>
      </c>
      <c r="FV5" s="0" t="n">
        <v>0</v>
      </c>
      <c r="FW5" s="0" t="n">
        <v>0</v>
      </c>
      <c r="FX5" s="0" t="n">
        <v>0</v>
      </c>
      <c r="FY5" s="1" t="n">
        <v>2.4477407353E-005</v>
      </c>
      <c r="FZ5" s="0" t="n">
        <v>0</v>
      </c>
      <c r="GA5" s="0" t="n">
        <v>0.00301072110442</v>
      </c>
      <c r="GB5" s="0" t="n">
        <v>0</v>
      </c>
      <c r="GC5" s="0" t="n">
        <v>0</v>
      </c>
      <c r="GD5" s="0" t="n">
        <v>0</v>
      </c>
      <c r="GE5" s="0" t="n">
        <v>0</v>
      </c>
      <c r="GF5" s="0" t="n">
        <v>0</v>
      </c>
      <c r="GG5" s="0" t="n">
        <v>0</v>
      </c>
      <c r="GH5" s="0" t="n">
        <v>0.000269251480883</v>
      </c>
      <c r="GI5" s="0" t="n">
        <v>0.000538502961766</v>
      </c>
      <c r="GJ5" s="0" t="n">
        <v>0.0056787585059</v>
      </c>
      <c r="GK5" s="0" t="n">
        <v>0</v>
      </c>
      <c r="GL5" s="0" t="n">
        <v>0</v>
      </c>
      <c r="GM5" s="0" t="n">
        <v>0</v>
      </c>
      <c r="GN5" s="0" t="n">
        <v>0</v>
      </c>
      <c r="GO5" s="1" t="n">
        <v>7.3432222059E-005</v>
      </c>
      <c r="GP5" s="0" t="n">
        <v>0</v>
      </c>
      <c r="GQ5" s="0" t="n">
        <v>0</v>
      </c>
      <c r="GR5" s="0" t="n">
        <v>0</v>
      </c>
      <c r="GS5" s="0" t="n">
        <v>0</v>
      </c>
      <c r="GT5" s="0" t="n">
        <v>0</v>
      </c>
      <c r="GU5" s="0" t="n">
        <v>0</v>
      </c>
      <c r="GV5" s="0" t="n">
        <v>0</v>
      </c>
      <c r="GW5" s="0" t="n">
        <v>0</v>
      </c>
      <c r="GX5" s="0" t="n">
        <v>0</v>
      </c>
      <c r="GY5" s="0" t="n">
        <v>0</v>
      </c>
      <c r="GZ5" s="0" t="n">
        <v>0</v>
      </c>
      <c r="HA5" s="1" t="n">
        <v>4.8954814706E-005</v>
      </c>
      <c r="HB5" s="0" t="n">
        <v>0</v>
      </c>
      <c r="HC5" s="0" t="n">
        <v>0.000783277035296</v>
      </c>
      <c r="HD5" s="0" t="n">
        <v>0</v>
      </c>
      <c r="HE5" s="1" t="n">
        <v>2.4477407353E-005</v>
      </c>
      <c r="HF5" s="0" t="n">
        <v>0</v>
      </c>
      <c r="HG5" s="0" t="n">
        <v>0</v>
      </c>
    </row>
    <row r="6" customFormat="false" ht="15" hidden="false" customHeight="false" outlineLevel="0" collapsed="false">
      <c r="A6" s="0" t="s">
        <v>220</v>
      </c>
      <c r="B6" s="0" t="s">
        <v>216</v>
      </c>
      <c r="C6" s="0" t="n">
        <v>0</v>
      </c>
      <c r="D6" s="0" t="n">
        <v>0.899645504351</v>
      </c>
      <c r="E6" s="0" t="n">
        <v>0</v>
      </c>
      <c r="F6" s="0" t="n">
        <v>0.0174991943281</v>
      </c>
      <c r="G6" s="0" t="n">
        <v>0</v>
      </c>
      <c r="H6" s="0" t="n">
        <v>0.00415726716081</v>
      </c>
      <c r="I6" s="0" t="n">
        <v>0.000386722526587</v>
      </c>
      <c r="J6" s="1" t="n">
        <v>3.22268772156E-005</v>
      </c>
      <c r="K6" s="0" t="n">
        <v>0</v>
      </c>
      <c r="L6" s="0" t="n">
        <v>0</v>
      </c>
      <c r="M6" s="0" t="n">
        <v>0.0782790847567</v>
      </c>
      <c r="N6" s="0" t="n">
        <v>0</v>
      </c>
      <c r="O6" s="0" t="n">
        <v>0</v>
      </c>
      <c r="P6" s="0" t="n">
        <v>0.899645504351</v>
      </c>
      <c r="Q6" s="0" t="n">
        <v>0</v>
      </c>
      <c r="R6" s="0" t="n">
        <v>0.0119239445698</v>
      </c>
      <c r="S6" s="0" t="n">
        <v>0.00541411537222</v>
      </c>
      <c r="T6" s="0" t="n">
        <v>0.000161134386078</v>
      </c>
      <c r="U6" s="0" t="n">
        <v>0</v>
      </c>
      <c r="V6" s="0" t="n">
        <v>0</v>
      </c>
      <c r="W6" s="0" t="n">
        <v>0.00312600708991</v>
      </c>
      <c r="X6" s="0" t="n">
        <v>0.00080567193039</v>
      </c>
      <c r="Y6" s="0" t="n">
        <v>0.000225588140509</v>
      </c>
      <c r="Z6" s="0" t="n">
        <v>0.000386722526587</v>
      </c>
      <c r="AA6" s="0" t="n">
        <v>0</v>
      </c>
      <c r="AB6" s="1" t="n">
        <v>3.22268772156E-005</v>
      </c>
      <c r="AC6" s="0" t="n">
        <v>0</v>
      </c>
      <c r="AD6" s="0" t="n">
        <v>0</v>
      </c>
      <c r="AE6" s="0" t="n">
        <v>0.0782790847567</v>
      </c>
      <c r="AF6" s="0" t="n">
        <v>0</v>
      </c>
      <c r="AG6" s="0" t="n">
        <v>0</v>
      </c>
      <c r="AH6" s="0" t="n">
        <v>0.899645504351</v>
      </c>
      <c r="AI6" s="0" t="n">
        <v>0</v>
      </c>
      <c r="AJ6" s="1" t="n">
        <v>9.66806316468E-005</v>
      </c>
      <c r="AK6" s="0" t="n">
        <v>0</v>
      </c>
      <c r="AL6" s="0" t="n">
        <v>0.0118272639381</v>
      </c>
      <c r="AM6" s="0" t="n">
        <v>0</v>
      </c>
      <c r="AN6" s="0" t="n">
        <v>0.00541411537222</v>
      </c>
      <c r="AO6" s="0" t="n">
        <v>0</v>
      </c>
      <c r="AP6" s="0" t="n">
        <v>0</v>
      </c>
      <c r="AQ6" s="0" t="n">
        <v>0.000161134386078</v>
      </c>
      <c r="AR6" s="0" t="n">
        <v>0</v>
      </c>
      <c r="AS6" s="0" t="n">
        <v>0</v>
      </c>
      <c r="AT6" s="0" t="n">
        <v>0.00299709958105</v>
      </c>
      <c r="AU6" s="0" t="n">
        <v>0</v>
      </c>
      <c r="AV6" s="0" t="n">
        <v>0.000128907508862</v>
      </c>
      <c r="AW6" s="0" t="n">
        <v>0.00080567193039</v>
      </c>
      <c r="AX6" s="0" t="n">
        <v>0</v>
      </c>
      <c r="AY6" s="0" t="n">
        <v>0</v>
      </c>
      <c r="AZ6" s="0" t="n">
        <v>0</v>
      </c>
      <c r="BA6" s="0" t="n">
        <v>0</v>
      </c>
      <c r="BB6" s="1" t="n">
        <v>9.66806316468E-005</v>
      </c>
      <c r="BC6" s="0" t="n">
        <v>0</v>
      </c>
      <c r="BD6" s="1" t="n">
        <v>3.22268772156E-005</v>
      </c>
      <c r="BE6" s="0" t="n">
        <v>0</v>
      </c>
      <c r="BF6" s="0" t="n">
        <v>0</v>
      </c>
      <c r="BG6" s="1" t="n">
        <v>3.22268772156E-005</v>
      </c>
      <c r="BH6" s="0" t="n">
        <v>0</v>
      </c>
      <c r="BI6" s="1" t="n">
        <v>6.44537544312E-005</v>
      </c>
      <c r="BJ6" s="0" t="n">
        <v>0</v>
      </c>
      <c r="BK6" s="0" t="n">
        <v>0.000386722526587</v>
      </c>
      <c r="BL6" s="0" t="n">
        <v>0</v>
      </c>
      <c r="BM6" s="1" t="n">
        <v>3.22268772156E-005</v>
      </c>
      <c r="BN6" s="0" t="n">
        <v>0</v>
      </c>
      <c r="BO6" s="0" t="n">
        <v>0</v>
      </c>
      <c r="BP6" s="0" t="n">
        <v>0.0782790847567</v>
      </c>
      <c r="BQ6" s="0" t="n">
        <v>0</v>
      </c>
      <c r="BR6" s="0" t="n">
        <v>0</v>
      </c>
      <c r="BS6" s="0" t="n">
        <v>0.00251369642282</v>
      </c>
      <c r="BT6" s="0" t="n">
        <v>0.0365130518853</v>
      </c>
      <c r="BU6" s="0" t="n">
        <v>0.0267160812117</v>
      </c>
      <c r="BV6" s="0" t="n">
        <v>0.00296487270383</v>
      </c>
      <c r="BW6" s="0" t="n">
        <v>0.0136964228166</v>
      </c>
      <c r="BX6" s="0" t="n">
        <v>0.0307122139865</v>
      </c>
      <c r="BY6" s="0" t="n">
        <v>0.627940702546</v>
      </c>
      <c r="BZ6" s="1" t="n">
        <v>9.66806316468E-005</v>
      </c>
      <c r="CA6" s="0" t="n">
        <v>0.0051563003545</v>
      </c>
      <c r="CB6" s="0" t="n">
        <v>0.153335481792</v>
      </c>
      <c r="CC6" s="0" t="n">
        <v>0</v>
      </c>
      <c r="CD6" s="0" t="n">
        <v>0</v>
      </c>
      <c r="CE6" s="0" t="n">
        <v>0</v>
      </c>
      <c r="CF6" s="0" t="n">
        <v>0</v>
      </c>
      <c r="CG6" s="1" t="n">
        <v>9.66806316468E-005</v>
      </c>
      <c r="CH6" s="0" t="n">
        <v>0</v>
      </c>
      <c r="CI6" s="0" t="n">
        <v>0</v>
      </c>
      <c r="CJ6" s="0" t="n">
        <v>0</v>
      </c>
      <c r="CK6" s="0" t="n">
        <v>0.0118272639381</v>
      </c>
      <c r="CL6" s="0" t="n">
        <v>0</v>
      </c>
      <c r="CM6" s="0" t="n">
        <v>0</v>
      </c>
      <c r="CN6" s="0" t="n">
        <v>0</v>
      </c>
      <c r="CO6" s="0" t="n">
        <v>0.00418949403803</v>
      </c>
      <c r="CP6" s="0" t="n">
        <v>0.000547856912665</v>
      </c>
      <c r="CQ6" s="0" t="n">
        <v>0.000354495649372</v>
      </c>
      <c r="CR6" s="0" t="n">
        <v>0.000128907508862</v>
      </c>
      <c r="CS6" s="0" t="n">
        <v>0.000193361263294</v>
      </c>
      <c r="CT6" s="0" t="n">
        <v>0</v>
      </c>
      <c r="CU6" s="0" t="n">
        <v>0</v>
      </c>
      <c r="CV6" s="0" t="n">
        <v>0</v>
      </c>
      <c r="CW6" s="0" t="n">
        <v>0.000161134386078</v>
      </c>
      <c r="CX6" s="0" t="n">
        <v>0</v>
      </c>
      <c r="CY6" s="0" t="n">
        <v>0</v>
      </c>
      <c r="CZ6" s="0" t="n">
        <v>0.00299709958105</v>
      </c>
      <c r="DA6" s="0" t="n">
        <v>0</v>
      </c>
      <c r="DB6" s="0" t="n">
        <v>0.000128907508862</v>
      </c>
      <c r="DC6" s="0" t="n">
        <v>0.00080567193039</v>
      </c>
      <c r="DD6" s="0" t="n">
        <v>0</v>
      </c>
      <c r="DE6" s="0" t="n">
        <v>0</v>
      </c>
      <c r="DF6" s="0" t="n">
        <v>0</v>
      </c>
      <c r="DG6" s="0" t="n">
        <v>0</v>
      </c>
      <c r="DH6" s="1" t="n">
        <v>9.66806316468E-005</v>
      </c>
      <c r="DI6" s="0" t="n">
        <v>0</v>
      </c>
      <c r="DJ6" s="1" t="n">
        <v>3.22268772156E-005</v>
      </c>
      <c r="DK6" s="0" t="n">
        <v>0</v>
      </c>
      <c r="DL6" s="0" t="n">
        <v>0</v>
      </c>
      <c r="DM6" s="0" t="n">
        <v>0</v>
      </c>
      <c r="DN6" s="1" t="n">
        <v>3.22268772156E-005</v>
      </c>
      <c r="DO6" s="0" t="n">
        <v>0</v>
      </c>
      <c r="DP6" s="1" t="n">
        <v>6.44537544312E-005</v>
      </c>
      <c r="DQ6" s="0" t="n">
        <v>0</v>
      </c>
      <c r="DR6" s="0" t="n">
        <v>0.000386722526587</v>
      </c>
      <c r="DS6" s="0" t="n">
        <v>0</v>
      </c>
      <c r="DT6" s="1" t="n">
        <v>3.22268772156E-005</v>
      </c>
      <c r="DU6" s="0" t="n">
        <v>0</v>
      </c>
      <c r="DV6" s="0" t="n">
        <v>0</v>
      </c>
      <c r="DW6" s="0" t="n">
        <v>0.0782790847567</v>
      </c>
      <c r="DX6" s="0" t="n">
        <v>0</v>
      </c>
      <c r="DY6" s="0" t="n">
        <v>0</v>
      </c>
      <c r="DZ6" s="0" t="n">
        <v>0.00251369642282</v>
      </c>
      <c r="EA6" s="0" t="n">
        <v>0.0365130518853</v>
      </c>
      <c r="EB6" s="0" t="n">
        <v>0.0267160812117</v>
      </c>
      <c r="EC6" s="0" t="n">
        <v>0</v>
      </c>
      <c r="ED6" s="0" t="n">
        <v>0.00296487270383</v>
      </c>
      <c r="EE6" s="0" t="n">
        <v>0</v>
      </c>
      <c r="EF6" s="0" t="n">
        <v>0.000483403158234</v>
      </c>
      <c r="EG6" s="0" t="n">
        <v>0.00570415726716</v>
      </c>
      <c r="EH6" s="0" t="n">
        <v>0.00750886239123</v>
      </c>
      <c r="EI6" s="0" t="n">
        <v>0.0307122139865</v>
      </c>
      <c r="EJ6" s="0" t="n">
        <v>0</v>
      </c>
      <c r="EK6" s="0" t="n">
        <v>0.627940702546</v>
      </c>
      <c r="EL6" s="1" t="n">
        <v>9.66806316468E-005</v>
      </c>
      <c r="EM6" s="0" t="n">
        <v>0.0051563003545</v>
      </c>
      <c r="EN6" s="0" t="n">
        <v>0.153335481792</v>
      </c>
      <c r="EO6" s="0" t="n">
        <v>0</v>
      </c>
      <c r="EP6" s="0" t="n">
        <v>0</v>
      </c>
      <c r="EQ6" s="0" t="n">
        <v>0</v>
      </c>
      <c r="ER6" s="0" t="n">
        <v>0</v>
      </c>
      <c r="ES6" s="1" t="n">
        <v>9.66806316468E-005</v>
      </c>
      <c r="ET6" s="0" t="n">
        <v>0</v>
      </c>
      <c r="EU6" s="0" t="n">
        <v>0</v>
      </c>
      <c r="EV6" s="0" t="n">
        <v>0</v>
      </c>
      <c r="EW6" s="0" t="n">
        <v>0.0118272639381</v>
      </c>
      <c r="EX6" s="0" t="n">
        <v>0</v>
      </c>
      <c r="EY6" s="0" t="n">
        <v>0</v>
      </c>
      <c r="EZ6" s="0" t="n">
        <v>0</v>
      </c>
      <c r="FA6" s="0" t="n">
        <v>0.00418949403803</v>
      </c>
      <c r="FB6" s="0" t="n">
        <v>0.000547856912665</v>
      </c>
      <c r="FC6" s="0" t="n">
        <v>0</v>
      </c>
      <c r="FD6" s="0" t="n">
        <v>0.000322268772156</v>
      </c>
      <c r="FE6" s="0" t="n">
        <v>0</v>
      </c>
      <c r="FF6" s="0" t="n">
        <v>0</v>
      </c>
      <c r="FG6" s="0" t="n">
        <v>0</v>
      </c>
      <c r="FH6" s="0" t="n">
        <v>0</v>
      </c>
      <c r="FI6" s="1" t="n">
        <v>3.22268772156E-005</v>
      </c>
      <c r="FJ6" s="0" t="n">
        <v>0.000128907508862</v>
      </c>
      <c r="FK6" s="0" t="n">
        <v>0</v>
      </c>
      <c r="FL6" s="0" t="n">
        <v>0.000193361263294</v>
      </c>
      <c r="FM6" s="0" t="n">
        <v>0</v>
      </c>
      <c r="FN6" s="0" t="n">
        <v>0</v>
      </c>
      <c r="FO6" s="0" t="n">
        <v>0</v>
      </c>
      <c r="FP6" s="0" t="n">
        <v>0</v>
      </c>
      <c r="FQ6" s="0" t="n">
        <v>0</v>
      </c>
      <c r="FR6" s="0" t="n">
        <v>0</v>
      </c>
      <c r="FS6" s="0" t="n">
        <v>0</v>
      </c>
      <c r="FT6" s="0" t="n">
        <v>0.000128907508862</v>
      </c>
      <c r="FU6" s="0" t="n">
        <v>0</v>
      </c>
      <c r="FV6" s="1" t="n">
        <v>3.22268772156E-005</v>
      </c>
      <c r="FW6" s="0" t="n">
        <v>0</v>
      </c>
      <c r="FX6" s="0" t="n">
        <v>0</v>
      </c>
      <c r="FY6" s="0" t="n">
        <v>0</v>
      </c>
      <c r="FZ6" s="0" t="n">
        <v>0</v>
      </c>
      <c r="GA6" s="0" t="n">
        <v>0.00299709958105</v>
      </c>
      <c r="GB6" s="0" t="n">
        <v>0</v>
      </c>
      <c r="GC6" s="0" t="n">
        <v>0</v>
      </c>
      <c r="GD6" s="0" t="n">
        <v>0</v>
      </c>
      <c r="GE6" s="1" t="n">
        <v>9.66806316468E-005</v>
      </c>
      <c r="GF6" s="1" t="n">
        <v>3.22268772156E-005</v>
      </c>
      <c r="GG6" s="0" t="n">
        <v>0</v>
      </c>
      <c r="GH6" s="1" t="n">
        <v>3.22268772156E-005</v>
      </c>
      <c r="GI6" s="0" t="n">
        <v>0.000225588140509</v>
      </c>
      <c r="GJ6" s="0" t="n">
        <v>0.000547856912665</v>
      </c>
      <c r="GK6" s="0" t="n">
        <v>0</v>
      </c>
      <c r="GL6" s="0" t="n">
        <v>0</v>
      </c>
      <c r="GM6" s="0" t="n">
        <v>0</v>
      </c>
      <c r="GN6" s="0" t="n">
        <v>0</v>
      </c>
      <c r="GO6" s="1" t="n">
        <v>9.66806316468E-005</v>
      </c>
      <c r="GP6" s="0" t="n">
        <v>0</v>
      </c>
      <c r="GQ6" s="0" t="n">
        <v>0</v>
      </c>
      <c r="GR6" s="0" t="n">
        <v>0</v>
      </c>
      <c r="GS6" s="1" t="n">
        <v>3.22268772156E-005</v>
      </c>
      <c r="GT6" s="0" t="n">
        <v>0</v>
      </c>
      <c r="GU6" s="0" t="n">
        <v>0</v>
      </c>
      <c r="GV6" s="0" t="n">
        <v>0</v>
      </c>
      <c r="GW6" s="0" t="n">
        <v>0</v>
      </c>
      <c r="GX6" s="1" t="n">
        <v>3.22268772156E-005</v>
      </c>
      <c r="GY6" s="0" t="n">
        <v>0</v>
      </c>
      <c r="GZ6" s="1" t="n">
        <v>3.22268772156E-005</v>
      </c>
      <c r="HA6" s="1" t="n">
        <v>3.22268772156E-005</v>
      </c>
      <c r="HB6" s="0" t="n">
        <v>0</v>
      </c>
      <c r="HC6" s="0" t="n">
        <v>0.000386722526587</v>
      </c>
      <c r="HD6" s="0" t="n">
        <v>0</v>
      </c>
      <c r="HE6" s="1" t="n">
        <v>3.22268772156E-005</v>
      </c>
      <c r="HF6" s="0" t="n">
        <v>0</v>
      </c>
      <c r="HG6" s="0" t="n">
        <v>0</v>
      </c>
    </row>
    <row r="7" customFormat="false" ht="15" hidden="false" customHeight="false" outlineLevel="0" collapsed="false">
      <c r="A7" s="0" t="s">
        <v>221</v>
      </c>
      <c r="B7" s="0" t="s">
        <v>216</v>
      </c>
      <c r="C7" s="0" t="n">
        <v>0</v>
      </c>
      <c r="D7" s="0" t="n">
        <v>0.638663710059</v>
      </c>
      <c r="E7" s="0" t="n">
        <v>0.00807008615362</v>
      </c>
      <c r="F7" s="0" t="n">
        <v>0.264713366535</v>
      </c>
      <c r="G7" s="0" t="n">
        <v>0</v>
      </c>
      <c r="H7" s="0" t="n">
        <v>0.0178123523211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.0707404849322</v>
      </c>
      <c r="N7" s="0" t="n">
        <v>0</v>
      </c>
      <c r="O7" s="0" t="n">
        <v>0</v>
      </c>
      <c r="P7" s="0" t="n">
        <v>0.638663710059</v>
      </c>
      <c r="Q7" s="0" t="n">
        <v>0.00807008615362</v>
      </c>
      <c r="R7" s="0" t="n">
        <v>0.00279908393617</v>
      </c>
      <c r="S7" s="0" t="n">
        <v>0.261369006507</v>
      </c>
      <c r="T7" s="0" t="n">
        <v>0.000545276091461</v>
      </c>
      <c r="U7" s="0" t="n">
        <v>0</v>
      </c>
      <c r="V7" s="0" t="n">
        <v>0</v>
      </c>
      <c r="W7" s="0" t="n">
        <v>0.00294449089389</v>
      </c>
      <c r="X7" s="0" t="n">
        <v>0.0145406957723</v>
      </c>
      <c r="Y7" s="0" t="n">
        <v>0.000327165654877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.0707404849322</v>
      </c>
      <c r="AF7" s="0" t="n">
        <v>0</v>
      </c>
      <c r="AG7" s="0" t="n">
        <v>0</v>
      </c>
      <c r="AH7" s="0" t="n">
        <v>0.638663710059</v>
      </c>
      <c r="AI7" s="0" t="n">
        <v>0.00807008615362</v>
      </c>
      <c r="AJ7" s="0" t="n">
        <v>0</v>
      </c>
      <c r="AK7" s="0" t="n">
        <v>0</v>
      </c>
      <c r="AL7" s="0" t="n">
        <v>0.00279908393617</v>
      </c>
      <c r="AM7" s="0" t="n">
        <v>0</v>
      </c>
      <c r="AN7" s="0" t="n">
        <v>0.261369006507</v>
      </c>
      <c r="AO7" s="0" t="n">
        <v>0</v>
      </c>
      <c r="AP7" s="0" t="n">
        <v>0</v>
      </c>
      <c r="AQ7" s="0" t="n">
        <v>0.000545276091461</v>
      </c>
      <c r="AR7" s="0" t="n">
        <v>0</v>
      </c>
      <c r="AS7" s="0" t="n">
        <v>0</v>
      </c>
      <c r="AT7" s="0" t="n">
        <v>0.00290813915446</v>
      </c>
      <c r="AU7" s="0" t="n">
        <v>0</v>
      </c>
      <c r="AV7" s="1" t="n">
        <v>3.63517394307E-005</v>
      </c>
      <c r="AW7" s="0" t="n">
        <v>0.0145406957723</v>
      </c>
      <c r="AX7" s="0" t="n">
        <v>0</v>
      </c>
      <c r="AY7" s="0" t="n">
        <v>0</v>
      </c>
      <c r="AZ7" s="0" t="n">
        <v>0</v>
      </c>
      <c r="BA7" s="1" t="n">
        <v>3.63517394307E-005</v>
      </c>
      <c r="BB7" s="0" t="n">
        <v>0.000181758697154</v>
      </c>
      <c r="BC7" s="0" t="n">
        <v>0</v>
      </c>
      <c r="BD7" s="0" t="n">
        <v>0</v>
      </c>
      <c r="BE7" s="0" t="n">
        <v>0</v>
      </c>
      <c r="BF7" s="0" t="n">
        <v>0</v>
      </c>
      <c r="BG7" s="1" t="n">
        <v>3.63517394307E-005</v>
      </c>
      <c r="BH7" s="1" t="n">
        <v>3.63517394307E-005</v>
      </c>
      <c r="BI7" s="1" t="n">
        <v>3.63517394307E-005</v>
      </c>
      <c r="BJ7" s="0" t="n">
        <v>0</v>
      </c>
      <c r="BK7" s="0" t="n">
        <v>0</v>
      </c>
      <c r="BL7" s="0" t="n">
        <v>0</v>
      </c>
      <c r="BM7" s="0" t="n">
        <v>0</v>
      </c>
      <c r="BN7" s="0" t="n">
        <v>0</v>
      </c>
      <c r="BO7" s="0" t="n">
        <v>0</v>
      </c>
      <c r="BP7" s="0" t="n">
        <v>0.0707404849322</v>
      </c>
      <c r="BQ7" s="0" t="n">
        <v>0</v>
      </c>
      <c r="BR7" s="0" t="n">
        <v>0</v>
      </c>
      <c r="BS7" s="0" t="n">
        <v>0.00174488349268</v>
      </c>
      <c r="BT7" s="0" t="n">
        <v>0.0225380784471</v>
      </c>
      <c r="BU7" s="0" t="n">
        <v>0.0572903413428</v>
      </c>
      <c r="BV7" s="0" t="n">
        <v>0.00265367697844</v>
      </c>
      <c r="BW7" s="0" t="n">
        <v>0.0104693009561</v>
      </c>
      <c r="BX7" s="0" t="n">
        <v>0.027009342397</v>
      </c>
      <c r="BY7" s="0" t="n">
        <v>0.481297030063</v>
      </c>
      <c r="BZ7" s="1" t="n">
        <v>3.63517394307E-005</v>
      </c>
      <c r="CA7" s="0" t="n">
        <v>0.0041440982951</v>
      </c>
      <c r="CB7" s="0" t="n">
        <v>0.031480606347</v>
      </c>
      <c r="CC7" s="0" t="n">
        <v>0.00807008615362</v>
      </c>
      <c r="CD7" s="0" t="n">
        <v>0</v>
      </c>
      <c r="CE7" s="0" t="n">
        <v>0</v>
      </c>
      <c r="CF7" s="0" t="n">
        <v>0</v>
      </c>
      <c r="CG7" s="0" t="n">
        <v>0</v>
      </c>
      <c r="CH7" s="0" t="n">
        <v>0</v>
      </c>
      <c r="CI7" s="0" t="n">
        <v>0</v>
      </c>
      <c r="CJ7" s="0" t="n">
        <v>0</v>
      </c>
      <c r="CK7" s="0" t="n">
        <v>0.00279908393617</v>
      </c>
      <c r="CL7" s="0" t="n">
        <v>0</v>
      </c>
      <c r="CM7" s="0" t="n">
        <v>0</v>
      </c>
      <c r="CN7" s="0" t="n">
        <v>0.000109055218292</v>
      </c>
      <c r="CO7" s="0" t="n">
        <v>0.249409284234</v>
      </c>
      <c r="CP7" s="0" t="n">
        <v>0.00145406957723</v>
      </c>
      <c r="CQ7" s="0" t="n">
        <v>0.00727034788615</v>
      </c>
      <c r="CR7" s="0" t="n">
        <v>0.000363517394307</v>
      </c>
      <c r="CS7" s="0" t="n">
        <v>0.00276273219674</v>
      </c>
      <c r="CT7" s="0" t="n">
        <v>0</v>
      </c>
      <c r="CU7" s="0" t="n">
        <v>0</v>
      </c>
      <c r="CV7" s="0" t="n">
        <v>0</v>
      </c>
      <c r="CW7" s="0" t="n">
        <v>0.000545276091461</v>
      </c>
      <c r="CX7" s="0" t="n">
        <v>0</v>
      </c>
      <c r="CY7" s="0" t="n">
        <v>0</v>
      </c>
      <c r="CZ7" s="0" t="n">
        <v>0.00290813915446</v>
      </c>
      <c r="DA7" s="0" t="n">
        <v>0</v>
      </c>
      <c r="DB7" s="1" t="n">
        <v>3.63517394307E-005</v>
      </c>
      <c r="DC7" s="0" t="n">
        <v>0.0145406957723</v>
      </c>
      <c r="DD7" s="0" t="n">
        <v>0</v>
      </c>
      <c r="DE7" s="0" t="n">
        <v>0</v>
      </c>
      <c r="DF7" s="0" t="n">
        <v>0</v>
      </c>
      <c r="DG7" s="1" t="n">
        <v>3.63517394307E-005</v>
      </c>
      <c r="DH7" s="0" t="n">
        <v>0.000181758697154</v>
      </c>
      <c r="DI7" s="0" t="n">
        <v>0</v>
      </c>
      <c r="DJ7" s="0" t="n">
        <v>0</v>
      </c>
      <c r="DK7" s="0" t="n">
        <v>0</v>
      </c>
      <c r="DL7" s="0" t="n">
        <v>0</v>
      </c>
      <c r="DM7" s="0" t="n">
        <v>0</v>
      </c>
      <c r="DN7" s="1" t="n">
        <v>3.63517394307E-005</v>
      </c>
      <c r="DO7" s="1" t="n">
        <v>3.63517394307E-005</v>
      </c>
      <c r="DP7" s="1" t="n">
        <v>3.63517394307E-005</v>
      </c>
      <c r="DQ7" s="0" t="n">
        <v>0</v>
      </c>
      <c r="DR7" s="0" t="n">
        <v>0</v>
      </c>
      <c r="DS7" s="0" t="n">
        <v>0</v>
      </c>
      <c r="DT7" s="0" t="n">
        <v>0</v>
      </c>
      <c r="DU7" s="0" t="n">
        <v>0</v>
      </c>
      <c r="DV7" s="0" t="n">
        <v>0</v>
      </c>
      <c r="DW7" s="0" t="n">
        <v>0.0707404849322</v>
      </c>
      <c r="DX7" s="0" t="n">
        <v>0</v>
      </c>
      <c r="DY7" s="0" t="n">
        <v>0</v>
      </c>
      <c r="DZ7" s="0" t="n">
        <v>0.00174488349268</v>
      </c>
      <c r="EA7" s="0" t="n">
        <v>0.0225380784471</v>
      </c>
      <c r="EB7" s="0" t="n">
        <v>0.0572903413428</v>
      </c>
      <c r="EC7" s="0" t="n">
        <v>0</v>
      </c>
      <c r="ED7" s="0" t="n">
        <v>0.00265367697844</v>
      </c>
      <c r="EE7" s="0" t="n">
        <v>0</v>
      </c>
      <c r="EF7" s="0" t="n">
        <v>0.000327165654877</v>
      </c>
      <c r="EG7" s="0" t="n">
        <v>0.00105420044349</v>
      </c>
      <c r="EH7" s="0" t="n">
        <v>0.00908793485768</v>
      </c>
      <c r="EI7" s="0" t="n">
        <v>0.0269366389182</v>
      </c>
      <c r="EJ7" s="1" t="n">
        <v>7.27034788615E-005</v>
      </c>
      <c r="EK7" s="0" t="n">
        <v>0.481297030063</v>
      </c>
      <c r="EL7" s="1" t="n">
        <v>3.63517394307E-005</v>
      </c>
      <c r="EM7" s="0" t="n">
        <v>0.0041440982951</v>
      </c>
      <c r="EN7" s="0" t="n">
        <v>0.031480606347</v>
      </c>
      <c r="EO7" s="0" t="n">
        <v>0.00807008615362</v>
      </c>
      <c r="EP7" s="0" t="n">
        <v>0</v>
      </c>
      <c r="EQ7" s="0" t="n">
        <v>0</v>
      </c>
      <c r="ER7" s="0" t="n">
        <v>0</v>
      </c>
      <c r="ES7" s="0" t="n">
        <v>0</v>
      </c>
      <c r="ET7" s="0" t="n">
        <v>0</v>
      </c>
      <c r="EU7" s="0" t="n">
        <v>0</v>
      </c>
      <c r="EV7" s="0" t="n">
        <v>0</v>
      </c>
      <c r="EW7" s="0" t="n">
        <v>0.00279908393617</v>
      </c>
      <c r="EX7" s="0" t="n">
        <v>0</v>
      </c>
      <c r="EY7" s="0" t="n">
        <v>0</v>
      </c>
      <c r="EZ7" s="0" t="n">
        <v>0.000109055218292</v>
      </c>
      <c r="FA7" s="0" t="n">
        <v>0.249409284234</v>
      </c>
      <c r="FB7" s="0" t="n">
        <v>0.00145406957723</v>
      </c>
      <c r="FC7" s="0" t="n">
        <v>0</v>
      </c>
      <c r="FD7" s="0" t="n">
        <v>0.00690683049184</v>
      </c>
      <c r="FE7" s="0" t="n">
        <v>0</v>
      </c>
      <c r="FF7" s="1" t="n">
        <v>7.27034788615E-005</v>
      </c>
      <c r="FG7" s="1" t="n">
        <v>3.63517394307E-005</v>
      </c>
      <c r="FH7" s="0" t="n">
        <v>0</v>
      </c>
      <c r="FI7" s="0" t="n">
        <v>0.000254462176015</v>
      </c>
      <c r="FJ7" s="0" t="n">
        <v>0.000363517394307</v>
      </c>
      <c r="FK7" s="0" t="n">
        <v>0</v>
      </c>
      <c r="FL7" s="0" t="n">
        <v>0.00269002871787</v>
      </c>
      <c r="FM7" s="1" t="n">
        <v>7.27034788615E-005</v>
      </c>
      <c r="FN7" s="0" t="n">
        <v>0</v>
      </c>
      <c r="FO7" s="0" t="n">
        <v>0</v>
      </c>
      <c r="FP7" s="0" t="n">
        <v>0</v>
      </c>
      <c r="FQ7" s="0" t="n">
        <v>0</v>
      </c>
      <c r="FR7" s="0" t="n">
        <v>0</v>
      </c>
      <c r="FS7" s="0" t="n">
        <v>0</v>
      </c>
      <c r="FT7" s="0" t="n">
        <v>0.00050892435203</v>
      </c>
      <c r="FU7" s="1" t="n">
        <v>3.63517394307E-005</v>
      </c>
      <c r="FV7" s="0" t="n">
        <v>0</v>
      </c>
      <c r="FW7" s="0" t="n">
        <v>0</v>
      </c>
      <c r="FX7" s="0" t="n">
        <v>0</v>
      </c>
      <c r="FY7" s="0" t="n">
        <v>0</v>
      </c>
      <c r="FZ7" s="0" t="n">
        <v>0</v>
      </c>
      <c r="GA7" s="0" t="n">
        <v>0.00290813915446</v>
      </c>
      <c r="GB7" s="0" t="n">
        <v>0</v>
      </c>
      <c r="GC7" s="0" t="n">
        <v>0</v>
      </c>
      <c r="GD7" s="0" t="n">
        <v>0</v>
      </c>
      <c r="GE7" s="1" t="n">
        <v>3.63517394307E-005</v>
      </c>
      <c r="GF7" s="0" t="n">
        <v>0</v>
      </c>
      <c r="GG7" s="0" t="n">
        <v>0</v>
      </c>
      <c r="GH7" s="0" t="n">
        <v>0.000109055218292</v>
      </c>
      <c r="GI7" s="0" t="n">
        <v>0.00305354611218</v>
      </c>
      <c r="GJ7" s="0" t="n">
        <v>0.0113780944418</v>
      </c>
      <c r="GK7" s="0" t="n">
        <v>0</v>
      </c>
      <c r="GL7" s="0" t="n">
        <v>0</v>
      </c>
      <c r="GM7" s="0" t="n">
        <v>0</v>
      </c>
      <c r="GN7" s="1" t="n">
        <v>3.63517394307E-005</v>
      </c>
      <c r="GO7" s="0" t="n">
        <v>0.000181758697154</v>
      </c>
      <c r="GP7" s="0" t="n">
        <v>0</v>
      </c>
      <c r="GQ7" s="0" t="n">
        <v>0</v>
      </c>
      <c r="GR7" s="0" t="n">
        <v>0</v>
      </c>
      <c r="GS7" s="0" t="n">
        <v>0</v>
      </c>
      <c r="GT7" s="0" t="n">
        <v>0</v>
      </c>
      <c r="GU7" s="0" t="n">
        <v>0</v>
      </c>
      <c r="GV7" s="0" t="n">
        <v>0</v>
      </c>
      <c r="GW7" s="0" t="n">
        <v>0</v>
      </c>
      <c r="GX7" s="1" t="n">
        <v>3.63517394307E-005</v>
      </c>
      <c r="GY7" s="1" t="n">
        <v>3.63517394307E-005</v>
      </c>
      <c r="GZ7" s="1" t="n">
        <v>3.63517394307E-005</v>
      </c>
      <c r="HA7" s="0" t="n">
        <v>0</v>
      </c>
      <c r="HB7" s="0" t="n">
        <v>0</v>
      </c>
      <c r="HC7" s="0" t="n">
        <v>0</v>
      </c>
      <c r="HD7" s="0" t="n">
        <v>0</v>
      </c>
      <c r="HE7" s="0" t="n">
        <v>0</v>
      </c>
      <c r="HF7" s="0" t="n">
        <v>0</v>
      </c>
      <c r="HG7" s="0" t="n">
        <v>0</v>
      </c>
    </row>
    <row r="8" customFormat="false" ht="15" hidden="false" customHeight="false" outlineLevel="0" collapsed="false">
      <c r="A8" s="0" t="s">
        <v>222</v>
      </c>
      <c r="B8" s="0" t="s">
        <v>216</v>
      </c>
      <c r="C8" s="1" t="n">
        <v>2.93530585887E-005</v>
      </c>
      <c r="D8" s="0" t="n">
        <v>0.819009040742</v>
      </c>
      <c r="E8" s="0" t="n">
        <v>0.00237759774569</v>
      </c>
      <c r="F8" s="0" t="n">
        <v>0.0845661617941</v>
      </c>
      <c r="G8" s="0" t="n">
        <v>0</v>
      </c>
      <c r="H8" s="0" t="n">
        <v>0.0329928378537</v>
      </c>
      <c r="I8" s="0" t="n">
        <v>0.000117412234355</v>
      </c>
      <c r="J8" s="0" t="n">
        <v>0</v>
      </c>
      <c r="K8" s="0" t="n">
        <v>0</v>
      </c>
      <c r="L8" s="1" t="n">
        <v>2.93530585887E-005</v>
      </c>
      <c r="M8" s="0" t="n">
        <v>0.060878243513</v>
      </c>
      <c r="N8" s="1" t="n">
        <v>2.93530585887E-005</v>
      </c>
      <c r="O8" s="0" t="n">
        <v>0</v>
      </c>
      <c r="P8" s="0" t="n">
        <v>0.819009040742</v>
      </c>
      <c r="Q8" s="0" t="n">
        <v>0.00237759774569</v>
      </c>
      <c r="R8" s="0" t="n">
        <v>0.00874721145943</v>
      </c>
      <c r="S8" s="0" t="n">
        <v>0.0755841258659</v>
      </c>
      <c r="T8" s="0" t="n">
        <v>0.000205471410121</v>
      </c>
      <c r="U8" s="1" t="n">
        <v>2.93530585887E-005</v>
      </c>
      <c r="V8" s="0" t="n">
        <v>0</v>
      </c>
      <c r="W8" s="0" t="n">
        <v>0.00777856052601</v>
      </c>
      <c r="X8" s="0" t="n">
        <v>0.0250968650933</v>
      </c>
      <c r="Y8" s="0" t="n">
        <v>0.000117412234355</v>
      </c>
      <c r="Z8" s="0" t="n">
        <v>0.000117412234355</v>
      </c>
      <c r="AA8" s="0" t="n">
        <v>0</v>
      </c>
      <c r="AB8" s="0" t="n">
        <v>0</v>
      </c>
      <c r="AC8" s="0" t="n">
        <v>0</v>
      </c>
      <c r="AD8" s="1" t="n">
        <v>2.93530585887E-005</v>
      </c>
      <c r="AE8" s="0" t="n">
        <v>0.060878243513</v>
      </c>
      <c r="AF8" s="1" t="n">
        <v>2.93530585887E-005</v>
      </c>
      <c r="AG8" s="0" t="n">
        <v>0</v>
      </c>
      <c r="AH8" s="0" t="n">
        <v>0.819009040742</v>
      </c>
      <c r="AI8" s="0" t="n">
        <v>0.00237759774569</v>
      </c>
      <c r="AJ8" s="0" t="n">
        <v>0</v>
      </c>
      <c r="AK8" s="0" t="n">
        <v>0</v>
      </c>
      <c r="AL8" s="0" t="n">
        <v>0.00874721145943</v>
      </c>
      <c r="AM8" s="0" t="n">
        <v>0</v>
      </c>
      <c r="AN8" s="0" t="n">
        <v>0.0755841258659</v>
      </c>
      <c r="AO8" s="0" t="n">
        <v>0</v>
      </c>
      <c r="AP8" s="0" t="n">
        <v>0</v>
      </c>
      <c r="AQ8" s="0" t="n">
        <v>0.000205471410121</v>
      </c>
      <c r="AR8" s="1" t="n">
        <v>2.93530585887E-005</v>
      </c>
      <c r="AS8" s="0" t="n">
        <v>0</v>
      </c>
      <c r="AT8" s="0" t="n">
        <v>0.00777856052601</v>
      </c>
      <c r="AU8" s="0" t="n">
        <v>0</v>
      </c>
      <c r="AV8" s="0" t="n">
        <v>0</v>
      </c>
      <c r="AW8" s="0" t="n">
        <v>0.0250968650933</v>
      </c>
      <c r="AX8" s="0" t="n">
        <v>0</v>
      </c>
      <c r="AY8" s="0" t="n">
        <v>0</v>
      </c>
      <c r="AZ8" s="0" t="n">
        <v>0</v>
      </c>
      <c r="BA8" s="1" t="n">
        <v>2.93530585887E-005</v>
      </c>
      <c r="BB8" s="0" t="n">
        <v>0</v>
      </c>
      <c r="BC8" s="1" t="n">
        <v>5.87061171774E-005</v>
      </c>
      <c r="BD8" s="0" t="n">
        <v>0</v>
      </c>
      <c r="BE8" s="0" t="n">
        <v>0</v>
      </c>
      <c r="BF8" s="0" t="n">
        <v>0</v>
      </c>
      <c r="BG8" s="0" t="n">
        <v>0</v>
      </c>
      <c r="BH8" s="0" t="n">
        <v>0</v>
      </c>
      <c r="BI8" s="1" t="n">
        <v>2.93530585887E-005</v>
      </c>
      <c r="BJ8" s="0" t="n">
        <v>0</v>
      </c>
      <c r="BK8" s="0" t="n">
        <v>0.000117412234355</v>
      </c>
      <c r="BL8" s="0" t="n">
        <v>0</v>
      </c>
      <c r="BM8" s="0" t="n">
        <v>0</v>
      </c>
      <c r="BN8" s="0" t="n">
        <v>0</v>
      </c>
      <c r="BO8" s="1" t="n">
        <v>2.93530585887E-005</v>
      </c>
      <c r="BP8" s="0" t="n">
        <v>0.060878243513</v>
      </c>
      <c r="BQ8" s="1" t="n">
        <v>2.93530585887E-005</v>
      </c>
      <c r="BR8" s="0" t="n">
        <v>0</v>
      </c>
      <c r="BS8" s="0" t="n">
        <v>0.00146765292944</v>
      </c>
      <c r="BT8" s="0" t="n">
        <v>0.0259187507338</v>
      </c>
      <c r="BU8" s="0" t="n">
        <v>0.0124456968416</v>
      </c>
      <c r="BV8" s="0" t="n">
        <v>0.000146765292944</v>
      </c>
      <c r="BW8" s="0" t="n">
        <v>0.00457907713984</v>
      </c>
      <c r="BX8" s="0" t="n">
        <v>0.05345191969</v>
      </c>
      <c r="BY8" s="0" t="n">
        <v>0.677908888106</v>
      </c>
      <c r="BZ8" s="1" t="n">
        <v>2.93530585887E-005</v>
      </c>
      <c r="CA8" s="0" t="n">
        <v>0.00722085241282</v>
      </c>
      <c r="CB8" s="0" t="n">
        <v>0.0358400845368</v>
      </c>
      <c r="CC8" s="0" t="n">
        <v>0.00237759774569</v>
      </c>
      <c r="CD8" s="0" t="n">
        <v>0</v>
      </c>
      <c r="CE8" s="0" t="n">
        <v>0</v>
      </c>
      <c r="CF8" s="0" t="n">
        <v>0</v>
      </c>
      <c r="CG8" s="0" t="n">
        <v>0</v>
      </c>
      <c r="CH8" s="0" t="n">
        <v>0</v>
      </c>
      <c r="CI8" s="0" t="n">
        <v>0</v>
      </c>
      <c r="CJ8" s="0" t="n">
        <v>0</v>
      </c>
      <c r="CK8" s="0" t="n">
        <v>0.00874721145943</v>
      </c>
      <c r="CL8" s="0" t="n">
        <v>0</v>
      </c>
      <c r="CM8" s="0" t="n">
        <v>0</v>
      </c>
      <c r="CN8" s="0" t="n">
        <v>0</v>
      </c>
      <c r="CO8" s="0" t="n">
        <v>0.0665433838206</v>
      </c>
      <c r="CP8" s="0" t="n">
        <v>0.00405072208524</v>
      </c>
      <c r="CQ8" s="0" t="n">
        <v>0.00355172008923</v>
      </c>
      <c r="CR8" s="0" t="n">
        <v>0.000117412234355</v>
      </c>
      <c r="CS8" s="0" t="n">
        <v>0.00132088763649</v>
      </c>
      <c r="CT8" s="0" t="n">
        <v>0</v>
      </c>
      <c r="CU8" s="0" t="n">
        <v>0</v>
      </c>
      <c r="CV8" s="0" t="n">
        <v>0</v>
      </c>
      <c r="CW8" s="0" t="n">
        <v>0.000205471410121</v>
      </c>
      <c r="CX8" s="1" t="n">
        <v>2.93530585887E-005</v>
      </c>
      <c r="CY8" s="0" t="n">
        <v>0</v>
      </c>
      <c r="CZ8" s="0" t="n">
        <v>0.00777856052601</v>
      </c>
      <c r="DA8" s="0" t="n">
        <v>0</v>
      </c>
      <c r="DB8" s="0" t="n">
        <v>0</v>
      </c>
      <c r="DC8" s="0" t="n">
        <v>0.0250968650933</v>
      </c>
      <c r="DD8" s="0" t="n">
        <v>0</v>
      </c>
      <c r="DE8" s="0" t="n">
        <v>0</v>
      </c>
      <c r="DF8" s="0" t="n">
        <v>0</v>
      </c>
      <c r="DG8" s="1" t="n">
        <v>2.93530585887E-005</v>
      </c>
      <c r="DH8" s="0" t="n">
        <v>0</v>
      </c>
      <c r="DI8" s="1" t="n">
        <v>5.87061171774E-005</v>
      </c>
      <c r="DJ8" s="0" t="n">
        <v>0</v>
      </c>
      <c r="DK8" s="0" t="n">
        <v>0</v>
      </c>
      <c r="DL8" s="0" t="n">
        <v>0</v>
      </c>
      <c r="DM8" s="0" t="n">
        <v>0</v>
      </c>
      <c r="DN8" s="0" t="n">
        <v>0</v>
      </c>
      <c r="DO8" s="0" t="n">
        <v>0</v>
      </c>
      <c r="DP8" s="1" t="n">
        <v>2.93530585887E-005</v>
      </c>
      <c r="DQ8" s="0" t="n">
        <v>0</v>
      </c>
      <c r="DR8" s="0" t="n">
        <v>0.000117412234355</v>
      </c>
      <c r="DS8" s="0" t="n">
        <v>0</v>
      </c>
      <c r="DT8" s="0" t="n">
        <v>0</v>
      </c>
      <c r="DU8" s="0" t="n">
        <v>0</v>
      </c>
      <c r="DV8" s="1" t="n">
        <v>2.93530585887E-005</v>
      </c>
      <c r="DW8" s="0" t="n">
        <v>0.060878243513</v>
      </c>
      <c r="DX8" s="1" t="n">
        <v>2.93530585887E-005</v>
      </c>
      <c r="DY8" s="0" t="n">
        <v>0</v>
      </c>
      <c r="DZ8" s="0" t="n">
        <v>0.00146765292944</v>
      </c>
      <c r="EA8" s="0" t="n">
        <v>0.0259187507338</v>
      </c>
      <c r="EB8" s="0" t="n">
        <v>0.0124456968416</v>
      </c>
      <c r="EC8" s="0" t="n">
        <v>0</v>
      </c>
      <c r="ED8" s="0" t="n">
        <v>0.000146765292944</v>
      </c>
      <c r="EE8" s="0" t="n">
        <v>0</v>
      </c>
      <c r="EF8" s="1" t="n">
        <v>8.80591757661E-005</v>
      </c>
      <c r="EG8" s="0" t="n">
        <v>0.00149700598802</v>
      </c>
      <c r="EH8" s="0" t="n">
        <v>0.00299401197605</v>
      </c>
      <c r="EI8" s="0" t="n">
        <v>0.0534225666314</v>
      </c>
      <c r="EJ8" s="1" t="n">
        <v>2.93530585887E-005</v>
      </c>
      <c r="EK8" s="0" t="n">
        <v>0.677908888106</v>
      </c>
      <c r="EL8" s="1" t="n">
        <v>2.93530585887E-005</v>
      </c>
      <c r="EM8" s="0" t="n">
        <v>0.00722085241282</v>
      </c>
      <c r="EN8" s="0" t="n">
        <v>0.0358400845368</v>
      </c>
      <c r="EO8" s="0" t="n">
        <v>0.00237759774569</v>
      </c>
      <c r="EP8" s="0" t="n">
        <v>0</v>
      </c>
      <c r="EQ8" s="0" t="n">
        <v>0</v>
      </c>
      <c r="ER8" s="0" t="n">
        <v>0</v>
      </c>
      <c r="ES8" s="0" t="n">
        <v>0</v>
      </c>
      <c r="ET8" s="0" t="n">
        <v>0</v>
      </c>
      <c r="EU8" s="0" t="n">
        <v>0</v>
      </c>
      <c r="EV8" s="0" t="n">
        <v>0</v>
      </c>
      <c r="EW8" s="0" t="n">
        <v>0.00874721145943</v>
      </c>
      <c r="EX8" s="0" t="n">
        <v>0</v>
      </c>
      <c r="EY8" s="0" t="n">
        <v>0</v>
      </c>
      <c r="EZ8" s="0" t="n">
        <v>0</v>
      </c>
      <c r="FA8" s="0" t="n">
        <v>0.0665433838206</v>
      </c>
      <c r="FB8" s="0" t="n">
        <v>0.00405072208524</v>
      </c>
      <c r="FC8" s="0" t="n">
        <v>0</v>
      </c>
      <c r="FD8" s="0" t="n">
        <v>0.00314077726899</v>
      </c>
      <c r="FE8" s="0" t="n">
        <v>0</v>
      </c>
      <c r="FF8" s="1" t="n">
        <v>5.87061171774E-005</v>
      </c>
      <c r="FG8" s="0" t="n">
        <v>0</v>
      </c>
      <c r="FH8" s="0" t="n">
        <v>0</v>
      </c>
      <c r="FI8" s="0" t="n">
        <v>0.000352236703064</v>
      </c>
      <c r="FJ8" s="0" t="n">
        <v>0.000117412234355</v>
      </c>
      <c r="FK8" s="0" t="n">
        <v>0</v>
      </c>
      <c r="FL8" s="0" t="n">
        <v>0.00132088763649</v>
      </c>
      <c r="FM8" s="0" t="n">
        <v>0</v>
      </c>
      <c r="FN8" s="0" t="n">
        <v>0</v>
      </c>
      <c r="FO8" s="0" t="n">
        <v>0</v>
      </c>
      <c r="FP8" s="0" t="n">
        <v>0</v>
      </c>
      <c r="FQ8" s="0" t="n">
        <v>0</v>
      </c>
      <c r="FR8" s="0" t="n">
        <v>0</v>
      </c>
      <c r="FS8" s="0" t="n">
        <v>0</v>
      </c>
      <c r="FT8" s="0" t="n">
        <v>0.000205471410121</v>
      </c>
      <c r="FU8" s="0" t="n">
        <v>0</v>
      </c>
      <c r="FV8" s="0" t="n">
        <v>0</v>
      </c>
      <c r="FW8" s="1" t="n">
        <v>2.93530585887E-005</v>
      </c>
      <c r="FX8" s="0" t="n">
        <v>0</v>
      </c>
      <c r="FY8" s="0" t="n">
        <v>0</v>
      </c>
      <c r="FZ8" s="0" t="n">
        <v>0</v>
      </c>
      <c r="GA8" s="0" t="n">
        <v>0.00777856052601</v>
      </c>
      <c r="GB8" s="0" t="n">
        <v>0</v>
      </c>
      <c r="GC8" s="0" t="n">
        <v>0</v>
      </c>
      <c r="GD8" s="0" t="n">
        <v>0</v>
      </c>
      <c r="GE8" s="0" t="n">
        <v>0</v>
      </c>
      <c r="GF8" s="0" t="n">
        <v>0</v>
      </c>
      <c r="GG8" s="0" t="n">
        <v>0</v>
      </c>
      <c r="GH8" s="0" t="n">
        <v>0.000410942820242</v>
      </c>
      <c r="GI8" s="0" t="n">
        <v>0.00604673006927</v>
      </c>
      <c r="GJ8" s="0" t="n">
        <v>0.0186391922038</v>
      </c>
      <c r="GK8" s="0" t="n">
        <v>0</v>
      </c>
      <c r="GL8" s="0" t="n">
        <v>0</v>
      </c>
      <c r="GM8" s="0" t="n">
        <v>0</v>
      </c>
      <c r="GN8" s="1" t="n">
        <v>2.93530585887E-005</v>
      </c>
      <c r="GO8" s="0" t="n">
        <v>0</v>
      </c>
      <c r="GP8" s="0" t="n">
        <v>0</v>
      </c>
      <c r="GQ8" s="0" t="n">
        <v>0</v>
      </c>
      <c r="GR8" s="1" t="n">
        <v>5.87061171774E-005</v>
      </c>
      <c r="GS8" s="0" t="n">
        <v>0</v>
      </c>
      <c r="GT8" s="0" t="n">
        <v>0</v>
      </c>
      <c r="GU8" s="0" t="n">
        <v>0</v>
      </c>
      <c r="GV8" s="0" t="n">
        <v>0</v>
      </c>
      <c r="GW8" s="0" t="n">
        <v>0</v>
      </c>
      <c r="GX8" s="0" t="n">
        <v>0</v>
      </c>
      <c r="GY8" s="0" t="n">
        <v>0</v>
      </c>
      <c r="GZ8" s="1" t="n">
        <v>2.93530585887E-005</v>
      </c>
      <c r="HA8" s="0" t="n">
        <v>0</v>
      </c>
      <c r="HB8" s="0" t="n">
        <v>0</v>
      </c>
      <c r="HC8" s="0" t="n">
        <v>0.000117412234355</v>
      </c>
      <c r="HD8" s="0" t="n">
        <v>0</v>
      </c>
      <c r="HE8" s="0" t="n">
        <v>0</v>
      </c>
      <c r="HF8" s="0" t="n">
        <v>0</v>
      </c>
      <c r="HG8" s="1" t="n">
        <v>2.93530585887E-005</v>
      </c>
    </row>
    <row r="9" customFormat="false" ht="15" hidden="false" customHeight="false" outlineLevel="0" collapsed="false">
      <c r="A9" s="0" t="s">
        <v>223</v>
      </c>
      <c r="B9" s="0" t="s">
        <v>216</v>
      </c>
      <c r="C9" s="0" t="n">
        <v>0</v>
      </c>
      <c r="D9" s="0" t="n">
        <v>0.879469976518</v>
      </c>
      <c r="E9" s="0" t="n">
        <v>0.0171754444817</v>
      </c>
      <c r="F9" s="0" t="n">
        <v>0.0422341496142</v>
      </c>
      <c r="G9" s="1" t="n">
        <v>6.70915800067E-005</v>
      </c>
      <c r="H9" s="0" t="n">
        <v>0.0115732975512</v>
      </c>
      <c r="I9" s="0" t="n">
        <v>0.0010063737001</v>
      </c>
      <c r="J9" s="1" t="n">
        <v>3.35457900034E-005</v>
      </c>
      <c r="K9" s="0" t="n">
        <v>0</v>
      </c>
      <c r="L9" s="0" t="n">
        <v>0</v>
      </c>
      <c r="M9" s="0" t="n">
        <v>0.0484401207648</v>
      </c>
      <c r="N9" s="0" t="n">
        <v>0</v>
      </c>
      <c r="O9" s="0" t="n">
        <v>0</v>
      </c>
      <c r="P9" s="0" t="n">
        <v>0.879469976518</v>
      </c>
      <c r="Q9" s="0" t="n">
        <v>0.0171754444817</v>
      </c>
      <c r="R9" s="0" t="n">
        <v>0.0231130493123</v>
      </c>
      <c r="S9" s="0" t="n">
        <v>0.0187856424019</v>
      </c>
      <c r="T9" s="0" t="n">
        <v>0.000335457900034</v>
      </c>
      <c r="U9" s="0" t="n">
        <v>0</v>
      </c>
      <c r="V9" s="1" t="n">
        <v>6.70915800067E-005</v>
      </c>
      <c r="W9" s="0" t="n">
        <v>0.00516605166052</v>
      </c>
      <c r="X9" s="0" t="n">
        <v>0.00637370010064</v>
      </c>
      <c r="Y9" s="1" t="n">
        <v>3.35457900034E-005</v>
      </c>
      <c r="Z9" s="0" t="n">
        <v>0.0010063737001</v>
      </c>
      <c r="AA9" s="0" t="n">
        <v>0</v>
      </c>
      <c r="AB9" s="1" t="n">
        <v>3.35457900034E-005</v>
      </c>
      <c r="AC9" s="0" t="n">
        <v>0</v>
      </c>
      <c r="AD9" s="0" t="n">
        <v>0</v>
      </c>
      <c r="AE9" s="0" t="n">
        <v>0.0484401207648</v>
      </c>
      <c r="AF9" s="0" t="n">
        <v>0</v>
      </c>
      <c r="AG9" s="0" t="n">
        <v>0</v>
      </c>
      <c r="AH9" s="0" t="n">
        <v>0.879469976518</v>
      </c>
      <c r="AI9" s="0" t="n">
        <v>0.0171754444817</v>
      </c>
      <c r="AJ9" s="0" t="n">
        <v>0</v>
      </c>
      <c r="AK9" s="0" t="n">
        <v>0</v>
      </c>
      <c r="AL9" s="0" t="n">
        <v>0.0231130493123</v>
      </c>
      <c r="AM9" s="0" t="n">
        <v>0</v>
      </c>
      <c r="AN9" s="0" t="n">
        <v>0.0187856424019</v>
      </c>
      <c r="AO9" s="0" t="n">
        <v>0</v>
      </c>
      <c r="AP9" s="0" t="n">
        <v>0</v>
      </c>
      <c r="AQ9" s="0" t="n">
        <v>0.000335457900034</v>
      </c>
      <c r="AR9" s="0" t="n">
        <v>0</v>
      </c>
      <c r="AS9" s="1" t="n">
        <v>6.70915800067E-005</v>
      </c>
      <c r="AT9" s="0" t="n">
        <v>0.00516605166052</v>
      </c>
      <c r="AU9" s="0" t="n">
        <v>0</v>
      </c>
      <c r="AV9" s="0" t="n">
        <v>0</v>
      </c>
      <c r="AW9" s="0" t="n">
        <v>0.00637370010064</v>
      </c>
      <c r="AX9" s="0" t="n">
        <v>0</v>
      </c>
      <c r="AY9" s="0" t="n">
        <v>0</v>
      </c>
      <c r="AZ9" s="0" t="n">
        <v>0</v>
      </c>
      <c r="BA9" s="0" t="n">
        <v>0</v>
      </c>
      <c r="BB9" s="1" t="n">
        <v>3.35457900034E-005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0.0010063737001</v>
      </c>
      <c r="BL9" s="0" t="n">
        <v>0</v>
      </c>
      <c r="BM9" s="1" t="n">
        <v>3.35457900034E-005</v>
      </c>
      <c r="BN9" s="0" t="n">
        <v>0</v>
      </c>
      <c r="BO9" s="0" t="n">
        <v>0</v>
      </c>
      <c r="BP9" s="0" t="n">
        <v>0.0484401207648</v>
      </c>
      <c r="BQ9" s="0" t="n">
        <v>0</v>
      </c>
      <c r="BR9" s="0" t="n">
        <v>0</v>
      </c>
      <c r="BS9" s="0" t="n">
        <v>0.00211338477021</v>
      </c>
      <c r="BT9" s="0" t="n">
        <v>0.0281113720228</v>
      </c>
      <c r="BU9" s="0" t="n">
        <v>0.0455551828246</v>
      </c>
      <c r="BV9" s="0" t="n">
        <v>0.00154310634015</v>
      </c>
      <c r="BW9" s="0" t="n">
        <v>0.00536732640054</v>
      </c>
      <c r="BX9" s="0" t="n">
        <v>0.0846695739685</v>
      </c>
      <c r="BY9" s="0" t="n">
        <v>0.678799060718</v>
      </c>
      <c r="BZ9" s="0" t="n">
        <v>0.00010063737001</v>
      </c>
      <c r="CA9" s="0" t="n">
        <v>0.00989600805099</v>
      </c>
      <c r="CB9" s="0" t="n">
        <v>0.0233143240523</v>
      </c>
      <c r="CC9" s="0" t="n">
        <v>0.0171754444817</v>
      </c>
      <c r="CD9" s="0" t="n">
        <v>0</v>
      </c>
      <c r="CE9" s="0" t="n">
        <v>0</v>
      </c>
      <c r="CF9" s="0" t="n">
        <v>0</v>
      </c>
      <c r="CG9" s="0" t="n">
        <v>0</v>
      </c>
      <c r="CH9" s="0" t="n">
        <v>0</v>
      </c>
      <c r="CI9" s="0" t="n">
        <v>0</v>
      </c>
      <c r="CJ9" s="0" t="n">
        <v>0</v>
      </c>
      <c r="CK9" s="0" t="n">
        <v>0.0231130493123</v>
      </c>
      <c r="CL9" s="0" t="n">
        <v>0</v>
      </c>
      <c r="CM9" s="0" t="n">
        <v>0</v>
      </c>
      <c r="CN9" s="0" t="n">
        <v>0</v>
      </c>
      <c r="CO9" s="0" t="n">
        <v>0.0145588728615</v>
      </c>
      <c r="CP9" s="0" t="n">
        <v>0.00258302583026</v>
      </c>
      <c r="CQ9" s="0" t="n">
        <v>0.000939282120094</v>
      </c>
      <c r="CR9" s="0" t="n">
        <v>0.000335457900034</v>
      </c>
      <c r="CS9" s="0" t="n">
        <v>0.000369003690037</v>
      </c>
      <c r="CT9" s="0" t="n">
        <v>0</v>
      </c>
      <c r="CU9" s="0" t="n">
        <v>0</v>
      </c>
      <c r="CV9" s="0" t="n">
        <v>0</v>
      </c>
      <c r="CW9" s="0" t="n">
        <v>0.000335457900034</v>
      </c>
      <c r="CX9" s="0" t="n">
        <v>0</v>
      </c>
      <c r="CY9" s="1" t="n">
        <v>6.70915800067E-005</v>
      </c>
      <c r="CZ9" s="0" t="n">
        <v>0.00516605166052</v>
      </c>
      <c r="DA9" s="0" t="n">
        <v>0</v>
      </c>
      <c r="DB9" s="0" t="n">
        <v>0</v>
      </c>
      <c r="DC9" s="0" t="n">
        <v>0.00637370010064</v>
      </c>
      <c r="DD9" s="0" t="n">
        <v>0</v>
      </c>
      <c r="DE9" s="0" t="n">
        <v>0</v>
      </c>
      <c r="DF9" s="0" t="n">
        <v>0</v>
      </c>
      <c r="DG9" s="0" t="n">
        <v>0</v>
      </c>
      <c r="DH9" s="1" t="n">
        <v>3.35457900034E-005</v>
      </c>
      <c r="DI9" s="0" t="n">
        <v>0</v>
      </c>
      <c r="DJ9" s="0" t="n">
        <v>0</v>
      </c>
      <c r="DK9" s="0" t="n">
        <v>0</v>
      </c>
      <c r="DL9" s="0" t="n">
        <v>0</v>
      </c>
      <c r="DM9" s="0" t="n">
        <v>0</v>
      </c>
      <c r="DN9" s="0" t="n">
        <v>0</v>
      </c>
      <c r="DO9" s="0" t="n">
        <v>0</v>
      </c>
      <c r="DP9" s="0" t="n">
        <v>0</v>
      </c>
      <c r="DQ9" s="0" t="n">
        <v>0</v>
      </c>
      <c r="DR9" s="0" t="n">
        <v>0.0010063737001</v>
      </c>
      <c r="DS9" s="0" t="n">
        <v>0</v>
      </c>
      <c r="DT9" s="1" t="n">
        <v>3.35457900034E-005</v>
      </c>
      <c r="DU9" s="0" t="n">
        <v>0</v>
      </c>
      <c r="DV9" s="0" t="n">
        <v>0</v>
      </c>
      <c r="DW9" s="0" t="n">
        <v>0.0484401207648</v>
      </c>
      <c r="DX9" s="0" t="n">
        <v>0</v>
      </c>
      <c r="DY9" s="0" t="n">
        <v>0</v>
      </c>
      <c r="DZ9" s="0" t="n">
        <v>0.00211338477021</v>
      </c>
      <c r="EA9" s="0" t="n">
        <v>0.0281113720228</v>
      </c>
      <c r="EB9" s="0" t="n">
        <v>0.0455551828246</v>
      </c>
      <c r="EC9" s="0" t="n">
        <v>0</v>
      </c>
      <c r="ED9" s="0" t="n">
        <v>0.00154310634015</v>
      </c>
      <c r="EE9" s="0" t="n">
        <v>0</v>
      </c>
      <c r="EF9" s="1" t="n">
        <v>6.70915800067E-005</v>
      </c>
      <c r="EG9" s="0" t="n">
        <v>0.000570278430057</v>
      </c>
      <c r="EH9" s="0" t="n">
        <v>0.00472995639047</v>
      </c>
      <c r="EI9" s="0" t="n">
        <v>0.0846695739685</v>
      </c>
      <c r="EJ9" s="0" t="n">
        <v>0</v>
      </c>
      <c r="EK9" s="0" t="n">
        <v>0.678799060718</v>
      </c>
      <c r="EL9" s="0" t="n">
        <v>0.00010063737001</v>
      </c>
      <c r="EM9" s="0" t="n">
        <v>0.00989600805099</v>
      </c>
      <c r="EN9" s="0" t="n">
        <v>0.0233143240523</v>
      </c>
      <c r="EO9" s="0" t="n">
        <v>0.0171754444817</v>
      </c>
      <c r="EP9" s="0" t="n">
        <v>0</v>
      </c>
      <c r="EQ9" s="0" t="n">
        <v>0</v>
      </c>
      <c r="ER9" s="0" t="n">
        <v>0</v>
      </c>
      <c r="ES9" s="0" t="n">
        <v>0</v>
      </c>
      <c r="ET9" s="0" t="n">
        <v>0</v>
      </c>
      <c r="EU9" s="0" t="n">
        <v>0</v>
      </c>
      <c r="EV9" s="0" t="n">
        <v>0</v>
      </c>
      <c r="EW9" s="0" t="n">
        <v>0.0231130493123</v>
      </c>
      <c r="EX9" s="0" t="n">
        <v>0</v>
      </c>
      <c r="EY9" s="0" t="n">
        <v>0</v>
      </c>
      <c r="EZ9" s="0" t="n">
        <v>0</v>
      </c>
      <c r="FA9" s="0" t="n">
        <v>0.0145588728615</v>
      </c>
      <c r="FB9" s="0" t="n">
        <v>0.00258302583026</v>
      </c>
      <c r="FC9" s="0" t="n">
        <v>0</v>
      </c>
      <c r="FD9" s="0" t="n">
        <v>0.00060382422006</v>
      </c>
      <c r="FE9" s="0" t="n">
        <v>0</v>
      </c>
      <c r="FF9" s="0" t="n">
        <v>0</v>
      </c>
      <c r="FG9" s="0" t="n">
        <v>0</v>
      </c>
      <c r="FH9" s="0" t="n">
        <v>0.000234820530023</v>
      </c>
      <c r="FI9" s="0" t="n">
        <v>0.00010063737001</v>
      </c>
      <c r="FJ9" s="0" t="n">
        <v>0.000335457900034</v>
      </c>
      <c r="FK9" s="1" t="n">
        <v>3.35457900034E-005</v>
      </c>
      <c r="FL9" s="0" t="n">
        <v>0.000335457900034</v>
      </c>
      <c r="FM9" s="0" t="n">
        <v>0</v>
      </c>
      <c r="FN9" s="0" t="n">
        <v>0</v>
      </c>
      <c r="FO9" s="0" t="n">
        <v>0</v>
      </c>
      <c r="FP9" s="0" t="n">
        <v>0</v>
      </c>
      <c r="FQ9" s="0" t="n">
        <v>0</v>
      </c>
      <c r="FR9" s="0" t="n">
        <v>0</v>
      </c>
      <c r="FS9" s="0" t="n">
        <v>0</v>
      </c>
      <c r="FT9" s="0" t="n">
        <v>0.00020127474002</v>
      </c>
      <c r="FU9" s="0" t="n">
        <v>0</v>
      </c>
      <c r="FV9" s="0" t="n">
        <v>0.000134183160013</v>
      </c>
      <c r="FW9" s="0" t="n">
        <v>0</v>
      </c>
      <c r="FX9" s="1" t="n">
        <v>6.70915800067E-005</v>
      </c>
      <c r="FY9" s="0" t="n">
        <v>0.000134183160013</v>
      </c>
      <c r="FZ9" s="0" t="n">
        <v>0</v>
      </c>
      <c r="GA9" s="0" t="n">
        <v>0.0050318685005</v>
      </c>
      <c r="GB9" s="0" t="n">
        <v>0</v>
      </c>
      <c r="GC9" s="0" t="n">
        <v>0</v>
      </c>
      <c r="GD9" s="0" t="n">
        <v>0</v>
      </c>
      <c r="GE9" s="0" t="n">
        <v>0</v>
      </c>
      <c r="GF9" s="0" t="n">
        <v>0</v>
      </c>
      <c r="GG9" s="0" t="n">
        <v>0</v>
      </c>
      <c r="GH9" s="0" t="n">
        <v>0.000905736330091</v>
      </c>
      <c r="GI9" s="0" t="n">
        <v>0.00265011741027</v>
      </c>
      <c r="GJ9" s="0" t="n">
        <v>0.00281784636028</v>
      </c>
      <c r="GK9" s="0" t="n">
        <v>0</v>
      </c>
      <c r="GL9" s="0" t="n">
        <v>0</v>
      </c>
      <c r="GM9" s="0" t="n">
        <v>0</v>
      </c>
      <c r="GN9" s="0" t="n">
        <v>0</v>
      </c>
      <c r="GO9" s="1" t="n">
        <v>3.35457900034E-005</v>
      </c>
      <c r="GP9" s="0" t="n">
        <v>0</v>
      </c>
      <c r="GQ9" s="0" t="n">
        <v>0</v>
      </c>
      <c r="GR9" s="0" t="n">
        <v>0</v>
      </c>
      <c r="GS9" s="0" t="n">
        <v>0</v>
      </c>
      <c r="GT9" s="0" t="n">
        <v>0</v>
      </c>
      <c r="GU9" s="0" t="n">
        <v>0</v>
      </c>
      <c r="GV9" s="0" t="n">
        <v>0</v>
      </c>
      <c r="GW9" s="0" t="n">
        <v>0</v>
      </c>
      <c r="GX9" s="0" t="n">
        <v>0</v>
      </c>
      <c r="GY9" s="0" t="n">
        <v>0</v>
      </c>
      <c r="GZ9" s="0" t="n">
        <v>0</v>
      </c>
      <c r="HA9" s="0" t="n">
        <v>0</v>
      </c>
      <c r="HB9" s="0" t="n">
        <v>0</v>
      </c>
      <c r="HC9" s="0" t="n">
        <v>0.0010063737001</v>
      </c>
      <c r="HD9" s="0" t="n">
        <v>0</v>
      </c>
      <c r="HE9" s="1" t="n">
        <v>3.35457900034E-005</v>
      </c>
      <c r="HF9" s="0" t="n">
        <v>0</v>
      </c>
      <c r="HG9" s="0" t="n">
        <v>0</v>
      </c>
    </row>
    <row r="10" customFormat="false" ht="15" hidden="false" customHeight="false" outlineLevel="0" collapsed="false">
      <c r="A10" s="0" t="s">
        <v>224</v>
      </c>
      <c r="B10" s="0" t="s">
        <v>216</v>
      </c>
      <c r="C10" s="1" t="n">
        <v>3.48165169556E-005</v>
      </c>
      <c r="D10" s="0" t="n">
        <v>0.854362509575</v>
      </c>
      <c r="E10" s="0" t="n">
        <v>0.00933082654411</v>
      </c>
      <c r="F10" s="0" t="n">
        <v>0.0333542232435</v>
      </c>
      <c r="G10" s="0" t="n">
        <v>0</v>
      </c>
      <c r="H10" s="0" t="n">
        <v>0.0294547733445</v>
      </c>
      <c r="I10" s="0" t="n">
        <v>0.00104449550867</v>
      </c>
      <c r="J10" s="0" t="n">
        <v>0</v>
      </c>
      <c r="K10" s="0" t="n">
        <v>0</v>
      </c>
      <c r="L10" s="0" t="n">
        <v>0</v>
      </c>
      <c r="M10" s="0" t="n">
        <v>0.0724183552677</v>
      </c>
      <c r="N10" s="1" t="n">
        <v>3.48165169556E-005</v>
      </c>
      <c r="O10" s="0" t="n">
        <v>0</v>
      </c>
      <c r="P10" s="0" t="n">
        <v>0.854362509575</v>
      </c>
      <c r="Q10" s="0" t="n">
        <v>0.00933082654411</v>
      </c>
      <c r="R10" s="0" t="n">
        <v>0.0175127080287</v>
      </c>
      <c r="S10" s="0" t="n">
        <v>0.0155629830792</v>
      </c>
      <c r="T10" s="0" t="n">
        <v>0.000278532135645</v>
      </c>
      <c r="U10" s="0" t="n">
        <v>0</v>
      </c>
      <c r="V10" s="0" t="n">
        <v>0</v>
      </c>
      <c r="W10" s="0" t="n">
        <v>0.00167119281387</v>
      </c>
      <c r="X10" s="0" t="n">
        <v>0.0277487640136</v>
      </c>
      <c r="Y10" s="1" t="n">
        <v>3.48165169556E-005</v>
      </c>
      <c r="Z10" s="0" t="n">
        <v>0.00104449550867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.0724183552677</v>
      </c>
      <c r="AF10" s="1" t="n">
        <v>3.48165169556E-005</v>
      </c>
      <c r="AG10" s="0" t="n">
        <v>0</v>
      </c>
      <c r="AH10" s="0" t="n">
        <v>0.854362509575</v>
      </c>
      <c r="AI10" s="0" t="n">
        <v>0.00933082654411</v>
      </c>
      <c r="AJ10" s="0" t="n">
        <v>0</v>
      </c>
      <c r="AK10" s="0" t="n">
        <v>0</v>
      </c>
      <c r="AL10" s="0" t="n">
        <v>0.0174430749948</v>
      </c>
      <c r="AM10" s="1" t="n">
        <v>6.96330339113E-005</v>
      </c>
      <c r="AN10" s="0" t="n">
        <v>0.0155629830792</v>
      </c>
      <c r="AO10" s="0" t="n">
        <v>0</v>
      </c>
      <c r="AP10" s="0" t="n">
        <v>0</v>
      </c>
      <c r="AQ10" s="0" t="n">
        <v>0.000278532135645</v>
      </c>
      <c r="AR10" s="0" t="n">
        <v>0</v>
      </c>
      <c r="AS10" s="0" t="n">
        <v>0</v>
      </c>
      <c r="AT10" s="0" t="n">
        <v>0.00167119281387</v>
      </c>
      <c r="AU10" s="0" t="n">
        <v>0</v>
      </c>
      <c r="AV10" s="0" t="n">
        <v>0</v>
      </c>
      <c r="AW10" s="0" t="n">
        <v>0.0277487640136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1" t="n">
        <v>3.48165169556E-005</v>
      </c>
      <c r="BD10" s="0" t="n">
        <v>0</v>
      </c>
      <c r="BE10" s="0" t="n">
        <v>0</v>
      </c>
      <c r="BF10" s="0" t="n">
        <v>0</v>
      </c>
      <c r="BG10" s="0" t="n">
        <v>0</v>
      </c>
      <c r="BH10" s="0" t="n">
        <v>0</v>
      </c>
      <c r="BI10" s="0" t="n">
        <v>0</v>
      </c>
      <c r="BJ10" s="0" t="n">
        <v>0</v>
      </c>
      <c r="BK10" s="0" t="n">
        <v>0.00104449550867</v>
      </c>
      <c r="BL10" s="0" t="n">
        <v>0</v>
      </c>
      <c r="BM10" s="0" t="n">
        <v>0</v>
      </c>
      <c r="BN10" s="0" t="n">
        <v>0</v>
      </c>
      <c r="BO10" s="0" t="n">
        <v>0</v>
      </c>
      <c r="BP10" s="0" t="n">
        <v>0.0724183552677</v>
      </c>
      <c r="BQ10" s="1" t="n">
        <v>3.48165169556E-005</v>
      </c>
      <c r="BR10" s="0" t="n">
        <v>0</v>
      </c>
      <c r="BS10" s="0" t="n">
        <v>0.00215862405125</v>
      </c>
      <c r="BT10" s="0" t="n">
        <v>0.0344683517861</v>
      </c>
      <c r="BU10" s="0" t="n">
        <v>0.0752036766242</v>
      </c>
      <c r="BV10" s="0" t="n">
        <v>0.0018800919156</v>
      </c>
      <c r="BW10" s="0" t="n">
        <v>0.00428243158554</v>
      </c>
      <c r="BX10" s="0" t="n">
        <v>0.0591880788246</v>
      </c>
      <c r="BY10" s="0" t="n">
        <v>0.570294547733</v>
      </c>
      <c r="BZ10" s="0" t="n">
        <v>0.000139266067823</v>
      </c>
      <c r="CA10" s="0" t="n">
        <v>0.0107234872223</v>
      </c>
      <c r="CB10" s="0" t="n">
        <v>0.0960239537637</v>
      </c>
      <c r="CC10" s="0" t="n">
        <v>0.00933082654411</v>
      </c>
      <c r="CD10" s="0" t="n">
        <v>0</v>
      </c>
      <c r="CE10" s="0" t="n">
        <v>0</v>
      </c>
      <c r="CF10" s="0" t="n">
        <v>0</v>
      </c>
      <c r="CG10" s="0" t="n">
        <v>0</v>
      </c>
      <c r="CH10" s="0" t="n">
        <v>0</v>
      </c>
      <c r="CI10" s="0" t="n">
        <v>0</v>
      </c>
      <c r="CJ10" s="0" t="n">
        <v>0</v>
      </c>
      <c r="CK10" s="0" t="n">
        <v>0.0174430749948</v>
      </c>
      <c r="CL10" s="0" t="n">
        <v>0</v>
      </c>
      <c r="CM10" s="1" t="n">
        <v>6.96330339113E-005</v>
      </c>
      <c r="CN10" s="0" t="n">
        <v>0</v>
      </c>
      <c r="CO10" s="0" t="n">
        <v>0.0115939001462</v>
      </c>
      <c r="CP10" s="0" t="n">
        <v>0.00292458742427</v>
      </c>
      <c r="CQ10" s="0" t="n">
        <v>0.000591880788246</v>
      </c>
      <c r="CR10" s="0" t="n">
        <v>0.000139266067823</v>
      </c>
      <c r="CS10" s="0" t="n">
        <v>0.000313348652601</v>
      </c>
      <c r="CT10" s="0" t="n">
        <v>0</v>
      </c>
      <c r="CU10" s="0" t="n">
        <v>0</v>
      </c>
      <c r="CV10" s="0" t="n">
        <v>0</v>
      </c>
      <c r="CW10" s="0" t="n">
        <v>0.000278532135645</v>
      </c>
      <c r="CX10" s="0" t="n">
        <v>0</v>
      </c>
      <c r="CY10" s="0" t="n">
        <v>0</v>
      </c>
      <c r="CZ10" s="0" t="n">
        <v>0.00167119281387</v>
      </c>
      <c r="DA10" s="0" t="n">
        <v>0</v>
      </c>
      <c r="DB10" s="0" t="n">
        <v>0</v>
      </c>
      <c r="DC10" s="0" t="n">
        <v>0.0277487640136</v>
      </c>
      <c r="DD10" s="0" t="n">
        <v>0</v>
      </c>
      <c r="DE10" s="0" t="n">
        <v>0</v>
      </c>
      <c r="DF10" s="0" t="n">
        <v>0</v>
      </c>
      <c r="DG10" s="0" t="n">
        <v>0</v>
      </c>
      <c r="DH10" s="0" t="n">
        <v>0</v>
      </c>
      <c r="DI10" s="1" t="n">
        <v>3.48165169556E-005</v>
      </c>
      <c r="DJ10" s="0" t="n">
        <v>0</v>
      </c>
      <c r="DK10" s="0" t="n">
        <v>0</v>
      </c>
      <c r="DL10" s="0" t="n">
        <v>0</v>
      </c>
      <c r="DM10" s="0" t="n">
        <v>0</v>
      </c>
      <c r="DN10" s="0" t="n">
        <v>0</v>
      </c>
      <c r="DO10" s="0" t="n">
        <v>0</v>
      </c>
      <c r="DP10" s="0" t="n">
        <v>0</v>
      </c>
      <c r="DQ10" s="0" t="n">
        <v>0</v>
      </c>
      <c r="DR10" s="0" t="n">
        <v>0.00104449550867</v>
      </c>
      <c r="DS10" s="0" t="n">
        <v>0</v>
      </c>
      <c r="DT10" s="0" t="n">
        <v>0</v>
      </c>
      <c r="DU10" s="0" t="n">
        <v>0</v>
      </c>
      <c r="DV10" s="0" t="n">
        <v>0</v>
      </c>
      <c r="DW10" s="0" t="n">
        <v>0.0724183552677</v>
      </c>
      <c r="DX10" s="1" t="n">
        <v>3.48165169556E-005</v>
      </c>
      <c r="DY10" s="0" t="n">
        <v>0</v>
      </c>
      <c r="DZ10" s="0" t="n">
        <v>0.00215862405125</v>
      </c>
      <c r="EA10" s="0" t="n">
        <v>0.0344683517861</v>
      </c>
      <c r="EB10" s="0" t="n">
        <v>0.0752036766242</v>
      </c>
      <c r="EC10" s="0" t="n">
        <v>0</v>
      </c>
      <c r="ED10" s="0" t="n">
        <v>0.0018800919156</v>
      </c>
      <c r="EE10" s="0" t="n">
        <v>0</v>
      </c>
      <c r="EF10" s="0" t="n">
        <v>0</v>
      </c>
      <c r="EG10" s="0" t="n">
        <v>0.00240233966994</v>
      </c>
      <c r="EH10" s="0" t="n">
        <v>0.0018800919156</v>
      </c>
      <c r="EI10" s="0" t="n">
        <v>0.0591880788246</v>
      </c>
      <c r="EJ10" s="0" t="n">
        <v>0</v>
      </c>
      <c r="EK10" s="0" t="n">
        <v>0.570294547733</v>
      </c>
      <c r="EL10" s="0" t="n">
        <v>0.000139266067823</v>
      </c>
      <c r="EM10" s="0" t="n">
        <v>0.0107234872223</v>
      </c>
      <c r="EN10" s="0" t="n">
        <v>0.0960239537637</v>
      </c>
      <c r="EO10" s="0" t="n">
        <v>0.00933082654411</v>
      </c>
      <c r="EP10" s="0" t="n">
        <v>0</v>
      </c>
      <c r="EQ10" s="0" t="n">
        <v>0</v>
      </c>
      <c r="ER10" s="0" t="n">
        <v>0</v>
      </c>
      <c r="ES10" s="0" t="n">
        <v>0</v>
      </c>
      <c r="ET10" s="0" t="n">
        <v>0</v>
      </c>
      <c r="EU10" s="0" t="n">
        <v>0</v>
      </c>
      <c r="EV10" s="0" t="n">
        <v>0</v>
      </c>
      <c r="EW10" s="0" t="n">
        <v>0.0174430749948</v>
      </c>
      <c r="EX10" s="0" t="n">
        <v>0</v>
      </c>
      <c r="EY10" s="1" t="n">
        <v>6.96330339113E-005</v>
      </c>
      <c r="EZ10" s="0" t="n">
        <v>0</v>
      </c>
      <c r="FA10" s="0" t="n">
        <v>0.0115939001462</v>
      </c>
      <c r="FB10" s="0" t="n">
        <v>0.00292458742427</v>
      </c>
      <c r="FC10" s="0" t="n">
        <v>0</v>
      </c>
      <c r="FD10" s="0" t="n">
        <v>0.000487431237379</v>
      </c>
      <c r="FE10" s="0" t="n">
        <v>0</v>
      </c>
      <c r="FF10" s="0" t="n">
        <v>0</v>
      </c>
      <c r="FG10" s="0" t="n">
        <v>0</v>
      </c>
      <c r="FH10" s="1" t="n">
        <v>3.48165169556E-005</v>
      </c>
      <c r="FI10" s="1" t="n">
        <v>6.96330339113E-005</v>
      </c>
      <c r="FJ10" s="0" t="n">
        <v>0.000139266067823</v>
      </c>
      <c r="FK10" s="1" t="n">
        <v>3.48165169556E-005</v>
      </c>
      <c r="FL10" s="0" t="n">
        <v>0.00024371561869</v>
      </c>
      <c r="FM10" s="0" t="n">
        <v>0</v>
      </c>
      <c r="FN10" s="1" t="n">
        <v>3.48165169556E-005</v>
      </c>
      <c r="FO10" s="0" t="n">
        <v>0</v>
      </c>
      <c r="FP10" s="0" t="n">
        <v>0</v>
      </c>
      <c r="FQ10" s="0" t="n">
        <v>0</v>
      </c>
      <c r="FR10" s="0" t="n">
        <v>0</v>
      </c>
      <c r="FS10" s="0" t="n">
        <v>0</v>
      </c>
      <c r="FT10" s="0" t="n">
        <v>0.000278532135645</v>
      </c>
      <c r="FU10" s="0" t="n">
        <v>0</v>
      </c>
      <c r="FV10" s="0" t="n">
        <v>0</v>
      </c>
      <c r="FW10" s="0" t="n">
        <v>0</v>
      </c>
      <c r="FX10" s="0" t="n">
        <v>0</v>
      </c>
      <c r="FY10" s="0" t="n">
        <v>0</v>
      </c>
      <c r="FZ10" s="0" t="n">
        <v>0</v>
      </c>
      <c r="GA10" s="0" t="n">
        <v>0.00167119281387</v>
      </c>
      <c r="GB10" s="0" t="n">
        <v>0</v>
      </c>
      <c r="GC10" s="0" t="n">
        <v>0</v>
      </c>
      <c r="GD10" s="0" t="n">
        <v>0</v>
      </c>
      <c r="GE10" s="0" t="n">
        <v>0</v>
      </c>
      <c r="GF10" s="0" t="n">
        <v>0</v>
      </c>
      <c r="GG10" s="0" t="n">
        <v>0</v>
      </c>
      <c r="GH10" s="0" t="n">
        <v>0.000696330339113</v>
      </c>
      <c r="GI10" s="0" t="n">
        <v>0.000626697305202</v>
      </c>
      <c r="GJ10" s="0" t="n">
        <v>0.0264257363693</v>
      </c>
      <c r="GK10" s="0" t="n">
        <v>0</v>
      </c>
      <c r="GL10" s="0" t="n">
        <v>0</v>
      </c>
      <c r="GM10" s="0" t="n">
        <v>0</v>
      </c>
      <c r="GN10" s="0" t="n">
        <v>0</v>
      </c>
      <c r="GO10" s="0" t="n">
        <v>0</v>
      </c>
      <c r="GP10" s="0" t="n">
        <v>0</v>
      </c>
      <c r="GQ10" s="0" t="n">
        <v>0</v>
      </c>
      <c r="GR10" s="1" t="n">
        <v>3.48165169556E-005</v>
      </c>
      <c r="GS10" s="0" t="n">
        <v>0</v>
      </c>
      <c r="GT10" s="0" t="n">
        <v>0</v>
      </c>
      <c r="GU10" s="0" t="n">
        <v>0</v>
      </c>
      <c r="GV10" s="0" t="n">
        <v>0</v>
      </c>
      <c r="GW10" s="0" t="n">
        <v>0</v>
      </c>
      <c r="GX10" s="0" t="n">
        <v>0</v>
      </c>
      <c r="GY10" s="0" t="n">
        <v>0</v>
      </c>
      <c r="GZ10" s="0" t="n">
        <v>0</v>
      </c>
      <c r="HA10" s="0" t="n">
        <v>0</v>
      </c>
      <c r="HB10" s="0" t="n">
        <v>0</v>
      </c>
      <c r="HC10" s="0" t="n">
        <v>0.00104449550867</v>
      </c>
      <c r="HD10" s="0" t="n">
        <v>0</v>
      </c>
      <c r="HE10" s="0" t="n">
        <v>0</v>
      </c>
      <c r="HF10" s="0" t="n">
        <v>0</v>
      </c>
      <c r="HG10" s="0" t="n">
        <v>0</v>
      </c>
    </row>
    <row r="11" customFormat="false" ht="15" hidden="false" customHeight="false" outlineLevel="0" collapsed="false">
      <c r="A11" s="0" t="s">
        <v>225</v>
      </c>
      <c r="B11" s="0" t="s">
        <v>216</v>
      </c>
      <c r="C11" s="0" t="n">
        <v>0</v>
      </c>
      <c r="D11" s="0" t="n">
        <v>0.914347662142</v>
      </c>
      <c r="E11" s="0" t="n">
        <v>0.000886123680241</v>
      </c>
      <c r="F11" s="0" t="n">
        <v>0.022209653092</v>
      </c>
      <c r="G11" s="0" t="n">
        <v>0</v>
      </c>
      <c r="H11" s="0" t="n">
        <v>0.0045814479638</v>
      </c>
      <c r="I11" s="0" t="n">
        <v>0.00065987933635</v>
      </c>
      <c r="J11" s="1" t="n">
        <v>1.88536953243E-005</v>
      </c>
      <c r="K11" s="0" t="n">
        <v>0</v>
      </c>
      <c r="L11" s="0" t="n">
        <v>0</v>
      </c>
      <c r="M11" s="0" t="n">
        <v>0.0572963800905</v>
      </c>
      <c r="N11" s="0" t="n">
        <v>0</v>
      </c>
      <c r="O11" s="0" t="n">
        <v>0</v>
      </c>
      <c r="P11" s="0" t="n">
        <v>0.914347662142</v>
      </c>
      <c r="Q11" s="0" t="n">
        <v>0.000886123680241</v>
      </c>
      <c r="R11" s="0" t="n">
        <v>0.0149886877828</v>
      </c>
      <c r="S11" s="0" t="n">
        <v>0.00684389140271</v>
      </c>
      <c r="T11" s="0" t="n">
        <v>0.000377073906486</v>
      </c>
      <c r="U11" s="0" t="n">
        <v>0</v>
      </c>
      <c r="V11" s="0" t="n">
        <v>0</v>
      </c>
      <c r="W11" s="0" t="n">
        <v>0.00235671191554</v>
      </c>
      <c r="X11" s="0" t="n">
        <v>0.00214932126697</v>
      </c>
      <c r="Y11" s="1" t="n">
        <v>7.54147812971E-005</v>
      </c>
      <c r="Z11" s="0" t="n">
        <v>0.00065987933635</v>
      </c>
      <c r="AA11" s="0" t="n">
        <v>0</v>
      </c>
      <c r="AB11" s="1" t="n">
        <v>1.88536953243E-005</v>
      </c>
      <c r="AC11" s="0" t="n">
        <v>0</v>
      </c>
      <c r="AD11" s="0" t="n">
        <v>0</v>
      </c>
      <c r="AE11" s="0" t="n">
        <v>0.0572963800905</v>
      </c>
      <c r="AF11" s="0" t="n">
        <v>0</v>
      </c>
      <c r="AG11" s="0" t="n">
        <v>0</v>
      </c>
      <c r="AH11" s="0" t="n">
        <v>0.914347662142</v>
      </c>
      <c r="AI11" s="0" t="n">
        <v>0.000886123680241</v>
      </c>
      <c r="AJ11" s="0" t="n">
        <v>0</v>
      </c>
      <c r="AK11" s="0" t="n">
        <v>0</v>
      </c>
      <c r="AL11" s="0" t="n">
        <v>0.0149886877828</v>
      </c>
      <c r="AM11" s="0" t="n">
        <v>0</v>
      </c>
      <c r="AN11" s="0" t="n">
        <v>0.00684389140271</v>
      </c>
      <c r="AO11" s="0" t="n">
        <v>0</v>
      </c>
      <c r="AP11" s="0" t="n">
        <v>0</v>
      </c>
      <c r="AQ11" s="0" t="n">
        <v>0.000377073906486</v>
      </c>
      <c r="AR11" s="0" t="n">
        <v>0</v>
      </c>
      <c r="AS11" s="0" t="n">
        <v>0</v>
      </c>
      <c r="AT11" s="0" t="n">
        <v>0.00235671191554</v>
      </c>
      <c r="AU11" s="0" t="n">
        <v>0</v>
      </c>
      <c r="AV11" s="0" t="n">
        <v>0</v>
      </c>
      <c r="AW11" s="0" t="n">
        <v>0.00214932126697</v>
      </c>
      <c r="AX11" s="0" t="n">
        <v>0</v>
      </c>
      <c r="AY11" s="0" t="n">
        <v>0</v>
      </c>
      <c r="AZ11" s="0" t="n">
        <v>0</v>
      </c>
      <c r="BA11" s="1" t="n">
        <v>1.88536953243E-005</v>
      </c>
      <c r="BB11" s="1" t="n">
        <v>3.77073906486E-005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H11" s="0" t="n">
        <v>0</v>
      </c>
      <c r="BI11" s="1" t="n">
        <v>1.88536953243E-005</v>
      </c>
      <c r="BJ11" s="0" t="n">
        <v>0</v>
      </c>
      <c r="BK11" s="0" t="n">
        <v>0.00065987933635</v>
      </c>
      <c r="BL11" s="0" t="n">
        <v>0</v>
      </c>
      <c r="BM11" s="1" t="n">
        <v>1.88536953243E-005</v>
      </c>
      <c r="BN11" s="0" t="n">
        <v>0</v>
      </c>
      <c r="BO11" s="0" t="n">
        <v>0</v>
      </c>
      <c r="BP11" s="0" t="n">
        <v>0.0572963800905</v>
      </c>
      <c r="BQ11" s="0" t="n">
        <v>0</v>
      </c>
      <c r="BR11" s="0" t="n">
        <v>0</v>
      </c>
      <c r="BS11" s="0" t="n">
        <v>0.00345022624434</v>
      </c>
      <c r="BT11" s="0" t="n">
        <v>0.0279977375566</v>
      </c>
      <c r="BU11" s="0" t="n">
        <v>0.182334087481</v>
      </c>
      <c r="BV11" s="0" t="n">
        <v>0.00390271493213</v>
      </c>
      <c r="BW11" s="0" t="n">
        <v>0.00588235294118</v>
      </c>
      <c r="BX11" s="0" t="n">
        <v>0.0480769230769</v>
      </c>
      <c r="BY11" s="0" t="n">
        <v>0.521983408748</v>
      </c>
      <c r="BZ11" s="0" t="n">
        <v>0.000320512820513</v>
      </c>
      <c r="CA11" s="0" t="n">
        <v>0.00241327300151</v>
      </c>
      <c r="CB11" s="0" t="n">
        <v>0.117986425339</v>
      </c>
      <c r="CC11" s="0" t="n">
        <v>0.000886123680241</v>
      </c>
      <c r="CD11" s="0" t="n">
        <v>0</v>
      </c>
      <c r="CE11" s="0" t="n">
        <v>0</v>
      </c>
      <c r="CF11" s="0" t="n">
        <v>0</v>
      </c>
      <c r="CG11" s="0" t="n">
        <v>0</v>
      </c>
      <c r="CH11" s="0" t="n">
        <v>0</v>
      </c>
      <c r="CI11" s="0" t="n">
        <v>0</v>
      </c>
      <c r="CJ11" s="0" t="n">
        <v>0</v>
      </c>
      <c r="CK11" s="0" t="n">
        <v>0.0149886877828</v>
      </c>
      <c r="CL11" s="0" t="n">
        <v>0</v>
      </c>
      <c r="CM11" s="0" t="n">
        <v>0</v>
      </c>
      <c r="CN11" s="1" t="n">
        <v>1.88536953243E-005</v>
      </c>
      <c r="CO11" s="0" t="n">
        <v>0.00588235294118</v>
      </c>
      <c r="CP11" s="0" t="n">
        <v>0.00065987933635</v>
      </c>
      <c r="CQ11" s="1" t="n">
        <v>1.88536953243E-005</v>
      </c>
      <c r="CR11" s="1" t="n">
        <v>5.65610859729E-005</v>
      </c>
      <c r="CS11" s="0" t="n">
        <v>0.000207390648567</v>
      </c>
      <c r="CT11" s="0" t="n">
        <v>0</v>
      </c>
      <c r="CU11" s="0" t="n">
        <v>0</v>
      </c>
      <c r="CV11" s="0" t="n">
        <v>0</v>
      </c>
      <c r="CW11" s="0" t="n">
        <v>0.000377073906486</v>
      </c>
      <c r="CX11" s="0" t="n">
        <v>0</v>
      </c>
      <c r="CY11" s="0" t="n">
        <v>0</v>
      </c>
      <c r="CZ11" s="0" t="n">
        <v>0.00235671191554</v>
      </c>
      <c r="DA11" s="0" t="n">
        <v>0</v>
      </c>
      <c r="DB11" s="0" t="n">
        <v>0</v>
      </c>
      <c r="DC11" s="0" t="n">
        <v>0.00214932126697</v>
      </c>
      <c r="DD11" s="0" t="n">
        <v>0</v>
      </c>
      <c r="DE11" s="0" t="n">
        <v>0</v>
      </c>
      <c r="DF11" s="0" t="n">
        <v>0</v>
      </c>
      <c r="DG11" s="1" t="n">
        <v>1.88536953243E-005</v>
      </c>
      <c r="DH11" s="1" t="n">
        <v>3.77073906486E-005</v>
      </c>
      <c r="DI11" s="0" t="n">
        <v>0</v>
      </c>
      <c r="DJ11" s="0" t="n">
        <v>0</v>
      </c>
      <c r="DK11" s="0" t="n">
        <v>0</v>
      </c>
      <c r="DL11" s="0" t="n">
        <v>0</v>
      </c>
      <c r="DM11" s="0" t="n">
        <v>0</v>
      </c>
      <c r="DN11" s="0" t="n">
        <v>0</v>
      </c>
      <c r="DO11" s="0" t="n">
        <v>0</v>
      </c>
      <c r="DP11" s="1" t="n">
        <v>1.88536953243E-005</v>
      </c>
      <c r="DQ11" s="0" t="n">
        <v>0</v>
      </c>
      <c r="DR11" s="0" t="n">
        <v>0.00065987933635</v>
      </c>
      <c r="DS11" s="0" t="n">
        <v>0</v>
      </c>
      <c r="DT11" s="1" t="n">
        <v>1.88536953243E-005</v>
      </c>
      <c r="DU11" s="0" t="n">
        <v>0</v>
      </c>
      <c r="DV11" s="0" t="n">
        <v>0</v>
      </c>
      <c r="DW11" s="0" t="n">
        <v>0.0572963800905</v>
      </c>
      <c r="DX11" s="0" t="n">
        <v>0</v>
      </c>
      <c r="DY11" s="0" t="n">
        <v>0</v>
      </c>
      <c r="DZ11" s="0" t="n">
        <v>0.00345022624434</v>
      </c>
      <c r="EA11" s="0" t="n">
        <v>0.0279977375566</v>
      </c>
      <c r="EB11" s="0" t="n">
        <v>0.182334087481</v>
      </c>
      <c r="EC11" s="0" t="n">
        <v>0</v>
      </c>
      <c r="ED11" s="0" t="n">
        <v>0.00390271493213</v>
      </c>
      <c r="EE11" s="0" t="n">
        <v>0</v>
      </c>
      <c r="EF11" s="0" t="n">
        <v>0.00013197586727</v>
      </c>
      <c r="EG11" s="0" t="n">
        <v>0.00312971342383</v>
      </c>
      <c r="EH11" s="0" t="n">
        <v>0.00262066365008</v>
      </c>
      <c r="EI11" s="0" t="n">
        <v>0.0480769230769</v>
      </c>
      <c r="EJ11" s="0" t="n">
        <v>0</v>
      </c>
      <c r="EK11" s="0" t="n">
        <v>0.521983408748</v>
      </c>
      <c r="EL11" s="0" t="n">
        <v>0.000320512820513</v>
      </c>
      <c r="EM11" s="0" t="n">
        <v>0.00241327300151</v>
      </c>
      <c r="EN11" s="0" t="n">
        <v>0.117986425339</v>
      </c>
      <c r="EO11" s="0" t="n">
        <v>0.000886123680241</v>
      </c>
      <c r="EP11" s="0" t="n">
        <v>0</v>
      </c>
      <c r="EQ11" s="0" t="n">
        <v>0</v>
      </c>
      <c r="ER11" s="0" t="n">
        <v>0</v>
      </c>
      <c r="ES11" s="0" t="n">
        <v>0</v>
      </c>
      <c r="ET11" s="0" t="n">
        <v>0</v>
      </c>
      <c r="EU11" s="0" t="n">
        <v>0</v>
      </c>
      <c r="EV11" s="0" t="n">
        <v>0</v>
      </c>
      <c r="EW11" s="0" t="n">
        <v>0.0149886877828</v>
      </c>
      <c r="EX11" s="0" t="n">
        <v>0</v>
      </c>
      <c r="EY11" s="0" t="n">
        <v>0</v>
      </c>
      <c r="EZ11" s="1" t="n">
        <v>1.88536953243E-005</v>
      </c>
      <c r="FA11" s="0" t="n">
        <v>0.00588235294118</v>
      </c>
      <c r="FB11" s="0" t="n">
        <v>0.00065987933635</v>
      </c>
      <c r="FC11" s="0" t="n">
        <v>0</v>
      </c>
      <c r="FD11" s="1" t="n">
        <v>1.88536953243E-005</v>
      </c>
      <c r="FE11" s="0" t="n">
        <v>0</v>
      </c>
      <c r="FF11" s="0" t="n">
        <v>0</v>
      </c>
      <c r="FG11" s="0" t="n">
        <v>0</v>
      </c>
      <c r="FH11" s="0" t="n">
        <v>0</v>
      </c>
      <c r="FI11" s="0" t="n">
        <v>0</v>
      </c>
      <c r="FJ11" s="1" t="n">
        <v>5.65610859729E-005</v>
      </c>
      <c r="FK11" s="0" t="n">
        <v>0</v>
      </c>
      <c r="FL11" s="0" t="n">
        <v>0.00013197586727</v>
      </c>
      <c r="FM11" s="1" t="n">
        <v>7.54147812971E-005</v>
      </c>
      <c r="FN11" s="0" t="n">
        <v>0</v>
      </c>
      <c r="FO11" s="0" t="n">
        <v>0</v>
      </c>
      <c r="FP11" s="0" t="n">
        <v>0</v>
      </c>
      <c r="FQ11" s="0" t="n">
        <v>0</v>
      </c>
      <c r="FR11" s="0" t="n">
        <v>0</v>
      </c>
      <c r="FS11" s="0" t="n">
        <v>0</v>
      </c>
      <c r="FT11" s="0" t="n">
        <v>0.000245098039216</v>
      </c>
      <c r="FU11" s="0" t="n">
        <v>0</v>
      </c>
      <c r="FV11" s="0" t="n">
        <v>0.00013197586727</v>
      </c>
      <c r="FW11" s="0" t="n">
        <v>0</v>
      </c>
      <c r="FX11" s="0" t="n">
        <v>0</v>
      </c>
      <c r="FY11" s="0" t="n">
        <v>0</v>
      </c>
      <c r="FZ11" s="0" t="n">
        <v>0</v>
      </c>
      <c r="GA11" s="0" t="n">
        <v>0.00235671191554</v>
      </c>
      <c r="GB11" s="0" t="n">
        <v>0</v>
      </c>
      <c r="GC11" s="0" t="n">
        <v>0</v>
      </c>
      <c r="GD11" s="0" t="n">
        <v>0</v>
      </c>
      <c r="GE11" s="0" t="n">
        <v>0</v>
      </c>
      <c r="GF11" s="0" t="n">
        <v>0</v>
      </c>
      <c r="GG11" s="0" t="n">
        <v>0</v>
      </c>
      <c r="GH11" s="0" t="n">
        <v>0.000471342383107</v>
      </c>
      <c r="GI11" s="0" t="n">
        <v>0.000509049773756</v>
      </c>
      <c r="GJ11" s="0" t="n">
        <v>0.00116892911011</v>
      </c>
      <c r="GK11" s="0" t="n">
        <v>0</v>
      </c>
      <c r="GL11" s="0" t="n">
        <v>0</v>
      </c>
      <c r="GM11" s="0" t="n">
        <v>0</v>
      </c>
      <c r="GN11" s="1" t="n">
        <v>1.88536953243E-005</v>
      </c>
      <c r="GO11" s="1" t="n">
        <v>3.77073906486E-005</v>
      </c>
      <c r="GP11" s="0" t="n">
        <v>0</v>
      </c>
      <c r="GQ11" s="0" t="n">
        <v>0</v>
      </c>
      <c r="GR11" s="0" t="n">
        <v>0</v>
      </c>
      <c r="GS11" s="0" t="n">
        <v>0</v>
      </c>
      <c r="GT11" s="0" t="n">
        <v>0</v>
      </c>
      <c r="GU11" s="0" t="n">
        <v>0</v>
      </c>
      <c r="GV11" s="0" t="n">
        <v>0</v>
      </c>
      <c r="GW11" s="0" t="n">
        <v>0</v>
      </c>
      <c r="GX11" s="0" t="n">
        <v>0</v>
      </c>
      <c r="GY11" s="0" t="n">
        <v>0</v>
      </c>
      <c r="GZ11" s="1" t="n">
        <v>1.88536953243E-005</v>
      </c>
      <c r="HA11" s="0" t="n">
        <v>0</v>
      </c>
      <c r="HB11" s="0" t="n">
        <v>0</v>
      </c>
      <c r="HC11" s="0" t="n">
        <v>0.00065987933635</v>
      </c>
      <c r="HD11" s="0" t="n">
        <v>0</v>
      </c>
      <c r="HE11" s="1" t="n">
        <v>1.88536953243E-005</v>
      </c>
      <c r="HF11" s="0" t="n">
        <v>0</v>
      </c>
      <c r="HG11" s="0" t="n">
        <v>0</v>
      </c>
    </row>
    <row r="12" customFormat="false" ht="15" hidden="false" customHeight="false" outlineLevel="0" collapsed="false">
      <c r="A12" s="0" t="s">
        <v>226</v>
      </c>
      <c r="B12" s="0" t="s">
        <v>227</v>
      </c>
      <c r="C12" s="0" t="n">
        <v>0</v>
      </c>
      <c r="D12" s="0" t="n">
        <v>0.890493623527</v>
      </c>
      <c r="E12" s="0" t="n">
        <v>0.000281610813855</v>
      </c>
      <c r="F12" s="0" t="n">
        <v>0.0517761596331</v>
      </c>
      <c r="G12" s="0" t="n">
        <v>0</v>
      </c>
      <c r="H12" s="0" t="n">
        <v>0.00800579313674</v>
      </c>
      <c r="I12" s="1" t="n">
        <v>4.0230116265E-005</v>
      </c>
      <c r="J12" s="0" t="n">
        <v>0</v>
      </c>
      <c r="K12" s="0" t="n">
        <v>0</v>
      </c>
      <c r="L12" s="0" t="n">
        <v>0</v>
      </c>
      <c r="M12" s="0" t="n">
        <v>0.0494025827735</v>
      </c>
      <c r="N12" s="0" t="n">
        <v>0</v>
      </c>
      <c r="O12" s="0" t="n">
        <v>0</v>
      </c>
      <c r="P12" s="0" t="n">
        <v>0.890493623527</v>
      </c>
      <c r="Q12" s="0" t="n">
        <v>0.000281610813855</v>
      </c>
      <c r="R12" s="0" t="n">
        <v>0.0119483445307</v>
      </c>
      <c r="S12" s="0" t="n">
        <v>0.038701371847</v>
      </c>
      <c r="T12" s="0" t="n">
        <v>0.00112644325542</v>
      </c>
      <c r="U12" s="0" t="n">
        <v>0</v>
      </c>
      <c r="V12" s="0" t="n">
        <v>0</v>
      </c>
      <c r="W12" s="0" t="n">
        <v>0.00595405720723</v>
      </c>
      <c r="X12" s="0" t="n">
        <v>0.0016092046506</v>
      </c>
      <c r="Y12" s="0" t="n">
        <v>0.000442531278915</v>
      </c>
      <c r="Z12" s="1" t="n">
        <v>4.0230116265E-005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.0494025827735</v>
      </c>
      <c r="AF12" s="0" t="n">
        <v>0</v>
      </c>
      <c r="AG12" s="0" t="n">
        <v>0</v>
      </c>
      <c r="AH12" s="0" t="n">
        <v>0.890493623527</v>
      </c>
      <c r="AI12" s="0" t="n">
        <v>0.000281610813855</v>
      </c>
      <c r="AJ12" s="1" t="n">
        <v>4.0230116265E-005</v>
      </c>
      <c r="AK12" s="0" t="n">
        <v>0</v>
      </c>
      <c r="AL12" s="0" t="n">
        <v>0.0119081144145</v>
      </c>
      <c r="AM12" s="0" t="n">
        <v>0</v>
      </c>
      <c r="AN12" s="0" t="n">
        <v>0.038701371847</v>
      </c>
      <c r="AO12" s="0" t="n">
        <v>0</v>
      </c>
      <c r="AP12" s="0" t="n">
        <v>0</v>
      </c>
      <c r="AQ12" s="0" t="n">
        <v>0.00112644325542</v>
      </c>
      <c r="AR12" s="0" t="n">
        <v>0</v>
      </c>
      <c r="AS12" s="0" t="n">
        <v>0</v>
      </c>
      <c r="AT12" s="0" t="n">
        <v>0.00595405720723</v>
      </c>
      <c r="AU12" s="0" t="n">
        <v>0</v>
      </c>
      <c r="AV12" s="0" t="n">
        <v>0</v>
      </c>
      <c r="AW12" s="0" t="n">
        <v>0.0016092046506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.000362071046385</v>
      </c>
      <c r="BC12" s="0" t="n">
        <v>0</v>
      </c>
      <c r="BD12" s="0" t="n">
        <v>0</v>
      </c>
      <c r="BE12" s="1" t="n">
        <v>4.0230116265E-005</v>
      </c>
      <c r="BF12" s="0" t="n">
        <v>0</v>
      </c>
      <c r="BG12" s="0" t="n">
        <v>0</v>
      </c>
      <c r="BH12" s="0" t="n">
        <v>0</v>
      </c>
      <c r="BI12" s="1" t="n">
        <v>4.0230116265E-005</v>
      </c>
      <c r="BJ12" s="0" t="n">
        <v>0</v>
      </c>
      <c r="BK12" s="1" t="n">
        <v>4.0230116265E-005</v>
      </c>
      <c r="BL12" s="0" t="n">
        <v>0</v>
      </c>
      <c r="BM12" s="0" t="n">
        <v>0</v>
      </c>
      <c r="BN12" s="0" t="n">
        <v>0</v>
      </c>
      <c r="BO12" s="0" t="n">
        <v>0</v>
      </c>
      <c r="BP12" s="0" t="n">
        <v>0.0494025827735</v>
      </c>
      <c r="BQ12" s="0" t="n">
        <v>0</v>
      </c>
      <c r="BR12" s="0" t="n">
        <v>0</v>
      </c>
      <c r="BS12" s="0" t="n">
        <v>0.00233334674337</v>
      </c>
      <c r="BT12" s="0" t="n">
        <v>0.0114655831355</v>
      </c>
      <c r="BU12" s="0" t="n">
        <v>0.0705636239289</v>
      </c>
      <c r="BV12" s="0" t="n">
        <v>0.00128736372048</v>
      </c>
      <c r="BW12" s="0" t="n">
        <v>0.0223277145271</v>
      </c>
      <c r="BX12" s="0" t="n">
        <v>0.0543106569578</v>
      </c>
      <c r="BY12" s="0" t="n">
        <v>0.678883211973</v>
      </c>
      <c r="BZ12" s="0" t="n">
        <v>0.000201150581325</v>
      </c>
      <c r="CA12" s="0" t="n">
        <v>0.00168966488313</v>
      </c>
      <c r="CB12" s="0" t="n">
        <v>0.0474313070765</v>
      </c>
      <c r="CC12" s="0" t="n">
        <v>0.000281610813855</v>
      </c>
      <c r="CD12" s="1" t="n">
        <v>4.0230116265E-005</v>
      </c>
      <c r="CE12" s="0" t="n">
        <v>0</v>
      </c>
      <c r="CF12" s="0" t="n">
        <v>0</v>
      </c>
      <c r="CG12" s="0" t="n">
        <v>0</v>
      </c>
      <c r="CH12" s="0" t="n">
        <v>0</v>
      </c>
      <c r="CI12" s="0" t="n">
        <v>0</v>
      </c>
      <c r="CJ12" s="0" t="n">
        <v>0</v>
      </c>
      <c r="CK12" s="0" t="n">
        <v>0.0119081144145</v>
      </c>
      <c r="CL12" s="0" t="n">
        <v>0</v>
      </c>
      <c r="CM12" s="0" t="n">
        <v>0</v>
      </c>
      <c r="CN12" s="0" t="n">
        <v>0</v>
      </c>
      <c r="CO12" s="0" t="n">
        <v>0.0366496359174</v>
      </c>
      <c r="CP12" s="0" t="n">
        <v>0.00108621313916</v>
      </c>
      <c r="CQ12" s="0" t="n">
        <v>0.000603451743976</v>
      </c>
      <c r="CR12" s="0" t="n">
        <v>0</v>
      </c>
      <c r="CS12" s="0" t="n">
        <v>0.000362071046385</v>
      </c>
      <c r="CT12" s="0" t="n">
        <v>0</v>
      </c>
      <c r="CU12" s="0" t="n">
        <v>0</v>
      </c>
      <c r="CV12" s="0" t="n">
        <v>0</v>
      </c>
      <c r="CW12" s="0" t="n">
        <v>0.00112644325542</v>
      </c>
      <c r="CX12" s="0" t="n">
        <v>0</v>
      </c>
      <c r="CY12" s="0" t="n">
        <v>0</v>
      </c>
      <c r="CZ12" s="0" t="n">
        <v>0.00595405720723</v>
      </c>
      <c r="DA12" s="0" t="n">
        <v>0</v>
      </c>
      <c r="DB12" s="0" t="n">
        <v>0</v>
      </c>
      <c r="DC12" s="0" t="n">
        <v>0.0016092046506</v>
      </c>
      <c r="DD12" s="0" t="n">
        <v>0</v>
      </c>
      <c r="DE12" s="0" t="n">
        <v>0</v>
      </c>
      <c r="DF12" s="0" t="n">
        <v>0</v>
      </c>
      <c r="DG12" s="0" t="n">
        <v>0</v>
      </c>
      <c r="DH12" s="0" t="n">
        <v>0.000362071046385</v>
      </c>
      <c r="DI12" s="0" t="n">
        <v>0</v>
      </c>
      <c r="DJ12" s="0" t="n">
        <v>0</v>
      </c>
      <c r="DK12" s="1" t="n">
        <v>4.0230116265E-005</v>
      </c>
      <c r="DL12" s="0" t="n">
        <v>0</v>
      </c>
      <c r="DM12" s="0" t="n">
        <v>0</v>
      </c>
      <c r="DN12" s="0" t="n">
        <v>0</v>
      </c>
      <c r="DO12" s="0" t="n">
        <v>0</v>
      </c>
      <c r="DP12" s="1" t="n">
        <v>4.0230116265E-005</v>
      </c>
      <c r="DQ12" s="0" t="n">
        <v>0</v>
      </c>
      <c r="DR12" s="1" t="n">
        <v>4.0230116265E-005</v>
      </c>
      <c r="DS12" s="0" t="n">
        <v>0</v>
      </c>
      <c r="DT12" s="0" t="n">
        <v>0</v>
      </c>
      <c r="DU12" s="0" t="n">
        <v>0</v>
      </c>
      <c r="DV12" s="0" t="n">
        <v>0</v>
      </c>
      <c r="DW12" s="0" t="n">
        <v>0.0494025827735</v>
      </c>
      <c r="DX12" s="0" t="n">
        <v>0</v>
      </c>
      <c r="DY12" s="0" t="n">
        <v>0</v>
      </c>
      <c r="DZ12" s="0" t="n">
        <v>0.00233334674337</v>
      </c>
      <c r="EA12" s="0" t="n">
        <v>0.0114655831355</v>
      </c>
      <c r="EB12" s="0" t="n">
        <v>0.0705636239289</v>
      </c>
      <c r="EC12" s="0" t="n">
        <v>0</v>
      </c>
      <c r="ED12" s="0" t="n">
        <v>0.00128736372048</v>
      </c>
      <c r="EE12" s="0" t="n">
        <v>0</v>
      </c>
      <c r="EF12" s="0" t="n">
        <v>0.000563221627711</v>
      </c>
      <c r="EG12" s="0" t="n">
        <v>0.00205173592952</v>
      </c>
      <c r="EH12" s="0" t="n">
        <v>0.0197127569699</v>
      </c>
      <c r="EI12" s="0" t="n">
        <v>0.0542704268415</v>
      </c>
      <c r="EJ12" s="1" t="n">
        <v>4.0230116265E-005</v>
      </c>
      <c r="EK12" s="0" t="n">
        <v>0.678883211973</v>
      </c>
      <c r="EL12" s="0" t="n">
        <v>0.000201150581325</v>
      </c>
      <c r="EM12" s="0" t="n">
        <v>0.00168966488313</v>
      </c>
      <c r="EN12" s="0" t="n">
        <v>0.0474313070765</v>
      </c>
      <c r="EO12" s="0" t="n">
        <v>0.000281610813855</v>
      </c>
      <c r="EP12" s="1" t="n">
        <v>4.0230116265E-005</v>
      </c>
      <c r="EQ12" s="0" t="n">
        <v>0</v>
      </c>
      <c r="ER12" s="0" t="n">
        <v>0</v>
      </c>
      <c r="ES12" s="0" t="n">
        <v>0</v>
      </c>
      <c r="ET12" s="0" t="n">
        <v>0</v>
      </c>
      <c r="EU12" s="0" t="n">
        <v>0</v>
      </c>
      <c r="EV12" s="0" t="n">
        <v>0</v>
      </c>
      <c r="EW12" s="0" t="n">
        <v>0.0119081144145</v>
      </c>
      <c r="EX12" s="0" t="n">
        <v>0</v>
      </c>
      <c r="EY12" s="0" t="n">
        <v>0</v>
      </c>
      <c r="EZ12" s="0" t="n">
        <v>0</v>
      </c>
      <c r="FA12" s="0" t="n">
        <v>0.0366496359174</v>
      </c>
      <c r="FB12" s="0" t="n">
        <v>0.00108621313916</v>
      </c>
      <c r="FC12" s="0" t="n">
        <v>0</v>
      </c>
      <c r="FD12" s="0" t="n">
        <v>0.000522991511445</v>
      </c>
      <c r="FE12" s="0" t="n">
        <v>0</v>
      </c>
      <c r="FF12" s="0" t="n">
        <v>0</v>
      </c>
      <c r="FG12" s="1" t="n">
        <v>4.0230116265E-005</v>
      </c>
      <c r="FH12" s="0" t="n">
        <v>0</v>
      </c>
      <c r="FI12" s="1" t="n">
        <v>4.0230116265E-005</v>
      </c>
      <c r="FJ12" s="0" t="n">
        <v>0</v>
      </c>
      <c r="FK12" s="0" t="n">
        <v>0</v>
      </c>
      <c r="FL12" s="0" t="n">
        <v>0.000362071046385</v>
      </c>
      <c r="FM12" s="0" t="n">
        <v>0</v>
      </c>
      <c r="FN12" s="0" t="n">
        <v>0</v>
      </c>
      <c r="FO12" s="0" t="n">
        <v>0</v>
      </c>
      <c r="FP12" s="0" t="n">
        <v>0</v>
      </c>
      <c r="FQ12" s="0" t="n">
        <v>0</v>
      </c>
      <c r="FR12" s="0" t="n">
        <v>0</v>
      </c>
      <c r="FS12" s="0" t="n">
        <v>0</v>
      </c>
      <c r="FT12" s="0" t="n">
        <v>0.00104598302289</v>
      </c>
      <c r="FU12" s="0" t="n">
        <v>0</v>
      </c>
      <c r="FV12" s="1" t="n">
        <v>8.04602325301E-005</v>
      </c>
      <c r="FW12" s="0" t="n">
        <v>0</v>
      </c>
      <c r="FX12" s="0" t="n">
        <v>0</v>
      </c>
      <c r="FY12" s="0" t="n">
        <v>0</v>
      </c>
      <c r="FZ12" s="0" t="n">
        <v>0</v>
      </c>
      <c r="GA12" s="0" t="n">
        <v>0.00595405720723</v>
      </c>
      <c r="GB12" s="0" t="n">
        <v>0</v>
      </c>
      <c r="GC12" s="0" t="n">
        <v>0</v>
      </c>
      <c r="GD12" s="0" t="n">
        <v>0</v>
      </c>
      <c r="GE12" s="0" t="n">
        <v>0</v>
      </c>
      <c r="GF12" s="0" t="n">
        <v>0</v>
      </c>
      <c r="GG12" s="0" t="n">
        <v>0</v>
      </c>
      <c r="GH12" s="1" t="n">
        <v>4.0230116265E-005</v>
      </c>
      <c r="GI12" s="0" t="n">
        <v>0.000120690348795</v>
      </c>
      <c r="GJ12" s="0" t="n">
        <v>0.00144828418554</v>
      </c>
      <c r="GK12" s="0" t="n">
        <v>0</v>
      </c>
      <c r="GL12" s="0" t="n">
        <v>0</v>
      </c>
      <c r="GM12" s="0" t="n">
        <v>0</v>
      </c>
      <c r="GN12" s="0" t="n">
        <v>0</v>
      </c>
      <c r="GO12" s="0" t="n">
        <v>0.000362071046385</v>
      </c>
      <c r="GP12" s="0" t="n">
        <v>0</v>
      </c>
      <c r="GQ12" s="0" t="n">
        <v>0</v>
      </c>
      <c r="GR12" s="0" t="n">
        <v>0</v>
      </c>
      <c r="GS12" s="0" t="n">
        <v>0</v>
      </c>
      <c r="GT12" s="1" t="n">
        <v>4.0230116265E-005</v>
      </c>
      <c r="GU12" s="0" t="n">
        <v>0</v>
      </c>
      <c r="GV12" s="0" t="n">
        <v>0</v>
      </c>
      <c r="GW12" s="0" t="n">
        <v>0</v>
      </c>
      <c r="GX12" s="0" t="n">
        <v>0</v>
      </c>
      <c r="GY12" s="0" t="n">
        <v>0</v>
      </c>
      <c r="GZ12" s="1" t="n">
        <v>4.0230116265E-005</v>
      </c>
      <c r="HA12" s="0" t="n">
        <v>0</v>
      </c>
      <c r="HB12" s="0" t="n">
        <v>0</v>
      </c>
      <c r="HC12" s="1" t="n">
        <v>4.0230116265E-005</v>
      </c>
      <c r="HD12" s="0" t="n">
        <v>0</v>
      </c>
      <c r="HE12" s="0" t="n">
        <v>0</v>
      </c>
      <c r="HF12" s="0" t="n">
        <v>0</v>
      </c>
      <c r="HG12" s="0" t="n">
        <v>0</v>
      </c>
    </row>
    <row r="13" customFormat="false" ht="15" hidden="false" customHeight="false" outlineLevel="0" collapsed="false">
      <c r="A13" s="0" t="s">
        <v>228</v>
      </c>
      <c r="B13" s="0" t="s">
        <v>227</v>
      </c>
      <c r="C13" s="0" t="n">
        <v>0</v>
      </c>
      <c r="D13" s="0" t="n">
        <v>0.905726788432</v>
      </c>
      <c r="E13" s="0" t="n">
        <v>0.00166476407915</v>
      </c>
      <c r="F13" s="0" t="n">
        <v>0.00870433789954</v>
      </c>
      <c r="G13" s="0" t="n">
        <v>0</v>
      </c>
      <c r="H13" s="0" t="n">
        <v>0.00623097412481</v>
      </c>
      <c r="I13" s="0" t="n">
        <v>0.000190258751903</v>
      </c>
      <c r="J13" s="1" t="n">
        <v>4.75646879756E-005</v>
      </c>
      <c r="K13" s="0" t="n">
        <v>0</v>
      </c>
      <c r="L13" s="0" t="n">
        <v>0</v>
      </c>
      <c r="M13" s="0" t="n">
        <v>0.0774353120244</v>
      </c>
      <c r="N13" s="0" t="n">
        <v>0</v>
      </c>
      <c r="O13" s="0" t="n">
        <v>0</v>
      </c>
      <c r="P13" s="0" t="n">
        <v>0.905726788432</v>
      </c>
      <c r="Q13" s="0" t="n">
        <v>0.00166476407915</v>
      </c>
      <c r="R13" s="0" t="n">
        <v>0.00166476407915</v>
      </c>
      <c r="S13" s="0" t="n">
        <v>0.00680175038052</v>
      </c>
      <c r="T13" s="0" t="n">
        <v>0.000237823439878</v>
      </c>
      <c r="U13" s="0" t="n">
        <v>0</v>
      </c>
      <c r="V13" s="0" t="n">
        <v>0</v>
      </c>
      <c r="W13" s="0" t="n">
        <v>0.00204528158295</v>
      </c>
      <c r="X13" s="0" t="n">
        <v>0.00413812785388</v>
      </c>
      <c r="Y13" s="1" t="n">
        <v>4.75646879756E-005</v>
      </c>
      <c r="Z13" s="0" t="n">
        <v>0.000190258751903</v>
      </c>
      <c r="AA13" s="0" t="n">
        <v>0</v>
      </c>
      <c r="AB13" s="1" t="n">
        <v>4.75646879756E-005</v>
      </c>
      <c r="AC13" s="0" t="n">
        <v>0</v>
      </c>
      <c r="AD13" s="0" t="n">
        <v>0</v>
      </c>
      <c r="AE13" s="0" t="n">
        <v>0.0774353120244</v>
      </c>
      <c r="AF13" s="0" t="n">
        <v>0</v>
      </c>
      <c r="AG13" s="0" t="n">
        <v>0</v>
      </c>
      <c r="AH13" s="0" t="n">
        <v>0.905726788432</v>
      </c>
      <c r="AI13" s="0" t="n">
        <v>0.00166476407915</v>
      </c>
      <c r="AJ13" s="1" t="n">
        <v>9.51293759513E-005</v>
      </c>
      <c r="AK13" s="0" t="n">
        <v>0</v>
      </c>
      <c r="AL13" s="0" t="n">
        <v>0.0015696347032</v>
      </c>
      <c r="AM13" s="0" t="n">
        <v>0</v>
      </c>
      <c r="AN13" s="0" t="n">
        <v>0.00680175038052</v>
      </c>
      <c r="AO13" s="0" t="n">
        <v>0</v>
      </c>
      <c r="AP13" s="0" t="n">
        <v>0</v>
      </c>
      <c r="AQ13" s="0" t="n">
        <v>0.000237823439878</v>
      </c>
      <c r="AR13" s="0" t="n">
        <v>0</v>
      </c>
      <c r="AS13" s="0" t="n">
        <v>0</v>
      </c>
      <c r="AT13" s="0" t="n">
        <v>0.00204528158295</v>
      </c>
      <c r="AU13" s="0" t="n">
        <v>0</v>
      </c>
      <c r="AV13" s="0" t="n">
        <v>0</v>
      </c>
      <c r="AW13" s="0" t="n">
        <v>0.00413812785388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H13" s="0" t="n">
        <v>0</v>
      </c>
      <c r="BI13" s="1" t="n">
        <v>4.75646879756E-005</v>
      </c>
      <c r="BJ13" s="0" t="n">
        <v>0</v>
      </c>
      <c r="BK13" s="0" t="n">
        <v>0.000190258751903</v>
      </c>
      <c r="BL13" s="0" t="n">
        <v>0</v>
      </c>
      <c r="BM13" s="1" t="n">
        <v>4.75646879756E-005</v>
      </c>
      <c r="BN13" s="0" t="n">
        <v>0</v>
      </c>
      <c r="BO13" s="0" t="n">
        <v>0</v>
      </c>
      <c r="BP13" s="0" t="n">
        <v>0.0774353120244</v>
      </c>
      <c r="BQ13" s="0" t="n">
        <v>0</v>
      </c>
      <c r="BR13" s="0" t="n">
        <v>0</v>
      </c>
      <c r="BS13" s="0" t="n">
        <v>0.00152207001522</v>
      </c>
      <c r="BT13" s="0" t="n">
        <v>0.0516076864536</v>
      </c>
      <c r="BU13" s="0" t="n">
        <v>0.0436168188737</v>
      </c>
      <c r="BV13" s="0" t="n">
        <v>0.0182648401826</v>
      </c>
      <c r="BW13" s="0" t="n">
        <v>0.0241628614916</v>
      </c>
      <c r="BX13" s="0" t="n">
        <v>0.108495053272</v>
      </c>
      <c r="BY13" s="0" t="n">
        <v>0.548135464231</v>
      </c>
      <c r="BZ13" s="0" t="n">
        <v>0</v>
      </c>
      <c r="CA13" s="0" t="n">
        <v>0.00518455098935</v>
      </c>
      <c r="CB13" s="0" t="n">
        <v>0.104737442922</v>
      </c>
      <c r="CC13" s="0" t="n">
        <v>0.00166476407915</v>
      </c>
      <c r="CD13" s="0" t="n">
        <v>0</v>
      </c>
      <c r="CE13" s="0" t="n">
        <v>0</v>
      </c>
      <c r="CF13" s="0" t="n">
        <v>0</v>
      </c>
      <c r="CG13" s="1" t="n">
        <v>9.51293759513E-005</v>
      </c>
      <c r="CH13" s="0" t="n">
        <v>0</v>
      </c>
      <c r="CI13" s="0" t="n">
        <v>0</v>
      </c>
      <c r="CJ13" s="0" t="n">
        <v>0</v>
      </c>
      <c r="CK13" s="0" t="n">
        <v>0.0015696347032</v>
      </c>
      <c r="CL13" s="0" t="n">
        <v>0</v>
      </c>
      <c r="CM13" s="0" t="n">
        <v>0</v>
      </c>
      <c r="CN13" s="0" t="n">
        <v>0</v>
      </c>
      <c r="CO13" s="0" t="n">
        <v>0.00518455098935</v>
      </c>
      <c r="CP13" s="0" t="n">
        <v>0.00114155251142</v>
      </c>
      <c r="CQ13" s="0" t="n">
        <v>0.000380517503805</v>
      </c>
      <c r="CR13" s="0" t="n">
        <v>0</v>
      </c>
      <c r="CS13" s="1" t="n">
        <v>9.51293759513E-005</v>
      </c>
      <c r="CT13" s="0" t="n">
        <v>0</v>
      </c>
      <c r="CU13" s="0" t="n">
        <v>0</v>
      </c>
      <c r="CV13" s="0" t="n">
        <v>0</v>
      </c>
      <c r="CW13" s="0" t="n">
        <v>0.000237823439878</v>
      </c>
      <c r="CX13" s="0" t="n">
        <v>0</v>
      </c>
      <c r="CY13" s="0" t="n">
        <v>0</v>
      </c>
      <c r="CZ13" s="0" t="n">
        <v>0.00204528158295</v>
      </c>
      <c r="DA13" s="0" t="n">
        <v>0</v>
      </c>
      <c r="DB13" s="0" t="n">
        <v>0</v>
      </c>
      <c r="DC13" s="0" t="n">
        <v>0.00413812785388</v>
      </c>
      <c r="DD13" s="0" t="n">
        <v>0</v>
      </c>
      <c r="DE13" s="0" t="n">
        <v>0</v>
      </c>
      <c r="DF13" s="0" t="n">
        <v>0</v>
      </c>
      <c r="DG13" s="0" t="n">
        <v>0</v>
      </c>
      <c r="DH13" s="0" t="n">
        <v>0</v>
      </c>
      <c r="DI13" s="0" t="n">
        <v>0</v>
      </c>
      <c r="DJ13" s="0" t="n">
        <v>0</v>
      </c>
      <c r="DK13" s="0" t="n">
        <v>0</v>
      </c>
      <c r="DL13" s="0" t="n">
        <v>0</v>
      </c>
      <c r="DM13" s="0" t="n">
        <v>0</v>
      </c>
      <c r="DN13" s="0" t="n">
        <v>0</v>
      </c>
      <c r="DO13" s="0" t="n">
        <v>0</v>
      </c>
      <c r="DP13" s="1" t="n">
        <v>4.75646879756E-005</v>
      </c>
      <c r="DQ13" s="0" t="n">
        <v>0</v>
      </c>
      <c r="DR13" s="0" t="n">
        <v>0.000190258751903</v>
      </c>
      <c r="DS13" s="0" t="n">
        <v>0</v>
      </c>
      <c r="DT13" s="1" t="n">
        <v>4.75646879756E-005</v>
      </c>
      <c r="DU13" s="0" t="n">
        <v>0</v>
      </c>
      <c r="DV13" s="0" t="n">
        <v>0</v>
      </c>
      <c r="DW13" s="0" t="n">
        <v>0.0774353120244</v>
      </c>
      <c r="DX13" s="0" t="n">
        <v>0</v>
      </c>
      <c r="DY13" s="0" t="n">
        <v>0</v>
      </c>
      <c r="DZ13" s="0" t="n">
        <v>0.00152207001522</v>
      </c>
      <c r="EA13" s="0" t="n">
        <v>0.0516076864536</v>
      </c>
      <c r="EB13" s="0" t="n">
        <v>0.0436168188737</v>
      </c>
      <c r="EC13" s="0" t="n">
        <v>0</v>
      </c>
      <c r="ED13" s="0" t="n">
        <v>0.0182648401826</v>
      </c>
      <c r="EE13" s="0" t="n">
        <v>0</v>
      </c>
      <c r="EF13" s="1" t="n">
        <v>9.51293759513E-005</v>
      </c>
      <c r="EG13" s="0" t="n">
        <v>0.00432838660578</v>
      </c>
      <c r="EH13" s="0" t="n">
        <v>0.0197393455099</v>
      </c>
      <c r="EI13" s="0" t="n">
        <v>0.108495053272</v>
      </c>
      <c r="EJ13" s="0" t="n">
        <v>0</v>
      </c>
      <c r="EK13" s="0" t="n">
        <v>0.548135464231</v>
      </c>
      <c r="EL13" s="0" t="n">
        <v>0</v>
      </c>
      <c r="EM13" s="0" t="n">
        <v>0.00518455098935</v>
      </c>
      <c r="EN13" s="0" t="n">
        <v>0.104737442922</v>
      </c>
      <c r="EO13" s="0" t="n">
        <v>0.00166476407915</v>
      </c>
      <c r="EP13" s="0" t="n">
        <v>0</v>
      </c>
      <c r="EQ13" s="0" t="n">
        <v>0</v>
      </c>
      <c r="ER13" s="0" t="n">
        <v>0</v>
      </c>
      <c r="ES13" s="1" t="n">
        <v>9.51293759513E-005</v>
      </c>
      <c r="ET13" s="0" t="n">
        <v>0</v>
      </c>
      <c r="EU13" s="0" t="n">
        <v>0</v>
      </c>
      <c r="EV13" s="0" t="n">
        <v>0</v>
      </c>
      <c r="EW13" s="0" t="n">
        <v>0.0015696347032</v>
      </c>
      <c r="EX13" s="0" t="n">
        <v>0</v>
      </c>
      <c r="EY13" s="0" t="n">
        <v>0</v>
      </c>
      <c r="EZ13" s="0" t="n">
        <v>0</v>
      </c>
      <c r="FA13" s="0" t="n">
        <v>0.00518455098935</v>
      </c>
      <c r="FB13" s="0" t="n">
        <v>0.00114155251142</v>
      </c>
      <c r="FC13" s="0" t="n">
        <v>0</v>
      </c>
      <c r="FD13" s="0" t="n">
        <v>0.000380517503805</v>
      </c>
      <c r="FE13" s="0" t="n">
        <v>0</v>
      </c>
      <c r="FF13" s="0" t="n">
        <v>0</v>
      </c>
      <c r="FG13" s="0" t="n">
        <v>0</v>
      </c>
      <c r="FH13" s="0" t="n">
        <v>0</v>
      </c>
      <c r="FI13" s="0" t="n">
        <v>0</v>
      </c>
      <c r="FJ13" s="0" t="n">
        <v>0</v>
      </c>
      <c r="FK13" s="0" t="n">
        <v>0</v>
      </c>
      <c r="FL13" s="1" t="n">
        <v>4.75646879756E-005</v>
      </c>
      <c r="FM13" s="1" t="n">
        <v>4.75646879756E-005</v>
      </c>
      <c r="FN13" s="0" t="n">
        <v>0</v>
      </c>
      <c r="FO13" s="0" t="n">
        <v>0</v>
      </c>
      <c r="FP13" s="0" t="n">
        <v>0</v>
      </c>
      <c r="FQ13" s="0" t="n">
        <v>0</v>
      </c>
      <c r="FR13" s="0" t="n">
        <v>0</v>
      </c>
      <c r="FS13" s="0" t="n">
        <v>0</v>
      </c>
      <c r="FT13" s="0" t="n">
        <v>0.000237823439878</v>
      </c>
      <c r="FU13" s="0" t="n">
        <v>0</v>
      </c>
      <c r="FV13" s="0" t="n">
        <v>0</v>
      </c>
      <c r="FW13" s="0" t="n">
        <v>0</v>
      </c>
      <c r="FX13" s="0" t="n">
        <v>0</v>
      </c>
      <c r="FY13" s="0" t="n">
        <v>0</v>
      </c>
      <c r="FZ13" s="0" t="n">
        <v>0</v>
      </c>
      <c r="GA13" s="0" t="n">
        <v>0.00204528158295</v>
      </c>
      <c r="GB13" s="0" t="n">
        <v>0</v>
      </c>
      <c r="GC13" s="0" t="n">
        <v>0</v>
      </c>
      <c r="GD13" s="0" t="n">
        <v>0</v>
      </c>
      <c r="GE13" s="0" t="n">
        <v>0</v>
      </c>
      <c r="GF13" s="0" t="n">
        <v>0</v>
      </c>
      <c r="GG13" s="0" t="n">
        <v>0</v>
      </c>
      <c r="GH13" s="0" t="n">
        <v>0</v>
      </c>
      <c r="GI13" s="0" t="n">
        <v>0.0015696347032</v>
      </c>
      <c r="GJ13" s="0" t="n">
        <v>0.00256849315068</v>
      </c>
      <c r="GK13" s="0" t="n">
        <v>0</v>
      </c>
      <c r="GL13" s="0" t="n">
        <v>0</v>
      </c>
      <c r="GM13" s="0" t="n">
        <v>0</v>
      </c>
      <c r="GN13" s="0" t="n">
        <v>0</v>
      </c>
      <c r="GO13" s="0" t="n">
        <v>0</v>
      </c>
      <c r="GP13" s="0" t="n">
        <v>0</v>
      </c>
      <c r="GQ13" s="0" t="n">
        <v>0</v>
      </c>
      <c r="GR13" s="0" t="n">
        <v>0</v>
      </c>
      <c r="GS13" s="0" t="n">
        <v>0</v>
      </c>
      <c r="GT13" s="0" t="n">
        <v>0</v>
      </c>
      <c r="GU13" s="0" t="n">
        <v>0</v>
      </c>
      <c r="GV13" s="0" t="n">
        <v>0</v>
      </c>
      <c r="GW13" s="0" t="n">
        <v>0</v>
      </c>
      <c r="GX13" s="0" t="n">
        <v>0</v>
      </c>
      <c r="GY13" s="0" t="n">
        <v>0</v>
      </c>
      <c r="GZ13" s="1" t="n">
        <v>4.75646879756E-005</v>
      </c>
      <c r="HA13" s="0" t="n">
        <v>0</v>
      </c>
      <c r="HB13" s="0" t="n">
        <v>0</v>
      </c>
      <c r="HC13" s="0" t="n">
        <v>0.000190258751903</v>
      </c>
      <c r="HD13" s="0" t="n">
        <v>0</v>
      </c>
      <c r="HE13" s="1" t="n">
        <v>4.75646879756E-005</v>
      </c>
      <c r="HF13" s="0" t="n">
        <v>0</v>
      </c>
      <c r="HG13" s="0" t="n">
        <v>0</v>
      </c>
    </row>
    <row r="14" customFormat="false" ht="15" hidden="false" customHeight="false" outlineLevel="0" collapsed="false">
      <c r="A14" s="0" t="s">
        <v>229</v>
      </c>
      <c r="B14" s="0" t="s">
        <v>227</v>
      </c>
      <c r="C14" s="1" t="n">
        <v>3.53356890459E-005</v>
      </c>
      <c r="D14" s="0" t="n">
        <v>0.877809187279</v>
      </c>
      <c r="E14" s="0" t="n">
        <v>0.000459363957597</v>
      </c>
      <c r="F14" s="0" t="n">
        <v>0.0585512367491</v>
      </c>
      <c r="G14" s="0" t="n">
        <v>0</v>
      </c>
      <c r="H14" s="0" t="n">
        <v>0.0113074204947</v>
      </c>
      <c r="I14" s="0" t="n">
        <v>0.000671378091873</v>
      </c>
      <c r="J14" s="1" t="n">
        <v>3.53356890459E-005</v>
      </c>
      <c r="K14" s="0" t="n">
        <v>0</v>
      </c>
      <c r="L14" s="0" t="n">
        <v>0</v>
      </c>
      <c r="M14" s="0" t="n">
        <v>0.0511307420495</v>
      </c>
      <c r="N14" s="1" t="n">
        <v>3.53356890459E-005</v>
      </c>
      <c r="O14" s="0" t="n">
        <v>0</v>
      </c>
      <c r="P14" s="0" t="n">
        <v>0.877809187279</v>
      </c>
      <c r="Q14" s="0" t="n">
        <v>0.000459363957597</v>
      </c>
      <c r="R14" s="0" t="n">
        <v>0.030035335689</v>
      </c>
      <c r="S14" s="0" t="n">
        <v>0.026925795053</v>
      </c>
      <c r="T14" s="0" t="n">
        <v>0.00159010600707</v>
      </c>
      <c r="U14" s="0" t="n">
        <v>0</v>
      </c>
      <c r="V14" s="0" t="n">
        <v>0</v>
      </c>
      <c r="W14" s="0" t="n">
        <v>0.00968197879859</v>
      </c>
      <c r="X14" s="0" t="n">
        <v>0.00155477031802</v>
      </c>
      <c r="Y14" s="1" t="n">
        <v>7.06713780919E-005</v>
      </c>
      <c r="Z14" s="0" t="n">
        <v>0.000671378091873</v>
      </c>
      <c r="AA14" s="0" t="n">
        <v>0</v>
      </c>
      <c r="AB14" s="1" t="n">
        <v>3.53356890459E-005</v>
      </c>
      <c r="AC14" s="0" t="n">
        <v>0</v>
      </c>
      <c r="AD14" s="0" t="n">
        <v>0</v>
      </c>
      <c r="AE14" s="0" t="n">
        <v>0.0511307420495</v>
      </c>
      <c r="AF14" s="1" t="n">
        <v>3.53356890459E-005</v>
      </c>
      <c r="AG14" s="0" t="n">
        <v>0</v>
      </c>
      <c r="AH14" s="0" t="n">
        <v>0.877809187279</v>
      </c>
      <c r="AI14" s="0" t="n">
        <v>0.000459363957597</v>
      </c>
      <c r="AJ14" s="0" t="n">
        <v>0.000141342756184</v>
      </c>
      <c r="AK14" s="0" t="n">
        <v>0</v>
      </c>
      <c r="AL14" s="0" t="n">
        <v>0.0298939929329</v>
      </c>
      <c r="AM14" s="0" t="n">
        <v>0</v>
      </c>
      <c r="AN14" s="0" t="n">
        <v>0.026925795053</v>
      </c>
      <c r="AO14" s="0" t="n">
        <v>0</v>
      </c>
      <c r="AP14" s="0" t="n">
        <v>0</v>
      </c>
      <c r="AQ14" s="0" t="n">
        <v>0.00159010600707</v>
      </c>
      <c r="AR14" s="0" t="n">
        <v>0</v>
      </c>
      <c r="AS14" s="0" t="n">
        <v>0</v>
      </c>
      <c r="AT14" s="0" t="n">
        <v>0.00961130742049</v>
      </c>
      <c r="AU14" s="0" t="n">
        <v>0</v>
      </c>
      <c r="AV14" s="1" t="n">
        <v>7.06713780919E-005</v>
      </c>
      <c r="AW14" s="0" t="n">
        <v>0.00151943462898</v>
      </c>
      <c r="AX14" s="1" t="n">
        <v>3.53356890459E-005</v>
      </c>
      <c r="AY14" s="0" t="n">
        <v>0</v>
      </c>
      <c r="AZ14" s="0" t="n">
        <v>0</v>
      </c>
      <c r="BA14" s="0" t="n">
        <v>0</v>
      </c>
      <c r="BB14" s="1" t="n">
        <v>7.06713780919E-005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  <c r="BH14" s="0" t="n">
        <v>0</v>
      </c>
      <c r="BI14" s="0" t="n">
        <v>0</v>
      </c>
      <c r="BJ14" s="0" t="n">
        <v>0</v>
      </c>
      <c r="BK14" s="0" t="n">
        <v>0.000671378091873</v>
      </c>
      <c r="BL14" s="0" t="n">
        <v>0</v>
      </c>
      <c r="BM14" s="1" t="n">
        <v>3.53356890459E-005</v>
      </c>
      <c r="BN14" s="0" t="n">
        <v>0</v>
      </c>
      <c r="BO14" s="0" t="n">
        <v>0</v>
      </c>
      <c r="BP14" s="0" t="n">
        <v>0.0511307420495</v>
      </c>
      <c r="BQ14" s="1" t="n">
        <v>3.53356890459E-005</v>
      </c>
      <c r="BR14" s="0" t="n">
        <v>0</v>
      </c>
      <c r="BS14" s="0" t="n">
        <v>0.00166077738516</v>
      </c>
      <c r="BT14" s="0" t="n">
        <v>0.0125795053004</v>
      </c>
      <c r="BU14" s="0" t="n">
        <v>0.0197526501767</v>
      </c>
      <c r="BV14" s="0" t="n">
        <v>0.000742049469965</v>
      </c>
      <c r="BW14" s="0" t="n">
        <v>0.0151236749117</v>
      </c>
      <c r="BX14" s="0" t="n">
        <v>0.0317314487633</v>
      </c>
      <c r="BY14" s="0" t="n">
        <v>0.754558303887</v>
      </c>
      <c r="BZ14" s="1" t="n">
        <v>3.53356890459E-005</v>
      </c>
      <c r="CA14" s="0" t="n">
        <v>0.00222614840989</v>
      </c>
      <c r="CB14" s="0" t="n">
        <v>0.0393992932862</v>
      </c>
      <c r="CC14" s="0" t="n">
        <v>0.000459363957597</v>
      </c>
      <c r="CD14" s="0" t="n">
        <v>0</v>
      </c>
      <c r="CE14" s="0" t="n">
        <v>0</v>
      </c>
      <c r="CF14" s="0" t="n">
        <v>0</v>
      </c>
      <c r="CG14" s="0" t="n">
        <v>0.000141342756184</v>
      </c>
      <c r="CH14" s="0" t="n">
        <v>0</v>
      </c>
      <c r="CI14" s="0" t="n">
        <v>0</v>
      </c>
      <c r="CJ14" s="0" t="n">
        <v>0</v>
      </c>
      <c r="CK14" s="0" t="n">
        <v>0.0298939929329</v>
      </c>
      <c r="CL14" s="0" t="n">
        <v>0</v>
      </c>
      <c r="CM14" s="0" t="n">
        <v>0</v>
      </c>
      <c r="CN14" s="1" t="n">
        <v>7.06713780919E-005</v>
      </c>
      <c r="CO14" s="0" t="n">
        <v>0.0248763250883</v>
      </c>
      <c r="CP14" s="0" t="n">
        <v>0.000777385159011</v>
      </c>
      <c r="CQ14" s="0" t="n">
        <v>0.000600706713781</v>
      </c>
      <c r="CR14" s="1" t="n">
        <v>3.53356890459E-005</v>
      </c>
      <c r="CS14" s="0" t="n">
        <v>0.000530035335689</v>
      </c>
      <c r="CT14" s="1" t="n">
        <v>3.53356890459E-005</v>
      </c>
      <c r="CU14" s="0" t="n">
        <v>0</v>
      </c>
      <c r="CV14" s="0" t="n">
        <v>0</v>
      </c>
      <c r="CW14" s="0" t="n">
        <v>0.00159010600707</v>
      </c>
      <c r="CX14" s="0" t="n">
        <v>0</v>
      </c>
      <c r="CY14" s="0" t="n">
        <v>0</v>
      </c>
      <c r="CZ14" s="0" t="n">
        <v>0.00961130742049</v>
      </c>
      <c r="DA14" s="0" t="n">
        <v>0</v>
      </c>
      <c r="DB14" s="1" t="n">
        <v>7.06713780919E-005</v>
      </c>
      <c r="DC14" s="0" t="n">
        <v>0.00151943462898</v>
      </c>
      <c r="DD14" s="1" t="n">
        <v>3.53356890459E-005</v>
      </c>
      <c r="DE14" s="0" t="n">
        <v>0</v>
      </c>
      <c r="DF14" s="0" t="n">
        <v>0</v>
      </c>
      <c r="DG14" s="0" t="n">
        <v>0</v>
      </c>
      <c r="DH14" s="1" t="n">
        <v>7.06713780919E-005</v>
      </c>
      <c r="DI14" s="0" t="n">
        <v>0</v>
      </c>
      <c r="DJ14" s="0" t="n">
        <v>0</v>
      </c>
      <c r="DK14" s="0" t="n">
        <v>0</v>
      </c>
      <c r="DL14" s="0" t="n">
        <v>0</v>
      </c>
      <c r="DM14" s="0" t="n">
        <v>0</v>
      </c>
      <c r="DN14" s="0" t="n">
        <v>0</v>
      </c>
      <c r="DO14" s="0" t="n">
        <v>0</v>
      </c>
      <c r="DP14" s="0" t="n">
        <v>0</v>
      </c>
      <c r="DQ14" s="0" t="n">
        <v>0</v>
      </c>
      <c r="DR14" s="0" t="n">
        <v>0.000671378091873</v>
      </c>
      <c r="DS14" s="0" t="n">
        <v>0</v>
      </c>
      <c r="DT14" s="1" t="n">
        <v>3.53356890459E-005</v>
      </c>
      <c r="DU14" s="0" t="n">
        <v>0</v>
      </c>
      <c r="DV14" s="0" t="n">
        <v>0</v>
      </c>
      <c r="DW14" s="0" t="n">
        <v>0.0511307420495</v>
      </c>
      <c r="DX14" s="1" t="n">
        <v>3.53356890459E-005</v>
      </c>
      <c r="DY14" s="0" t="n">
        <v>0</v>
      </c>
      <c r="DZ14" s="0" t="n">
        <v>0.00166077738516</v>
      </c>
      <c r="EA14" s="0" t="n">
        <v>0.0125795053004</v>
      </c>
      <c r="EB14" s="0" t="n">
        <v>0.0197526501767</v>
      </c>
      <c r="EC14" s="0" t="n">
        <v>0</v>
      </c>
      <c r="ED14" s="0" t="n">
        <v>0.000742049469965</v>
      </c>
      <c r="EE14" s="0" t="n">
        <v>0</v>
      </c>
      <c r="EF14" s="0" t="n">
        <v>0.000353356890459</v>
      </c>
      <c r="EG14" s="0" t="n">
        <v>0.00190812720848</v>
      </c>
      <c r="EH14" s="0" t="n">
        <v>0.0128621908127</v>
      </c>
      <c r="EI14" s="0" t="n">
        <v>0.0317314487633</v>
      </c>
      <c r="EJ14" s="0" t="n">
        <v>0</v>
      </c>
      <c r="EK14" s="0" t="n">
        <v>0.754558303887</v>
      </c>
      <c r="EL14" s="1" t="n">
        <v>3.53356890459E-005</v>
      </c>
      <c r="EM14" s="0" t="n">
        <v>0.00222614840989</v>
      </c>
      <c r="EN14" s="0" t="n">
        <v>0.0393992932862</v>
      </c>
      <c r="EO14" s="0" t="n">
        <v>0.000459363957597</v>
      </c>
      <c r="EP14" s="0" t="n">
        <v>0</v>
      </c>
      <c r="EQ14" s="0" t="n">
        <v>0</v>
      </c>
      <c r="ER14" s="0" t="n">
        <v>0</v>
      </c>
      <c r="ES14" s="0" t="n">
        <v>0.000141342756184</v>
      </c>
      <c r="ET14" s="0" t="n">
        <v>0</v>
      </c>
      <c r="EU14" s="0" t="n">
        <v>0</v>
      </c>
      <c r="EV14" s="0" t="n">
        <v>0</v>
      </c>
      <c r="EW14" s="0" t="n">
        <v>0.0298939929329</v>
      </c>
      <c r="EX14" s="0" t="n">
        <v>0</v>
      </c>
      <c r="EY14" s="0" t="n">
        <v>0</v>
      </c>
      <c r="EZ14" s="1" t="n">
        <v>7.06713780919E-005</v>
      </c>
      <c r="FA14" s="0" t="n">
        <v>0.0248763250883</v>
      </c>
      <c r="FB14" s="0" t="n">
        <v>0.000777385159011</v>
      </c>
      <c r="FC14" s="0" t="n">
        <v>0</v>
      </c>
      <c r="FD14" s="0" t="n">
        <v>0.000494699646643</v>
      </c>
      <c r="FE14" s="1" t="n">
        <v>3.53356890459E-005</v>
      </c>
      <c r="FF14" s="0" t="n">
        <v>0</v>
      </c>
      <c r="FG14" s="0" t="n">
        <v>0</v>
      </c>
      <c r="FH14" s="0" t="n">
        <v>0</v>
      </c>
      <c r="FI14" s="1" t="n">
        <v>7.06713780919E-005</v>
      </c>
      <c r="FJ14" s="1" t="n">
        <v>3.53356890459E-005</v>
      </c>
      <c r="FK14" s="0" t="n">
        <v>0</v>
      </c>
      <c r="FL14" s="0" t="n">
        <v>0.000459363957597</v>
      </c>
      <c r="FM14" s="1" t="n">
        <v>3.53356890459E-005</v>
      </c>
      <c r="FN14" s="1" t="n">
        <v>3.53356890459E-005</v>
      </c>
      <c r="FO14" s="0" t="n">
        <v>0</v>
      </c>
      <c r="FP14" s="0" t="n">
        <v>0</v>
      </c>
      <c r="FQ14" s="1" t="n">
        <v>3.53356890459E-005</v>
      </c>
      <c r="FR14" s="0" t="n">
        <v>0</v>
      </c>
      <c r="FS14" s="0" t="n">
        <v>0</v>
      </c>
      <c r="FT14" s="0" t="n">
        <v>0.00151943462898</v>
      </c>
      <c r="FU14" s="0" t="n">
        <v>0</v>
      </c>
      <c r="FV14" s="1" t="n">
        <v>7.06713780919E-005</v>
      </c>
      <c r="FW14" s="0" t="n">
        <v>0</v>
      </c>
      <c r="FX14" s="0" t="n">
        <v>0</v>
      </c>
      <c r="FY14" s="0" t="n">
        <v>0</v>
      </c>
      <c r="FZ14" s="0" t="n">
        <v>0</v>
      </c>
      <c r="GA14" s="0" t="n">
        <v>0.00961130742049</v>
      </c>
      <c r="GB14" s="0" t="n">
        <v>0</v>
      </c>
      <c r="GC14" s="0" t="n">
        <v>0</v>
      </c>
      <c r="GD14" s="0" t="n">
        <v>0</v>
      </c>
      <c r="GE14" s="1" t="n">
        <v>7.06713780919E-005</v>
      </c>
      <c r="GF14" s="0" t="n">
        <v>0</v>
      </c>
      <c r="GG14" s="0" t="n">
        <v>0</v>
      </c>
      <c r="GH14" s="0" t="n">
        <v>0.000106007067138</v>
      </c>
      <c r="GI14" s="0" t="n">
        <v>0.000530035335689</v>
      </c>
      <c r="GJ14" s="0" t="n">
        <v>0.000883392226148</v>
      </c>
      <c r="GK14" s="1" t="n">
        <v>3.53356890459E-005</v>
      </c>
      <c r="GL14" s="0" t="n">
        <v>0</v>
      </c>
      <c r="GM14" s="0" t="n">
        <v>0</v>
      </c>
      <c r="GN14" s="0" t="n">
        <v>0</v>
      </c>
      <c r="GO14" s="1" t="n">
        <v>7.06713780919E-005</v>
      </c>
      <c r="GP14" s="0" t="n">
        <v>0</v>
      </c>
      <c r="GQ14" s="0" t="n">
        <v>0</v>
      </c>
      <c r="GR14" s="0" t="n">
        <v>0</v>
      </c>
      <c r="GS14" s="0" t="n">
        <v>0</v>
      </c>
      <c r="GT14" s="0" t="n">
        <v>0</v>
      </c>
      <c r="GU14" s="0" t="n">
        <v>0</v>
      </c>
      <c r="GV14" s="0" t="n">
        <v>0</v>
      </c>
      <c r="GW14" s="0" t="n">
        <v>0</v>
      </c>
      <c r="GX14" s="0" t="n">
        <v>0</v>
      </c>
      <c r="GY14" s="0" t="n">
        <v>0</v>
      </c>
      <c r="GZ14" s="0" t="n">
        <v>0</v>
      </c>
      <c r="HA14" s="0" t="n">
        <v>0</v>
      </c>
      <c r="HB14" s="0" t="n">
        <v>0</v>
      </c>
      <c r="HC14" s="0" t="n">
        <v>0.000671378091873</v>
      </c>
      <c r="HD14" s="0" t="n">
        <v>0</v>
      </c>
      <c r="HE14" s="1" t="n">
        <v>3.53356890459E-005</v>
      </c>
      <c r="HF14" s="0" t="n">
        <v>0</v>
      </c>
      <c r="HG14" s="0" t="n">
        <v>0</v>
      </c>
    </row>
    <row r="15" customFormat="false" ht="15" hidden="false" customHeight="false" outlineLevel="0" collapsed="false">
      <c r="A15" s="0" t="s">
        <v>230</v>
      </c>
      <c r="B15" s="0" t="s">
        <v>227</v>
      </c>
      <c r="C15" s="0" t="n">
        <v>0</v>
      </c>
      <c r="D15" s="0" t="n">
        <v>0.904545273155</v>
      </c>
      <c r="E15" s="0" t="n">
        <v>0.00211500857975</v>
      </c>
      <c r="F15" s="0" t="n">
        <v>0.0300889899836</v>
      </c>
      <c r="G15" s="0" t="n">
        <v>0</v>
      </c>
      <c r="H15" s="0" t="n">
        <v>0.00734267129574</v>
      </c>
      <c r="I15" s="0" t="n">
        <v>0.000359152400335</v>
      </c>
      <c r="J15" s="1" t="n">
        <v>3.99058222595E-005</v>
      </c>
      <c r="K15" s="0" t="n">
        <v>0</v>
      </c>
      <c r="L15" s="0" t="n">
        <v>0</v>
      </c>
      <c r="M15" s="0" t="n">
        <v>0.0555089987629</v>
      </c>
      <c r="N15" s="0" t="n">
        <v>0</v>
      </c>
      <c r="O15" s="0" t="n">
        <v>0</v>
      </c>
      <c r="P15" s="0" t="n">
        <v>0.904545273155</v>
      </c>
      <c r="Q15" s="0" t="n">
        <v>0.00211500857975</v>
      </c>
      <c r="R15" s="0" t="n">
        <v>0.00542719182729</v>
      </c>
      <c r="S15" s="0" t="n">
        <v>0.0243824574005</v>
      </c>
      <c r="T15" s="0" t="n">
        <v>0.000279340755816</v>
      </c>
      <c r="U15" s="0" t="n">
        <v>0</v>
      </c>
      <c r="V15" s="0" t="n">
        <v>0</v>
      </c>
      <c r="W15" s="0" t="n">
        <v>0.000638493156151</v>
      </c>
      <c r="X15" s="0" t="n">
        <v>0.00634502573926</v>
      </c>
      <c r="Y15" s="0" t="n">
        <v>0.000359152400335</v>
      </c>
      <c r="Z15" s="0" t="n">
        <v>0.000319246578076</v>
      </c>
      <c r="AA15" s="1" t="n">
        <v>3.99058222595E-005</v>
      </c>
      <c r="AB15" s="1" t="n">
        <v>3.99058222595E-005</v>
      </c>
      <c r="AC15" s="0" t="n">
        <v>0</v>
      </c>
      <c r="AD15" s="0" t="n">
        <v>0</v>
      </c>
      <c r="AE15" s="0" t="n">
        <v>0.0555089987629</v>
      </c>
      <c r="AF15" s="0" t="n">
        <v>0</v>
      </c>
      <c r="AG15" s="0" t="n">
        <v>0</v>
      </c>
      <c r="AH15" s="0" t="n">
        <v>0.904545273155</v>
      </c>
      <c r="AI15" s="0" t="n">
        <v>0.00211500857975</v>
      </c>
      <c r="AJ15" s="1" t="n">
        <v>3.99058222595E-005</v>
      </c>
      <c r="AK15" s="0" t="n">
        <v>0</v>
      </c>
      <c r="AL15" s="0" t="n">
        <v>0.00538728600503</v>
      </c>
      <c r="AM15" s="0" t="n">
        <v>0</v>
      </c>
      <c r="AN15" s="0" t="n">
        <v>0.0243824574005</v>
      </c>
      <c r="AO15" s="0" t="n">
        <v>0</v>
      </c>
      <c r="AP15" s="0" t="n">
        <v>0</v>
      </c>
      <c r="AQ15" s="0" t="n">
        <v>0.000279340755816</v>
      </c>
      <c r="AR15" s="0" t="n">
        <v>0</v>
      </c>
      <c r="AS15" s="0" t="n">
        <v>0</v>
      </c>
      <c r="AT15" s="0" t="n">
        <v>0.000638493156151</v>
      </c>
      <c r="AU15" s="0" t="n">
        <v>0</v>
      </c>
      <c r="AV15" s="0" t="n">
        <v>0</v>
      </c>
      <c r="AW15" s="0" t="n">
        <v>0.00634502573926</v>
      </c>
      <c r="AX15" s="0" t="n">
        <v>0</v>
      </c>
      <c r="AY15" s="1" t="n">
        <v>3.99058222595E-005</v>
      </c>
      <c r="AZ15" s="0" t="n">
        <v>0</v>
      </c>
      <c r="BA15" s="0" t="n">
        <v>0</v>
      </c>
      <c r="BB15" s="0" t="n">
        <v>0.000319246578076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H15" s="0" t="n">
        <v>0</v>
      </c>
      <c r="BI15" s="0" t="n">
        <v>0</v>
      </c>
      <c r="BJ15" s="0" t="n">
        <v>0</v>
      </c>
      <c r="BK15" s="0" t="n">
        <v>0.000319246578076</v>
      </c>
      <c r="BL15" s="1" t="n">
        <v>3.99058222595E-005</v>
      </c>
      <c r="BM15" s="1" t="n">
        <v>3.99058222595E-005</v>
      </c>
      <c r="BN15" s="0" t="n">
        <v>0</v>
      </c>
      <c r="BO15" s="0" t="n">
        <v>0</v>
      </c>
      <c r="BP15" s="0" t="n">
        <v>0.0555089987629</v>
      </c>
      <c r="BQ15" s="0" t="n">
        <v>0</v>
      </c>
      <c r="BR15" s="0" t="n">
        <v>0</v>
      </c>
      <c r="BS15" s="0" t="n">
        <v>0.00283331338042</v>
      </c>
      <c r="BT15" s="0" t="n">
        <v>0.022147731354</v>
      </c>
      <c r="BU15" s="0" t="n">
        <v>0.0849994014127</v>
      </c>
      <c r="BV15" s="0" t="n">
        <v>0.000518775689373</v>
      </c>
      <c r="BW15" s="0" t="n">
        <v>0.00135679795682</v>
      </c>
      <c r="BX15" s="0" t="n">
        <v>0.155792330101</v>
      </c>
      <c r="BY15" s="0" t="n">
        <v>0.599505167804</v>
      </c>
      <c r="BZ15" s="0" t="n">
        <v>0</v>
      </c>
      <c r="CA15" s="0" t="n">
        <v>0.0088590925416</v>
      </c>
      <c r="CB15" s="0" t="n">
        <v>0.0285326629155</v>
      </c>
      <c r="CC15" s="0" t="n">
        <v>0.00211500857975</v>
      </c>
      <c r="CD15" s="0" t="n">
        <v>0</v>
      </c>
      <c r="CE15" s="0" t="n">
        <v>0</v>
      </c>
      <c r="CF15" s="1" t="n">
        <v>3.99058222595E-005</v>
      </c>
      <c r="CG15" s="0" t="n">
        <v>0</v>
      </c>
      <c r="CH15" s="0" t="n">
        <v>0</v>
      </c>
      <c r="CI15" s="0" t="n">
        <v>0</v>
      </c>
      <c r="CJ15" s="0" t="n">
        <v>0</v>
      </c>
      <c r="CK15" s="0" t="n">
        <v>0.00538728600503</v>
      </c>
      <c r="CL15" s="0" t="n">
        <v>0</v>
      </c>
      <c r="CM15" s="0" t="n">
        <v>0</v>
      </c>
      <c r="CN15" s="0" t="n">
        <v>0</v>
      </c>
      <c r="CO15" s="0" t="n">
        <v>0.0203918751746</v>
      </c>
      <c r="CP15" s="0" t="n">
        <v>0.00187557364619</v>
      </c>
      <c r="CQ15" s="0" t="n">
        <v>0.00075821062293</v>
      </c>
      <c r="CR15" s="0" t="n">
        <v>0.000279340755816</v>
      </c>
      <c r="CS15" s="0" t="n">
        <v>0.00107745720101</v>
      </c>
      <c r="CT15" s="0" t="n">
        <v>0</v>
      </c>
      <c r="CU15" s="0" t="n">
        <v>0</v>
      </c>
      <c r="CV15" s="0" t="n">
        <v>0</v>
      </c>
      <c r="CW15" s="0" t="n">
        <v>0.000279340755816</v>
      </c>
      <c r="CX15" s="0" t="n">
        <v>0</v>
      </c>
      <c r="CY15" s="0" t="n">
        <v>0</v>
      </c>
      <c r="CZ15" s="0" t="n">
        <v>0.000638493156151</v>
      </c>
      <c r="DA15" s="0" t="n">
        <v>0</v>
      </c>
      <c r="DB15" s="0" t="n">
        <v>0</v>
      </c>
      <c r="DC15" s="0" t="n">
        <v>0.00634502573926</v>
      </c>
      <c r="DD15" s="0" t="n">
        <v>0</v>
      </c>
      <c r="DE15" s="1" t="n">
        <v>3.99058222595E-005</v>
      </c>
      <c r="DF15" s="0" t="n">
        <v>0</v>
      </c>
      <c r="DG15" s="0" t="n">
        <v>0</v>
      </c>
      <c r="DH15" s="0" t="n">
        <v>0.000319246578076</v>
      </c>
      <c r="DI15" s="0" t="n">
        <v>0</v>
      </c>
      <c r="DJ15" s="0" t="n">
        <v>0</v>
      </c>
      <c r="DK15" s="0" t="n">
        <v>0</v>
      </c>
      <c r="DL15" s="0" t="n">
        <v>0</v>
      </c>
      <c r="DM15" s="0" t="n">
        <v>0</v>
      </c>
      <c r="DN15" s="0" t="n">
        <v>0</v>
      </c>
      <c r="DO15" s="0" t="n">
        <v>0</v>
      </c>
      <c r="DP15" s="0" t="n">
        <v>0</v>
      </c>
      <c r="DQ15" s="0" t="n">
        <v>0</v>
      </c>
      <c r="DR15" s="0" t="n">
        <v>0.000319246578076</v>
      </c>
      <c r="DS15" s="1" t="n">
        <v>3.99058222595E-005</v>
      </c>
      <c r="DT15" s="1" t="n">
        <v>3.99058222595E-005</v>
      </c>
      <c r="DU15" s="0" t="n">
        <v>0</v>
      </c>
      <c r="DV15" s="0" t="n">
        <v>0</v>
      </c>
      <c r="DW15" s="0" t="n">
        <v>0.0555089987629</v>
      </c>
      <c r="DX15" s="0" t="n">
        <v>0</v>
      </c>
      <c r="DY15" s="0" t="n">
        <v>0</v>
      </c>
      <c r="DZ15" s="0" t="n">
        <v>0.00283331338042</v>
      </c>
      <c r="EA15" s="0" t="n">
        <v>0.022147731354</v>
      </c>
      <c r="EB15" s="0" t="n">
        <v>0.0849994014127</v>
      </c>
      <c r="EC15" s="0" t="n">
        <v>0</v>
      </c>
      <c r="ED15" s="0" t="n">
        <v>0.000518775689373</v>
      </c>
      <c r="EE15" s="0" t="n">
        <v>0</v>
      </c>
      <c r="EF15" s="0" t="n">
        <v>0</v>
      </c>
      <c r="EG15" s="0" t="n">
        <v>0.0012769863123</v>
      </c>
      <c r="EH15" s="1" t="n">
        <v>7.98116445189E-005</v>
      </c>
      <c r="EI15" s="0" t="n">
        <v>0.155792330101</v>
      </c>
      <c r="EJ15" s="0" t="n">
        <v>0</v>
      </c>
      <c r="EK15" s="0" t="n">
        <v>0.599505167804</v>
      </c>
      <c r="EL15" s="0" t="n">
        <v>0</v>
      </c>
      <c r="EM15" s="0" t="n">
        <v>0.0088590925416</v>
      </c>
      <c r="EN15" s="0" t="n">
        <v>0.0285326629155</v>
      </c>
      <c r="EO15" s="0" t="n">
        <v>0.00211500857975</v>
      </c>
      <c r="EP15" s="0" t="n">
        <v>0</v>
      </c>
      <c r="EQ15" s="0" t="n">
        <v>0</v>
      </c>
      <c r="ER15" s="1" t="n">
        <v>3.99058222595E-005</v>
      </c>
      <c r="ES15" s="0" t="n">
        <v>0</v>
      </c>
      <c r="ET15" s="0" t="n">
        <v>0</v>
      </c>
      <c r="EU15" s="0" t="n">
        <v>0</v>
      </c>
      <c r="EV15" s="0" t="n">
        <v>0</v>
      </c>
      <c r="EW15" s="0" t="n">
        <v>0.00538728600503</v>
      </c>
      <c r="EX15" s="0" t="n">
        <v>0</v>
      </c>
      <c r="EY15" s="0" t="n">
        <v>0</v>
      </c>
      <c r="EZ15" s="0" t="n">
        <v>0</v>
      </c>
      <c r="FA15" s="0" t="n">
        <v>0.0203918751746</v>
      </c>
      <c r="FB15" s="0" t="n">
        <v>0.00187557364619</v>
      </c>
      <c r="FC15" s="1" t="n">
        <v>3.99058222595E-005</v>
      </c>
      <c r="FD15" s="0" t="n">
        <v>0.000478869867114</v>
      </c>
      <c r="FE15" s="0" t="n">
        <v>0</v>
      </c>
      <c r="FF15" s="0" t="n">
        <v>0</v>
      </c>
      <c r="FG15" s="1" t="n">
        <v>3.99058222595E-005</v>
      </c>
      <c r="FH15" s="0" t="n">
        <v>0</v>
      </c>
      <c r="FI15" s="0" t="n">
        <v>0.000199529111297</v>
      </c>
      <c r="FJ15" s="0" t="n">
        <v>0.000279340755816</v>
      </c>
      <c r="FK15" s="1" t="n">
        <v>3.99058222595E-005</v>
      </c>
      <c r="FL15" s="0" t="n">
        <v>0.000957739734227</v>
      </c>
      <c r="FM15" s="1" t="n">
        <v>7.98116445189E-005</v>
      </c>
      <c r="FN15" s="0" t="n">
        <v>0</v>
      </c>
      <c r="FO15" s="0" t="n">
        <v>0</v>
      </c>
      <c r="FP15" s="0" t="n">
        <v>0</v>
      </c>
      <c r="FQ15" s="0" t="n">
        <v>0</v>
      </c>
      <c r="FR15" s="0" t="n">
        <v>0</v>
      </c>
      <c r="FS15" s="0" t="n">
        <v>0</v>
      </c>
      <c r="FT15" s="0" t="n">
        <v>0.000239434933557</v>
      </c>
      <c r="FU15" s="0" t="n">
        <v>0</v>
      </c>
      <c r="FV15" s="1" t="n">
        <v>3.99058222595E-005</v>
      </c>
      <c r="FW15" s="0" t="n">
        <v>0</v>
      </c>
      <c r="FX15" s="0" t="n">
        <v>0</v>
      </c>
      <c r="FY15" s="0" t="n">
        <v>0</v>
      </c>
      <c r="FZ15" s="0" t="n">
        <v>0</v>
      </c>
      <c r="GA15" s="0" t="n">
        <v>0.000638493156151</v>
      </c>
      <c r="GB15" s="0" t="n">
        <v>0</v>
      </c>
      <c r="GC15" s="0" t="n">
        <v>0</v>
      </c>
      <c r="GD15" s="0" t="n">
        <v>0</v>
      </c>
      <c r="GE15" s="0" t="n">
        <v>0</v>
      </c>
      <c r="GF15" s="0" t="n">
        <v>0</v>
      </c>
      <c r="GG15" s="0" t="n">
        <v>0</v>
      </c>
      <c r="GH15" s="0" t="n">
        <v>0</v>
      </c>
      <c r="GI15" s="0" t="n">
        <v>0.00071830480067</v>
      </c>
      <c r="GJ15" s="0" t="n">
        <v>0.00562672093858</v>
      </c>
      <c r="GK15" s="0" t="n">
        <v>0</v>
      </c>
      <c r="GL15" s="1" t="n">
        <v>3.99058222595E-005</v>
      </c>
      <c r="GM15" s="0" t="n">
        <v>0</v>
      </c>
      <c r="GN15" s="0" t="n">
        <v>0</v>
      </c>
      <c r="GO15" s="0" t="n">
        <v>0.000319246578076</v>
      </c>
      <c r="GP15" s="0" t="n">
        <v>0</v>
      </c>
      <c r="GQ15" s="0" t="n">
        <v>0</v>
      </c>
      <c r="GR15" s="0" t="n">
        <v>0</v>
      </c>
      <c r="GS15" s="0" t="n">
        <v>0</v>
      </c>
      <c r="GT15" s="0" t="n">
        <v>0</v>
      </c>
      <c r="GU15" s="0" t="n">
        <v>0</v>
      </c>
      <c r="GV15" s="0" t="n">
        <v>0</v>
      </c>
      <c r="GW15" s="0" t="n">
        <v>0</v>
      </c>
      <c r="GX15" s="0" t="n">
        <v>0</v>
      </c>
      <c r="GY15" s="0" t="n">
        <v>0</v>
      </c>
      <c r="GZ15" s="0" t="n">
        <v>0</v>
      </c>
      <c r="HA15" s="0" t="n">
        <v>0</v>
      </c>
      <c r="HB15" s="0" t="n">
        <v>0</v>
      </c>
      <c r="HC15" s="0" t="n">
        <v>0.000319246578076</v>
      </c>
      <c r="HD15" s="1" t="n">
        <v>3.99058222595E-005</v>
      </c>
      <c r="HE15" s="1" t="n">
        <v>3.99058222595E-005</v>
      </c>
      <c r="HF15" s="0" t="n">
        <v>0</v>
      </c>
      <c r="HG15" s="0" t="n">
        <v>0</v>
      </c>
    </row>
    <row r="16" customFormat="false" ht="15" hidden="false" customHeight="false" outlineLevel="0" collapsed="false">
      <c r="A16" s="0" t="s">
        <v>231</v>
      </c>
      <c r="B16" s="0" t="s">
        <v>227</v>
      </c>
      <c r="C16" s="1" t="n">
        <v>4.89164995353E-005</v>
      </c>
      <c r="D16" s="0" t="n">
        <v>0.828254170132</v>
      </c>
      <c r="E16" s="0" t="n">
        <v>0.00229907547816</v>
      </c>
      <c r="F16" s="0" t="n">
        <v>0.101648486034</v>
      </c>
      <c r="G16" s="0" t="n">
        <v>0</v>
      </c>
      <c r="H16" s="0" t="n">
        <v>0.0182947708262</v>
      </c>
      <c r="I16" s="0" t="n">
        <v>0.000978329990706</v>
      </c>
      <c r="J16" s="0" t="n">
        <v>0</v>
      </c>
      <c r="K16" s="1" t="n">
        <v>4.89164995353E-005</v>
      </c>
      <c r="L16" s="0" t="n">
        <v>0</v>
      </c>
      <c r="M16" s="0" t="n">
        <v>0.0484273345399</v>
      </c>
      <c r="N16" s="1" t="n">
        <v>4.89164995353E-005</v>
      </c>
      <c r="O16" s="0" t="n">
        <v>0</v>
      </c>
      <c r="P16" s="0" t="n">
        <v>0.828254170132</v>
      </c>
      <c r="Q16" s="0" t="n">
        <v>0.00229907547816</v>
      </c>
      <c r="R16" s="0" t="n">
        <v>0.0033263219684</v>
      </c>
      <c r="S16" s="0" t="n">
        <v>0.0916206036296</v>
      </c>
      <c r="T16" s="0" t="n">
        <v>0.00670156043634</v>
      </c>
      <c r="U16" s="0" t="n">
        <v>0</v>
      </c>
      <c r="V16" s="0" t="n">
        <v>0</v>
      </c>
      <c r="W16" s="0" t="n">
        <v>0.00386440346329</v>
      </c>
      <c r="X16" s="0" t="n">
        <v>0.0143814508634</v>
      </c>
      <c r="Y16" s="1" t="n">
        <v>4.89164995353E-005</v>
      </c>
      <c r="Z16" s="0" t="n">
        <v>0.000978329990706</v>
      </c>
      <c r="AA16" s="0" t="n">
        <v>0</v>
      </c>
      <c r="AB16" s="0" t="n">
        <v>0</v>
      </c>
      <c r="AC16" s="1" t="n">
        <v>4.89164995353E-005</v>
      </c>
      <c r="AD16" s="0" t="n">
        <v>0</v>
      </c>
      <c r="AE16" s="0" t="n">
        <v>0.0484273345399</v>
      </c>
      <c r="AF16" s="1" t="n">
        <v>4.89164995353E-005</v>
      </c>
      <c r="AG16" s="0" t="n">
        <v>0</v>
      </c>
      <c r="AH16" s="0" t="n">
        <v>0.828254170132</v>
      </c>
      <c r="AI16" s="0" t="n">
        <v>0.00229907547816</v>
      </c>
      <c r="AJ16" s="0" t="n">
        <v>0</v>
      </c>
      <c r="AK16" s="0" t="n">
        <v>0</v>
      </c>
      <c r="AL16" s="0" t="n">
        <v>0.0033263219684</v>
      </c>
      <c r="AM16" s="0" t="n">
        <v>0</v>
      </c>
      <c r="AN16" s="0" t="n">
        <v>0.0916206036296</v>
      </c>
      <c r="AO16" s="0" t="n">
        <v>0</v>
      </c>
      <c r="AP16" s="0" t="n">
        <v>0</v>
      </c>
      <c r="AQ16" s="0" t="n">
        <v>0.00670156043634</v>
      </c>
      <c r="AR16" s="0" t="n">
        <v>0</v>
      </c>
      <c r="AS16" s="0" t="n">
        <v>0</v>
      </c>
      <c r="AT16" s="0" t="n">
        <v>0.00381548696375</v>
      </c>
      <c r="AU16" s="0" t="n">
        <v>0</v>
      </c>
      <c r="AV16" s="1" t="n">
        <v>4.89164995353E-005</v>
      </c>
      <c r="AW16" s="0" t="n">
        <v>0.0143814508634</v>
      </c>
      <c r="AX16" s="0" t="n">
        <v>0</v>
      </c>
      <c r="AY16" s="1" t="n">
        <v>4.89164995353E-005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0</v>
      </c>
      <c r="BI16" s="0" t="n">
        <v>0</v>
      </c>
      <c r="BJ16" s="0" t="n">
        <v>0</v>
      </c>
      <c r="BK16" s="0" t="n">
        <v>0.000978329990706</v>
      </c>
      <c r="BL16" s="0" t="n">
        <v>0</v>
      </c>
      <c r="BM16" s="0" t="n">
        <v>0</v>
      </c>
      <c r="BN16" s="1" t="n">
        <v>4.89164995353E-005</v>
      </c>
      <c r="BO16" s="0" t="n">
        <v>0</v>
      </c>
      <c r="BP16" s="0" t="n">
        <v>0.0484273345399</v>
      </c>
      <c r="BQ16" s="1" t="n">
        <v>4.89164995353E-005</v>
      </c>
      <c r="BR16" s="0" t="n">
        <v>0</v>
      </c>
      <c r="BS16" s="0" t="n">
        <v>0.000684830993494</v>
      </c>
      <c r="BT16" s="0" t="n">
        <v>0.00425573545957</v>
      </c>
      <c r="BU16" s="0" t="n">
        <v>0.0216700092941</v>
      </c>
      <c r="BV16" s="0" t="n">
        <v>0.000782663992565</v>
      </c>
      <c r="BW16" s="0" t="n">
        <v>0.00670156043634</v>
      </c>
      <c r="BX16" s="0" t="n">
        <v>0.0292031502226</v>
      </c>
      <c r="BY16" s="0" t="n">
        <v>0.744509122927</v>
      </c>
      <c r="BZ16" s="0" t="n">
        <v>0</v>
      </c>
      <c r="CA16" s="0" t="n">
        <v>0.00376657046422</v>
      </c>
      <c r="CB16" s="0" t="n">
        <v>0.0166805263415</v>
      </c>
      <c r="CC16" s="0" t="n">
        <v>0.00229907547816</v>
      </c>
      <c r="CD16" s="0" t="n">
        <v>0</v>
      </c>
      <c r="CE16" s="0" t="n">
        <v>0</v>
      </c>
      <c r="CF16" s="0" t="n">
        <v>0</v>
      </c>
      <c r="CG16" s="0" t="n">
        <v>0</v>
      </c>
      <c r="CH16" s="0" t="n">
        <v>0</v>
      </c>
      <c r="CI16" s="0" t="n">
        <v>0</v>
      </c>
      <c r="CJ16" s="0" t="n">
        <v>0</v>
      </c>
      <c r="CK16" s="0" t="n">
        <v>0.0033263219684</v>
      </c>
      <c r="CL16" s="0" t="n">
        <v>0</v>
      </c>
      <c r="CM16" s="0" t="n">
        <v>0</v>
      </c>
      <c r="CN16" s="1" t="n">
        <v>4.89164995353E-005</v>
      </c>
      <c r="CO16" s="0" t="n">
        <v>0.0851147091914</v>
      </c>
      <c r="CP16" s="0" t="n">
        <v>0.0008315804921</v>
      </c>
      <c r="CQ16" s="0" t="n">
        <v>0.00469598395539</v>
      </c>
      <c r="CR16" s="1" t="n">
        <v>4.89164995353E-005</v>
      </c>
      <c r="CS16" s="0" t="n">
        <v>0.000880496991635</v>
      </c>
      <c r="CT16" s="0" t="n">
        <v>0</v>
      </c>
      <c r="CU16" s="0" t="n">
        <v>0</v>
      </c>
      <c r="CV16" s="0" t="n">
        <v>0</v>
      </c>
      <c r="CW16" s="0" t="n">
        <v>0.00670156043634</v>
      </c>
      <c r="CX16" s="0" t="n">
        <v>0</v>
      </c>
      <c r="CY16" s="0" t="n">
        <v>0</v>
      </c>
      <c r="CZ16" s="0" t="n">
        <v>0.00381548696375</v>
      </c>
      <c r="DA16" s="0" t="n">
        <v>0</v>
      </c>
      <c r="DB16" s="1" t="n">
        <v>4.89164995353E-005</v>
      </c>
      <c r="DC16" s="0" t="n">
        <v>0.0143814508634</v>
      </c>
      <c r="DD16" s="0" t="n">
        <v>0</v>
      </c>
      <c r="DE16" s="1" t="n">
        <v>4.89164995353E-005</v>
      </c>
      <c r="DF16" s="0" t="n">
        <v>0</v>
      </c>
      <c r="DG16" s="0" t="n">
        <v>0</v>
      </c>
      <c r="DH16" s="0" t="n">
        <v>0</v>
      </c>
      <c r="DI16" s="0" t="n">
        <v>0</v>
      </c>
      <c r="DJ16" s="0" t="n">
        <v>0</v>
      </c>
      <c r="DK16" s="0" t="n">
        <v>0</v>
      </c>
      <c r="DL16" s="0" t="n">
        <v>0</v>
      </c>
      <c r="DM16" s="0" t="n">
        <v>0</v>
      </c>
      <c r="DN16" s="0" t="n">
        <v>0</v>
      </c>
      <c r="DO16" s="0" t="n">
        <v>0</v>
      </c>
      <c r="DP16" s="0" t="n">
        <v>0</v>
      </c>
      <c r="DQ16" s="0" t="n">
        <v>0</v>
      </c>
      <c r="DR16" s="0" t="n">
        <v>0.000978329990706</v>
      </c>
      <c r="DS16" s="0" t="n">
        <v>0</v>
      </c>
      <c r="DT16" s="0" t="n">
        <v>0</v>
      </c>
      <c r="DU16" s="1" t="n">
        <v>4.89164995353E-005</v>
      </c>
      <c r="DV16" s="0" t="n">
        <v>0</v>
      </c>
      <c r="DW16" s="0" t="n">
        <v>0.0484273345399</v>
      </c>
      <c r="DX16" s="1" t="n">
        <v>4.89164995353E-005</v>
      </c>
      <c r="DY16" s="0" t="n">
        <v>0</v>
      </c>
      <c r="DZ16" s="0" t="n">
        <v>0.000684830993494</v>
      </c>
      <c r="EA16" s="0" t="n">
        <v>0.00425573545957</v>
      </c>
      <c r="EB16" s="0" t="n">
        <v>0.0216700092941</v>
      </c>
      <c r="EC16" s="0" t="n">
        <v>0</v>
      </c>
      <c r="ED16" s="0" t="n">
        <v>0.000782663992565</v>
      </c>
      <c r="EE16" s="0" t="n">
        <v>0</v>
      </c>
      <c r="EF16" s="1" t="n">
        <v>9.78329990706E-005</v>
      </c>
      <c r="EG16" s="0" t="n">
        <v>0.000782663992565</v>
      </c>
      <c r="EH16" s="0" t="n">
        <v>0.0058210634447</v>
      </c>
      <c r="EI16" s="0" t="n">
        <v>0.0292031502226</v>
      </c>
      <c r="EJ16" s="0" t="n">
        <v>0</v>
      </c>
      <c r="EK16" s="0" t="n">
        <v>0.744509122927</v>
      </c>
      <c r="EL16" s="0" t="n">
        <v>0</v>
      </c>
      <c r="EM16" s="0" t="n">
        <v>0.00376657046422</v>
      </c>
      <c r="EN16" s="0" t="n">
        <v>0.0166805263415</v>
      </c>
      <c r="EO16" s="0" t="n">
        <v>0.00229907547816</v>
      </c>
      <c r="EP16" s="0" t="n">
        <v>0</v>
      </c>
      <c r="EQ16" s="0" t="n">
        <v>0</v>
      </c>
      <c r="ER16" s="0" t="n">
        <v>0</v>
      </c>
      <c r="ES16" s="0" t="n">
        <v>0</v>
      </c>
      <c r="ET16" s="0" t="n">
        <v>0</v>
      </c>
      <c r="EU16" s="0" t="n">
        <v>0</v>
      </c>
      <c r="EV16" s="0" t="n">
        <v>0</v>
      </c>
      <c r="EW16" s="0" t="n">
        <v>0.0033263219684</v>
      </c>
      <c r="EX16" s="0" t="n">
        <v>0</v>
      </c>
      <c r="EY16" s="0" t="n">
        <v>0</v>
      </c>
      <c r="EZ16" s="1" t="n">
        <v>4.89164995353E-005</v>
      </c>
      <c r="FA16" s="0" t="n">
        <v>0.0851147091914</v>
      </c>
      <c r="FB16" s="0" t="n">
        <v>0.0008315804921</v>
      </c>
      <c r="FC16" s="0" t="n">
        <v>0</v>
      </c>
      <c r="FD16" s="0" t="n">
        <v>0.00396223646236</v>
      </c>
      <c r="FE16" s="0" t="n">
        <v>0.000195665998141</v>
      </c>
      <c r="FF16" s="0" t="n">
        <v>0.000195665998141</v>
      </c>
      <c r="FG16" s="1" t="n">
        <v>4.89164995353E-005</v>
      </c>
      <c r="FH16" s="0" t="n">
        <v>0</v>
      </c>
      <c r="FI16" s="0" t="n">
        <v>0.000293498997212</v>
      </c>
      <c r="FJ16" s="1" t="n">
        <v>4.89164995353E-005</v>
      </c>
      <c r="FK16" s="0" t="n">
        <v>0</v>
      </c>
      <c r="FL16" s="0" t="n">
        <v>0.000880496991635</v>
      </c>
      <c r="FM16" s="0" t="n">
        <v>0</v>
      </c>
      <c r="FN16" s="0" t="n">
        <v>0</v>
      </c>
      <c r="FO16" s="0" t="n">
        <v>0</v>
      </c>
      <c r="FP16" s="0" t="n">
        <v>0</v>
      </c>
      <c r="FQ16" s="0" t="n">
        <v>0</v>
      </c>
      <c r="FR16" s="0" t="n">
        <v>0</v>
      </c>
      <c r="FS16" s="0" t="n">
        <v>0</v>
      </c>
      <c r="FT16" s="0" t="n">
        <v>0.00655481093773</v>
      </c>
      <c r="FU16" s="1" t="n">
        <v>4.89164995353E-005</v>
      </c>
      <c r="FV16" s="1" t="n">
        <v>9.78329990706E-005</v>
      </c>
      <c r="FW16" s="0" t="n">
        <v>0</v>
      </c>
      <c r="FX16" s="0" t="n">
        <v>0</v>
      </c>
      <c r="FY16" s="0" t="n">
        <v>0</v>
      </c>
      <c r="FZ16" s="0" t="n">
        <v>0</v>
      </c>
      <c r="GA16" s="0" t="n">
        <v>0.00381548696375</v>
      </c>
      <c r="GB16" s="0" t="n">
        <v>0</v>
      </c>
      <c r="GC16" s="0" t="n">
        <v>0</v>
      </c>
      <c r="GD16" s="0" t="n">
        <v>0</v>
      </c>
      <c r="GE16" s="1" t="n">
        <v>4.89164995353E-005</v>
      </c>
      <c r="GF16" s="0" t="n">
        <v>0</v>
      </c>
      <c r="GG16" s="0" t="n">
        <v>0</v>
      </c>
      <c r="GH16" s="0" t="n">
        <v>0.000146749498606</v>
      </c>
      <c r="GI16" s="0" t="n">
        <v>0.00107616298978</v>
      </c>
      <c r="GJ16" s="0" t="n">
        <v>0.013158538375</v>
      </c>
      <c r="GK16" s="0" t="n">
        <v>0</v>
      </c>
      <c r="GL16" s="1" t="n">
        <v>4.89164995353E-005</v>
      </c>
      <c r="GM16" s="0" t="n">
        <v>0</v>
      </c>
      <c r="GN16" s="0" t="n">
        <v>0</v>
      </c>
      <c r="GO16" s="0" t="n">
        <v>0</v>
      </c>
      <c r="GP16" s="0" t="n">
        <v>0</v>
      </c>
      <c r="GQ16" s="0" t="n">
        <v>0</v>
      </c>
      <c r="GR16" s="0" t="n">
        <v>0</v>
      </c>
      <c r="GS16" s="0" t="n">
        <v>0</v>
      </c>
      <c r="GT16" s="0" t="n">
        <v>0</v>
      </c>
      <c r="GU16" s="0" t="n">
        <v>0</v>
      </c>
      <c r="GV16" s="0" t="n">
        <v>0</v>
      </c>
      <c r="GW16" s="0" t="n">
        <v>0</v>
      </c>
      <c r="GX16" s="0" t="n">
        <v>0</v>
      </c>
      <c r="GY16" s="0" t="n">
        <v>0</v>
      </c>
      <c r="GZ16" s="0" t="n">
        <v>0</v>
      </c>
      <c r="HA16" s="0" t="n">
        <v>0</v>
      </c>
      <c r="HB16" s="0" t="n">
        <v>0</v>
      </c>
      <c r="HC16" s="0" t="n">
        <v>0.000978329990706</v>
      </c>
      <c r="HD16" s="0" t="n">
        <v>0</v>
      </c>
      <c r="HE16" s="0" t="n">
        <v>0</v>
      </c>
      <c r="HF16" s="1" t="n">
        <v>4.89164995353E-005</v>
      </c>
      <c r="HG16" s="0" t="n">
        <v>0</v>
      </c>
    </row>
    <row r="17" customFormat="false" ht="15" hidden="false" customHeight="false" outlineLevel="0" collapsed="false">
      <c r="A17" s="0" t="s">
        <v>232</v>
      </c>
      <c r="B17" s="0" t="s">
        <v>227</v>
      </c>
      <c r="C17" s="0" t="n">
        <v>0</v>
      </c>
      <c r="D17" s="0" t="n">
        <v>0.89833734334</v>
      </c>
      <c r="E17" s="0" t="n">
        <v>0.00617660789313</v>
      </c>
      <c r="F17" s="0" t="n">
        <v>0.0114913635221</v>
      </c>
      <c r="G17" s="1" t="n">
        <v>3.59105110066E-005</v>
      </c>
      <c r="H17" s="0" t="n">
        <v>0.0126045893633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.0713541853701</v>
      </c>
      <c r="N17" s="0" t="n">
        <v>0</v>
      </c>
      <c r="O17" s="0" t="n">
        <v>0</v>
      </c>
      <c r="P17" s="0" t="n">
        <v>0.89833734334</v>
      </c>
      <c r="Q17" s="0" t="n">
        <v>0.00617660789313</v>
      </c>
      <c r="R17" s="0" t="n">
        <v>0.00563795022803</v>
      </c>
      <c r="S17" s="0" t="n">
        <v>0.00553021869501</v>
      </c>
      <c r="T17" s="0" t="n">
        <v>0.000323194599059</v>
      </c>
      <c r="U17" s="0" t="n">
        <v>0</v>
      </c>
      <c r="V17" s="1" t="n">
        <v>3.59105110066E-005</v>
      </c>
      <c r="W17" s="0" t="n">
        <v>0.000215463066039</v>
      </c>
      <c r="X17" s="0" t="n">
        <v>0.0123532157863</v>
      </c>
      <c r="Y17" s="1" t="n">
        <v>3.59105110066E-005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.0713541853701</v>
      </c>
      <c r="AF17" s="0" t="n">
        <v>0</v>
      </c>
      <c r="AG17" s="0" t="n">
        <v>0</v>
      </c>
      <c r="AH17" s="0" t="n">
        <v>0.89833734334</v>
      </c>
      <c r="AI17" s="0" t="n">
        <v>0.00617660789313</v>
      </c>
      <c r="AJ17" s="1" t="n">
        <v>3.59105110066E-005</v>
      </c>
      <c r="AK17" s="0" t="n">
        <v>0</v>
      </c>
      <c r="AL17" s="0" t="n">
        <v>0.00560203971703</v>
      </c>
      <c r="AM17" s="0" t="n">
        <v>0</v>
      </c>
      <c r="AN17" s="0" t="n">
        <v>0.00553021869501</v>
      </c>
      <c r="AO17" s="0" t="n">
        <v>0</v>
      </c>
      <c r="AP17" s="0" t="n">
        <v>0</v>
      </c>
      <c r="AQ17" s="0" t="n">
        <v>0.000323194599059</v>
      </c>
      <c r="AR17" s="0" t="n">
        <v>0</v>
      </c>
      <c r="AS17" s="1" t="n">
        <v>3.59105110066E-005</v>
      </c>
      <c r="AT17" s="0" t="n">
        <v>0.000215463066039</v>
      </c>
      <c r="AU17" s="0" t="n">
        <v>0</v>
      </c>
      <c r="AV17" s="0" t="n">
        <v>0</v>
      </c>
      <c r="AW17" s="0" t="n">
        <v>0.0123532157863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v>0</v>
      </c>
      <c r="BI17" s="1" t="n">
        <v>3.59105110066E-005</v>
      </c>
      <c r="BJ17" s="0" t="n">
        <v>0</v>
      </c>
      <c r="BK17" s="0" t="n">
        <v>0</v>
      </c>
      <c r="BL17" s="0" t="n">
        <v>0</v>
      </c>
      <c r="BM17" s="0" t="n">
        <v>0</v>
      </c>
      <c r="BN17" s="0" t="n">
        <v>0</v>
      </c>
      <c r="BO17" s="0" t="n">
        <v>0</v>
      </c>
      <c r="BP17" s="0" t="n">
        <v>0.0713541853701</v>
      </c>
      <c r="BQ17" s="0" t="n">
        <v>0</v>
      </c>
      <c r="BR17" s="0" t="n">
        <v>0</v>
      </c>
      <c r="BS17" s="0" t="n">
        <v>0.00147233095127</v>
      </c>
      <c r="BT17" s="0" t="n">
        <v>0.0257119258807</v>
      </c>
      <c r="BU17" s="0" t="n">
        <v>0.0755198046468</v>
      </c>
      <c r="BV17" s="0" t="n">
        <v>0.01070133228</v>
      </c>
      <c r="BW17" s="0" t="n">
        <v>0.0234854741983</v>
      </c>
      <c r="BX17" s="0" t="n">
        <v>0.120874780048</v>
      </c>
      <c r="BY17" s="0" t="n">
        <v>0.523072503322</v>
      </c>
      <c r="BZ17" s="0" t="n">
        <v>0.00010773153302</v>
      </c>
      <c r="CA17" s="0" t="n">
        <v>0.00351923007864</v>
      </c>
      <c r="CB17" s="0" t="n">
        <v>0.113872230402</v>
      </c>
      <c r="CC17" s="0" t="n">
        <v>0.00617660789313</v>
      </c>
      <c r="CD17" s="0" t="n">
        <v>0</v>
      </c>
      <c r="CE17" s="0" t="n">
        <v>0</v>
      </c>
      <c r="CF17" s="0" t="n">
        <v>0</v>
      </c>
      <c r="CG17" s="1" t="n">
        <v>3.59105110066E-005</v>
      </c>
      <c r="CH17" s="0" t="n">
        <v>0</v>
      </c>
      <c r="CI17" s="0" t="n">
        <v>0</v>
      </c>
      <c r="CJ17" s="0" t="n">
        <v>0</v>
      </c>
      <c r="CK17" s="0" t="n">
        <v>0.00560203971703</v>
      </c>
      <c r="CL17" s="0" t="n">
        <v>0</v>
      </c>
      <c r="CM17" s="0" t="n">
        <v>0</v>
      </c>
      <c r="CN17" s="1" t="n">
        <v>3.59105110066E-005</v>
      </c>
      <c r="CO17" s="0" t="n">
        <v>0.00211872014939</v>
      </c>
      <c r="CP17" s="0" t="n">
        <v>0.00319603547958</v>
      </c>
      <c r="CQ17" s="0" t="n">
        <v>0</v>
      </c>
      <c r="CR17" s="1" t="n">
        <v>7.18210220131E-005</v>
      </c>
      <c r="CS17" s="1" t="n">
        <v>7.18210220131E-005</v>
      </c>
      <c r="CT17" s="1" t="n">
        <v>3.59105110066E-005</v>
      </c>
      <c r="CU17" s="0" t="n">
        <v>0</v>
      </c>
      <c r="CV17" s="0" t="n">
        <v>0</v>
      </c>
      <c r="CW17" s="0" t="n">
        <v>0.000323194599059</v>
      </c>
      <c r="CX17" s="0" t="n">
        <v>0</v>
      </c>
      <c r="CY17" s="1" t="n">
        <v>3.59105110066E-005</v>
      </c>
      <c r="CZ17" s="0" t="n">
        <v>0.000215463066039</v>
      </c>
      <c r="DA17" s="0" t="n">
        <v>0</v>
      </c>
      <c r="DB17" s="0" t="n">
        <v>0</v>
      </c>
      <c r="DC17" s="0" t="n">
        <v>0.0123532157863</v>
      </c>
      <c r="DD17" s="0" t="n">
        <v>0</v>
      </c>
      <c r="DE17" s="0" t="n">
        <v>0</v>
      </c>
      <c r="DF17" s="0" t="n">
        <v>0</v>
      </c>
      <c r="DG17" s="0" t="n">
        <v>0</v>
      </c>
      <c r="DH17" s="0" t="n">
        <v>0</v>
      </c>
      <c r="DI17" s="0" t="n">
        <v>0</v>
      </c>
      <c r="DJ17" s="0" t="n">
        <v>0</v>
      </c>
      <c r="DK17" s="0" t="n">
        <v>0</v>
      </c>
      <c r="DL17" s="0" t="n">
        <v>0</v>
      </c>
      <c r="DM17" s="0" t="n">
        <v>0</v>
      </c>
      <c r="DN17" s="0" t="n">
        <v>0</v>
      </c>
      <c r="DO17" s="0" t="n">
        <v>0</v>
      </c>
      <c r="DP17" s="1" t="n">
        <v>3.59105110066E-005</v>
      </c>
      <c r="DQ17" s="0" t="n">
        <v>0</v>
      </c>
      <c r="DR17" s="0" t="n">
        <v>0</v>
      </c>
      <c r="DS17" s="0" t="n">
        <v>0</v>
      </c>
      <c r="DT17" s="0" t="n">
        <v>0</v>
      </c>
      <c r="DU17" s="0" t="n">
        <v>0</v>
      </c>
      <c r="DV17" s="0" t="n">
        <v>0</v>
      </c>
      <c r="DW17" s="0" t="n">
        <v>0.0713541853701</v>
      </c>
      <c r="DX17" s="0" t="n">
        <v>0</v>
      </c>
      <c r="DY17" s="0" t="n">
        <v>0</v>
      </c>
      <c r="DZ17" s="0" t="n">
        <v>0.00147233095127</v>
      </c>
      <c r="EA17" s="0" t="n">
        <v>0.0257119258807</v>
      </c>
      <c r="EB17" s="0" t="n">
        <v>0.0755198046468</v>
      </c>
      <c r="EC17" s="0" t="n">
        <v>0</v>
      </c>
      <c r="ED17" s="0" t="n">
        <v>0.01070133228</v>
      </c>
      <c r="EE17" s="0" t="n">
        <v>0</v>
      </c>
      <c r="EF17" s="0" t="n">
        <v>0.000215463066039</v>
      </c>
      <c r="EG17" s="0" t="n">
        <v>0.00333967752361</v>
      </c>
      <c r="EH17" s="0" t="n">
        <v>0.0199303336086</v>
      </c>
      <c r="EI17" s="0" t="n">
        <v>0.120838869537</v>
      </c>
      <c r="EJ17" s="1" t="n">
        <v>3.59105110066E-005</v>
      </c>
      <c r="EK17" s="0" t="n">
        <v>0.523072503322</v>
      </c>
      <c r="EL17" s="0" t="n">
        <v>0.00010773153302</v>
      </c>
      <c r="EM17" s="0" t="n">
        <v>0.00351923007864</v>
      </c>
      <c r="EN17" s="0" t="n">
        <v>0.113872230402</v>
      </c>
      <c r="EO17" s="0" t="n">
        <v>0.00617660789313</v>
      </c>
      <c r="EP17" s="0" t="n">
        <v>0</v>
      </c>
      <c r="EQ17" s="0" t="n">
        <v>0</v>
      </c>
      <c r="ER17" s="0" t="n">
        <v>0</v>
      </c>
      <c r="ES17" s="1" t="n">
        <v>3.59105110066E-005</v>
      </c>
      <c r="ET17" s="0" t="n">
        <v>0</v>
      </c>
      <c r="EU17" s="0" t="n">
        <v>0</v>
      </c>
      <c r="EV17" s="0" t="n">
        <v>0</v>
      </c>
      <c r="EW17" s="0" t="n">
        <v>0.00560203971703</v>
      </c>
      <c r="EX17" s="0" t="n">
        <v>0</v>
      </c>
      <c r="EY17" s="0" t="n">
        <v>0</v>
      </c>
      <c r="EZ17" s="1" t="n">
        <v>3.59105110066E-005</v>
      </c>
      <c r="FA17" s="0" t="n">
        <v>0.00211872014939</v>
      </c>
      <c r="FB17" s="0" t="n">
        <v>0.00319603547958</v>
      </c>
      <c r="FC17" s="0" t="n">
        <v>0</v>
      </c>
      <c r="FD17" s="0" t="n">
        <v>0</v>
      </c>
      <c r="FE17" s="0" t="n">
        <v>0</v>
      </c>
      <c r="FF17" s="0" t="n">
        <v>0</v>
      </c>
      <c r="FG17" s="0" t="n">
        <v>0</v>
      </c>
      <c r="FH17" s="0" t="n">
        <v>0</v>
      </c>
      <c r="FI17" s="0" t="n">
        <v>0</v>
      </c>
      <c r="FJ17" s="1" t="n">
        <v>7.18210220131E-005</v>
      </c>
      <c r="FK17" s="0" t="n">
        <v>0</v>
      </c>
      <c r="FL17" s="1" t="n">
        <v>3.59105110066E-005</v>
      </c>
      <c r="FM17" s="1" t="n">
        <v>3.59105110066E-005</v>
      </c>
      <c r="FN17" s="0" t="n">
        <v>0</v>
      </c>
      <c r="FO17" s="1" t="n">
        <v>3.59105110066E-005</v>
      </c>
      <c r="FP17" s="0" t="n">
        <v>0</v>
      </c>
      <c r="FQ17" s="0" t="n">
        <v>0</v>
      </c>
      <c r="FR17" s="0" t="n">
        <v>0</v>
      </c>
      <c r="FS17" s="0" t="n">
        <v>0</v>
      </c>
      <c r="FT17" s="0" t="n">
        <v>0.000323194599059</v>
      </c>
      <c r="FU17" s="0" t="n">
        <v>0</v>
      </c>
      <c r="FV17" s="0" t="n">
        <v>0</v>
      </c>
      <c r="FW17" s="0" t="n">
        <v>0</v>
      </c>
      <c r="FX17" s="1" t="n">
        <v>3.59105110066E-005</v>
      </c>
      <c r="FY17" s="1" t="n">
        <v>3.59105110066E-005</v>
      </c>
      <c r="FZ17" s="1" t="n">
        <v>3.59105110066E-005</v>
      </c>
      <c r="GA17" s="0" t="n">
        <v>0.000143642044026</v>
      </c>
      <c r="GB17" s="0" t="n">
        <v>0</v>
      </c>
      <c r="GC17" s="0" t="n">
        <v>0</v>
      </c>
      <c r="GD17" s="0" t="n">
        <v>0</v>
      </c>
      <c r="GE17" s="0" t="n">
        <v>0</v>
      </c>
      <c r="GF17" s="0" t="n">
        <v>0</v>
      </c>
      <c r="GG17" s="0" t="n">
        <v>0</v>
      </c>
      <c r="GH17" s="0" t="n">
        <v>0</v>
      </c>
      <c r="GI17" s="0" t="n">
        <v>0.00642798147018</v>
      </c>
      <c r="GJ17" s="0" t="n">
        <v>0.00592523431608</v>
      </c>
      <c r="GK17" s="0" t="n">
        <v>0</v>
      </c>
      <c r="GL17" s="0" t="n">
        <v>0</v>
      </c>
      <c r="GM17" s="0" t="n">
        <v>0</v>
      </c>
      <c r="GN17" s="0" t="n">
        <v>0</v>
      </c>
      <c r="GO17" s="0" t="n">
        <v>0</v>
      </c>
      <c r="GP17" s="0" t="n">
        <v>0</v>
      </c>
      <c r="GQ17" s="0" t="n">
        <v>0</v>
      </c>
      <c r="GR17" s="0" t="n">
        <v>0</v>
      </c>
      <c r="GS17" s="0" t="n">
        <v>0</v>
      </c>
      <c r="GT17" s="0" t="n">
        <v>0</v>
      </c>
      <c r="GU17" s="0" t="n">
        <v>0</v>
      </c>
      <c r="GV17" s="0" t="n">
        <v>0</v>
      </c>
      <c r="GW17" s="0" t="n">
        <v>0</v>
      </c>
      <c r="GX17" s="0" t="n">
        <v>0</v>
      </c>
      <c r="GY17" s="0" t="n">
        <v>0</v>
      </c>
      <c r="GZ17" s="1" t="n">
        <v>3.59105110066E-005</v>
      </c>
      <c r="HA17" s="0" t="n">
        <v>0</v>
      </c>
      <c r="HB17" s="0" t="n">
        <v>0</v>
      </c>
      <c r="HC17" s="0" t="n">
        <v>0</v>
      </c>
      <c r="HD17" s="0" t="n">
        <v>0</v>
      </c>
      <c r="HE17" s="0" t="n">
        <v>0</v>
      </c>
      <c r="HF17" s="0" t="n">
        <v>0</v>
      </c>
      <c r="HG17" s="0" t="n">
        <v>0</v>
      </c>
    </row>
    <row r="18" customFormat="false" ht="15" hidden="false" customHeight="false" outlineLevel="0" collapsed="false">
      <c r="A18" s="0" t="s">
        <v>233</v>
      </c>
      <c r="B18" s="0" t="s">
        <v>227</v>
      </c>
      <c r="C18" s="1" t="n">
        <v>2.48385494287E-005</v>
      </c>
      <c r="D18" s="0" t="n">
        <v>0.907873820169</v>
      </c>
      <c r="E18" s="0" t="n">
        <v>0.029607550919</v>
      </c>
      <c r="F18" s="0" t="n">
        <v>0.0122950819672</v>
      </c>
      <c r="G18" s="1" t="n">
        <v>4.96770988574E-005</v>
      </c>
      <c r="H18" s="0" t="n">
        <v>0.016915052161</v>
      </c>
      <c r="I18" s="0" t="n">
        <v>0</v>
      </c>
      <c r="J18" s="1" t="n">
        <v>7.45156482861E-005</v>
      </c>
      <c r="K18" s="0" t="n">
        <v>0</v>
      </c>
      <c r="L18" s="0" t="n">
        <v>0</v>
      </c>
      <c r="M18" s="0" t="n">
        <v>0.0331594634873</v>
      </c>
      <c r="N18" s="1" t="n">
        <v>2.48385494287E-005</v>
      </c>
      <c r="O18" s="0" t="n">
        <v>0</v>
      </c>
      <c r="P18" s="0" t="n">
        <v>0.907873820169</v>
      </c>
      <c r="Q18" s="0" t="n">
        <v>0.029607550919</v>
      </c>
      <c r="R18" s="0" t="n">
        <v>0.00166418281172</v>
      </c>
      <c r="S18" s="0" t="n">
        <v>0.0104073522106</v>
      </c>
      <c r="T18" s="0" t="n">
        <v>0.000223546944858</v>
      </c>
      <c r="U18" s="0" t="n">
        <v>0</v>
      </c>
      <c r="V18" s="1" t="n">
        <v>4.96770988574E-005</v>
      </c>
      <c r="W18" s="0" t="n">
        <v>0.00377545951316</v>
      </c>
      <c r="X18" s="0" t="n">
        <v>0.0131147540984</v>
      </c>
      <c r="Y18" s="1" t="n">
        <v>2.48385494287E-005</v>
      </c>
      <c r="Z18" s="0" t="n">
        <v>0</v>
      </c>
      <c r="AA18" s="0" t="n">
        <v>0</v>
      </c>
      <c r="AB18" s="1" t="n">
        <v>7.45156482861E-005</v>
      </c>
      <c r="AC18" s="0" t="n">
        <v>0</v>
      </c>
      <c r="AD18" s="0" t="n">
        <v>0</v>
      </c>
      <c r="AE18" s="0" t="n">
        <v>0.0331594634873</v>
      </c>
      <c r="AF18" s="1" t="n">
        <v>2.48385494287E-005</v>
      </c>
      <c r="AG18" s="0" t="n">
        <v>0</v>
      </c>
      <c r="AH18" s="0" t="n">
        <v>0.907873820169</v>
      </c>
      <c r="AI18" s="0" t="n">
        <v>0.029607550919</v>
      </c>
      <c r="AJ18" s="0" t="n">
        <v>0</v>
      </c>
      <c r="AK18" s="0" t="n">
        <v>0</v>
      </c>
      <c r="AL18" s="0" t="n">
        <v>0.0016393442623</v>
      </c>
      <c r="AM18" s="1" t="n">
        <v>2.48385494287E-005</v>
      </c>
      <c r="AN18" s="0" t="n">
        <v>0.0103576751118</v>
      </c>
      <c r="AO18" s="1" t="n">
        <v>2.48385494287E-005</v>
      </c>
      <c r="AP18" s="1" t="n">
        <v>2.48385494287E-005</v>
      </c>
      <c r="AQ18" s="0" t="n">
        <v>0.000223546944858</v>
      </c>
      <c r="AR18" s="0" t="n">
        <v>0</v>
      </c>
      <c r="AS18" s="1" t="n">
        <v>4.96770988574E-005</v>
      </c>
      <c r="AT18" s="0" t="n">
        <v>0.00377545951316</v>
      </c>
      <c r="AU18" s="0" t="n">
        <v>0</v>
      </c>
      <c r="AV18" s="0" t="n">
        <v>0</v>
      </c>
      <c r="AW18" s="0" t="n">
        <v>0.0131147540984</v>
      </c>
      <c r="AX18" s="0" t="n">
        <v>0</v>
      </c>
      <c r="AY18" s="0" t="n">
        <v>0</v>
      </c>
      <c r="AZ18" s="0" t="n">
        <v>0</v>
      </c>
      <c r="BA18" s="0" t="n">
        <v>0</v>
      </c>
      <c r="BB18" s="1" t="n">
        <v>2.48385494287E-005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</v>
      </c>
      <c r="BH18" s="0" t="n">
        <v>0</v>
      </c>
      <c r="BI18" s="0" t="n">
        <v>0</v>
      </c>
      <c r="BJ18" s="0" t="n">
        <v>0</v>
      </c>
      <c r="BK18" s="0" t="n">
        <v>0</v>
      </c>
      <c r="BL18" s="0" t="n">
        <v>0</v>
      </c>
      <c r="BM18" s="1" t="n">
        <v>7.45156482861E-005</v>
      </c>
      <c r="BN18" s="0" t="n">
        <v>0</v>
      </c>
      <c r="BO18" s="0" t="n">
        <v>0</v>
      </c>
      <c r="BP18" s="0" t="n">
        <v>0.0331594634873</v>
      </c>
      <c r="BQ18" s="1" t="n">
        <v>2.48385494287E-005</v>
      </c>
      <c r="BR18" s="0" t="n">
        <v>0</v>
      </c>
      <c r="BS18" s="0" t="n">
        <v>0.000745156482861</v>
      </c>
      <c r="BT18" s="0" t="n">
        <v>0.0171137605564</v>
      </c>
      <c r="BU18" s="0" t="n">
        <v>0.0178589170392</v>
      </c>
      <c r="BV18" s="0" t="n">
        <v>0.029085941381</v>
      </c>
      <c r="BW18" s="0" t="n">
        <v>0.00561351217089</v>
      </c>
      <c r="BX18" s="0" t="n">
        <v>0.0576005961252</v>
      </c>
      <c r="BY18" s="0" t="n">
        <v>0.779607550919</v>
      </c>
      <c r="BZ18" s="0" t="n">
        <v>0</v>
      </c>
      <c r="CA18" s="1" t="n">
        <v>2.48385494287E-005</v>
      </c>
      <c r="CB18" s="0" t="n">
        <v>0.000223546944858</v>
      </c>
      <c r="CC18" s="0" t="n">
        <v>0.029607550919</v>
      </c>
      <c r="CD18" s="0" t="n">
        <v>0</v>
      </c>
      <c r="CE18" s="0" t="n">
        <v>0</v>
      </c>
      <c r="CF18" s="0" t="n">
        <v>0</v>
      </c>
      <c r="CG18" s="0" t="n">
        <v>0</v>
      </c>
      <c r="CH18" s="0" t="n">
        <v>0</v>
      </c>
      <c r="CI18" s="0" t="n">
        <v>0</v>
      </c>
      <c r="CJ18" s="0" t="n">
        <v>0</v>
      </c>
      <c r="CK18" s="0" t="n">
        <v>0.0016393442623</v>
      </c>
      <c r="CL18" s="0" t="n">
        <v>0</v>
      </c>
      <c r="CM18" s="1" t="n">
        <v>2.48385494287E-005</v>
      </c>
      <c r="CN18" s="1" t="n">
        <v>2.48385494287E-005</v>
      </c>
      <c r="CO18" s="0" t="n">
        <v>0.0066567312469</v>
      </c>
      <c r="CP18" s="0" t="n">
        <v>0.00315449577745</v>
      </c>
      <c r="CQ18" s="0" t="n">
        <v>0.00019870839543</v>
      </c>
      <c r="CR18" s="0" t="n">
        <v>0.000173869846001</v>
      </c>
      <c r="CS18" s="0" t="n">
        <v>0.000149031296572</v>
      </c>
      <c r="CT18" s="0" t="n">
        <v>0</v>
      </c>
      <c r="CU18" s="1" t="n">
        <v>2.48385494287E-005</v>
      </c>
      <c r="CV18" s="1" t="n">
        <v>2.48385494287E-005</v>
      </c>
      <c r="CW18" s="0" t="n">
        <v>0.000223546944858</v>
      </c>
      <c r="CX18" s="0" t="n">
        <v>0</v>
      </c>
      <c r="CY18" s="1" t="n">
        <v>4.96770988574E-005</v>
      </c>
      <c r="CZ18" s="0" t="n">
        <v>0.00377545951316</v>
      </c>
      <c r="DA18" s="0" t="n">
        <v>0</v>
      </c>
      <c r="DB18" s="0" t="n">
        <v>0</v>
      </c>
      <c r="DC18" s="0" t="n">
        <v>0.0131147540984</v>
      </c>
      <c r="DD18" s="0" t="n">
        <v>0</v>
      </c>
      <c r="DE18" s="0" t="n">
        <v>0</v>
      </c>
      <c r="DF18" s="0" t="n">
        <v>0</v>
      </c>
      <c r="DG18" s="0" t="n">
        <v>0</v>
      </c>
      <c r="DH18" s="1" t="n">
        <v>2.48385494287E-005</v>
      </c>
      <c r="DI18" s="0" t="n">
        <v>0</v>
      </c>
      <c r="DJ18" s="0" t="n">
        <v>0</v>
      </c>
      <c r="DK18" s="0" t="n">
        <v>0</v>
      </c>
      <c r="DL18" s="0" t="n">
        <v>0</v>
      </c>
      <c r="DM18" s="0" t="n">
        <v>0</v>
      </c>
      <c r="DN18" s="0" t="n">
        <v>0</v>
      </c>
      <c r="DO18" s="0" t="n">
        <v>0</v>
      </c>
      <c r="DP18" s="0" t="n">
        <v>0</v>
      </c>
      <c r="DQ18" s="0" t="n">
        <v>0</v>
      </c>
      <c r="DR18" s="0" t="n">
        <v>0</v>
      </c>
      <c r="DS18" s="0" t="n">
        <v>0</v>
      </c>
      <c r="DT18" s="1" t="n">
        <v>7.45156482861E-005</v>
      </c>
      <c r="DU18" s="0" t="n">
        <v>0</v>
      </c>
      <c r="DV18" s="0" t="n">
        <v>0</v>
      </c>
      <c r="DW18" s="0" t="n">
        <v>0.0331594634873</v>
      </c>
      <c r="DX18" s="1" t="n">
        <v>2.48385494287E-005</v>
      </c>
      <c r="DY18" s="0" t="n">
        <v>0</v>
      </c>
      <c r="DZ18" s="0" t="n">
        <v>0.000745156482861</v>
      </c>
      <c r="EA18" s="0" t="n">
        <v>0.0171137605564</v>
      </c>
      <c r="EB18" s="0" t="n">
        <v>0.0178589170392</v>
      </c>
      <c r="EC18" s="0" t="n">
        <v>0</v>
      </c>
      <c r="ED18" s="0" t="n">
        <v>0.029085941381</v>
      </c>
      <c r="EE18" s="0" t="n">
        <v>0</v>
      </c>
      <c r="EF18" s="1" t="n">
        <v>7.45156482861E-005</v>
      </c>
      <c r="EG18" s="0" t="n">
        <v>0</v>
      </c>
      <c r="EH18" s="0" t="n">
        <v>0.0055389965226</v>
      </c>
      <c r="EI18" s="0" t="n">
        <v>0.0576005961252</v>
      </c>
      <c r="EJ18" s="0" t="n">
        <v>0</v>
      </c>
      <c r="EK18" s="0" t="n">
        <v>0.779607550919</v>
      </c>
      <c r="EL18" s="0" t="n">
        <v>0</v>
      </c>
      <c r="EM18" s="1" t="n">
        <v>2.48385494287E-005</v>
      </c>
      <c r="EN18" s="0" t="n">
        <v>0.000223546944858</v>
      </c>
      <c r="EO18" s="0" t="n">
        <v>0.029607550919</v>
      </c>
      <c r="EP18" s="0" t="n">
        <v>0</v>
      </c>
      <c r="EQ18" s="0" t="n">
        <v>0</v>
      </c>
      <c r="ER18" s="0" t="n">
        <v>0</v>
      </c>
      <c r="ES18" s="0" t="n">
        <v>0</v>
      </c>
      <c r="ET18" s="0" t="n">
        <v>0</v>
      </c>
      <c r="EU18" s="0" t="n">
        <v>0</v>
      </c>
      <c r="EV18" s="0" t="n">
        <v>0</v>
      </c>
      <c r="EW18" s="0" t="n">
        <v>0.0016393442623</v>
      </c>
      <c r="EX18" s="0" t="n">
        <v>0</v>
      </c>
      <c r="EY18" s="1" t="n">
        <v>2.48385494287E-005</v>
      </c>
      <c r="EZ18" s="1" t="n">
        <v>2.48385494287E-005</v>
      </c>
      <c r="FA18" s="0" t="n">
        <v>0.0066567312469</v>
      </c>
      <c r="FB18" s="0" t="n">
        <v>0.00315449577745</v>
      </c>
      <c r="FC18" s="0" t="n">
        <v>0</v>
      </c>
      <c r="FD18" s="1" t="n">
        <v>7.45156482861E-005</v>
      </c>
      <c r="FE18" s="0" t="n">
        <v>0</v>
      </c>
      <c r="FF18" s="0" t="n">
        <v>0</v>
      </c>
      <c r="FG18" s="1" t="n">
        <v>4.96770988574E-005</v>
      </c>
      <c r="FH18" s="0" t="n">
        <v>0</v>
      </c>
      <c r="FI18" s="1" t="n">
        <v>7.45156482861E-005</v>
      </c>
      <c r="FJ18" s="0" t="n">
        <v>0.000173869846001</v>
      </c>
      <c r="FK18" s="0" t="n">
        <v>0</v>
      </c>
      <c r="FL18" s="0" t="n">
        <v>0.000124192747144</v>
      </c>
      <c r="FM18" s="1" t="n">
        <v>2.48385494287E-005</v>
      </c>
      <c r="FN18" s="0" t="n">
        <v>0</v>
      </c>
      <c r="FO18" s="0" t="n">
        <v>0</v>
      </c>
      <c r="FP18" s="0" t="n">
        <v>0</v>
      </c>
      <c r="FQ18" s="0" t="n">
        <v>0</v>
      </c>
      <c r="FR18" s="1" t="n">
        <v>2.48385494287E-005</v>
      </c>
      <c r="FS18" s="1" t="n">
        <v>2.48385494287E-005</v>
      </c>
      <c r="FT18" s="0" t="n">
        <v>0.000223546944858</v>
      </c>
      <c r="FU18" s="0" t="n">
        <v>0</v>
      </c>
      <c r="FV18" s="0" t="n">
        <v>0</v>
      </c>
      <c r="FW18" s="0" t="n">
        <v>0</v>
      </c>
      <c r="FX18" s="1" t="n">
        <v>4.96770988574E-005</v>
      </c>
      <c r="FY18" s="0" t="n">
        <v>0</v>
      </c>
      <c r="FZ18" s="0" t="n">
        <v>0</v>
      </c>
      <c r="GA18" s="0" t="n">
        <v>0.00377545951316</v>
      </c>
      <c r="GB18" s="0" t="n">
        <v>0</v>
      </c>
      <c r="GC18" s="0" t="n">
        <v>0</v>
      </c>
      <c r="GD18" s="0" t="n">
        <v>0</v>
      </c>
      <c r="GE18" s="0" t="n">
        <v>0</v>
      </c>
      <c r="GF18" s="0" t="n">
        <v>0</v>
      </c>
      <c r="GG18" s="0" t="n">
        <v>0</v>
      </c>
      <c r="GH18" s="0" t="n">
        <v>0.00496770988574</v>
      </c>
      <c r="GI18" s="0" t="n">
        <v>0.00243417784401</v>
      </c>
      <c r="GJ18" s="0" t="n">
        <v>0.0057128663686</v>
      </c>
      <c r="GK18" s="0" t="n">
        <v>0</v>
      </c>
      <c r="GL18" s="0" t="n">
        <v>0</v>
      </c>
      <c r="GM18" s="0" t="n">
        <v>0</v>
      </c>
      <c r="GN18" s="0" t="n">
        <v>0</v>
      </c>
      <c r="GO18" s="1" t="n">
        <v>2.48385494287E-005</v>
      </c>
      <c r="GP18" s="0" t="n">
        <v>0</v>
      </c>
      <c r="GQ18" s="0" t="n">
        <v>0</v>
      </c>
      <c r="GR18" s="0" t="n">
        <v>0</v>
      </c>
      <c r="GS18" s="0" t="n">
        <v>0</v>
      </c>
      <c r="GT18" s="0" t="n">
        <v>0</v>
      </c>
      <c r="GU18" s="0" t="n">
        <v>0</v>
      </c>
      <c r="GV18" s="0" t="n">
        <v>0</v>
      </c>
      <c r="GW18" s="0" t="n">
        <v>0</v>
      </c>
      <c r="GX18" s="0" t="n">
        <v>0</v>
      </c>
      <c r="GY18" s="0" t="n">
        <v>0</v>
      </c>
      <c r="GZ18" s="0" t="n">
        <v>0</v>
      </c>
      <c r="HA18" s="0" t="n">
        <v>0</v>
      </c>
      <c r="HB18" s="0" t="n">
        <v>0</v>
      </c>
      <c r="HC18" s="0" t="n">
        <v>0</v>
      </c>
      <c r="HD18" s="0" t="n">
        <v>0</v>
      </c>
      <c r="HE18" s="1" t="n">
        <v>7.45156482861E-005</v>
      </c>
      <c r="HF18" s="0" t="n">
        <v>0</v>
      </c>
      <c r="HG18" s="0" t="n">
        <v>0</v>
      </c>
    </row>
    <row r="19" customFormat="false" ht="15" hidden="false" customHeight="false" outlineLevel="0" collapsed="false">
      <c r="A19" s="0" t="s">
        <v>234</v>
      </c>
      <c r="B19" s="0" t="s">
        <v>227</v>
      </c>
      <c r="C19" s="0" t="n">
        <v>0</v>
      </c>
      <c r="D19" s="0" t="n">
        <v>0.880546305463</v>
      </c>
      <c r="E19" s="0" t="n">
        <v>0.00049500495005</v>
      </c>
      <c r="F19" s="0" t="n">
        <v>0.0449779497795</v>
      </c>
      <c r="G19" s="0" t="n">
        <v>0</v>
      </c>
      <c r="H19" s="0" t="n">
        <v>0.0163126631266</v>
      </c>
      <c r="I19" s="0" t="n">
        <v>0.000360003600036</v>
      </c>
      <c r="J19" s="0" t="n">
        <v>0</v>
      </c>
      <c r="K19" s="0" t="n">
        <v>0</v>
      </c>
      <c r="L19" s="0" t="n">
        <v>0</v>
      </c>
      <c r="M19" s="0" t="n">
        <v>0.0573080730807</v>
      </c>
      <c r="N19" s="0" t="n">
        <v>0</v>
      </c>
      <c r="O19" s="0" t="n">
        <v>0</v>
      </c>
      <c r="P19" s="0" t="n">
        <v>0.880546305463</v>
      </c>
      <c r="Q19" s="0" t="n">
        <v>0.00049500495005</v>
      </c>
      <c r="R19" s="0" t="n">
        <v>0.020160201602</v>
      </c>
      <c r="S19" s="0" t="n">
        <v>0.0225452254523</v>
      </c>
      <c r="T19" s="0" t="n">
        <v>0.00227252272523</v>
      </c>
      <c r="U19" s="0" t="n">
        <v>0</v>
      </c>
      <c r="V19" s="0" t="n">
        <v>0</v>
      </c>
      <c r="W19" s="0" t="n">
        <v>0.00877508775088</v>
      </c>
      <c r="X19" s="0" t="n">
        <v>0.00751507515075</v>
      </c>
      <c r="Y19" s="1" t="n">
        <v>2.25002250023E-005</v>
      </c>
      <c r="Z19" s="0" t="n">
        <v>0.000360003600036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.0573080730807</v>
      </c>
      <c r="AF19" s="0" t="n">
        <v>0</v>
      </c>
      <c r="AG19" s="0" t="n">
        <v>0</v>
      </c>
      <c r="AH19" s="0" t="n">
        <v>0.880546305463</v>
      </c>
      <c r="AI19" s="0" t="n">
        <v>0.00049500495005</v>
      </c>
      <c r="AJ19" s="1" t="n">
        <v>2.25002250023E-005</v>
      </c>
      <c r="AK19" s="0" t="n">
        <v>0</v>
      </c>
      <c r="AL19" s="0" t="n">
        <v>0.020137701377</v>
      </c>
      <c r="AM19" s="0" t="n">
        <v>0</v>
      </c>
      <c r="AN19" s="0" t="n">
        <v>0.0225452254523</v>
      </c>
      <c r="AO19" s="0" t="n">
        <v>0</v>
      </c>
      <c r="AP19" s="0" t="n">
        <v>0</v>
      </c>
      <c r="AQ19" s="0" t="n">
        <v>0.00227252272523</v>
      </c>
      <c r="AR19" s="0" t="n">
        <v>0</v>
      </c>
      <c r="AS19" s="0" t="n">
        <v>0</v>
      </c>
      <c r="AT19" s="0" t="n">
        <v>0.00877508775088</v>
      </c>
      <c r="AU19" s="0" t="n">
        <v>0</v>
      </c>
      <c r="AV19" s="0" t="n">
        <v>0</v>
      </c>
      <c r="AW19" s="0" t="n">
        <v>0.00751507515075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1" t="n">
        <v>2.25002250023E-005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0</v>
      </c>
      <c r="BI19" s="0" t="n">
        <v>0</v>
      </c>
      <c r="BJ19" s="0" t="n">
        <v>0</v>
      </c>
      <c r="BK19" s="0" t="n">
        <v>0.000360003600036</v>
      </c>
      <c r="BL19" s="0" t="n">
        <v>0</v>
      </c>
      <c r="BM19" s="0" t="n">
        <v>0</v>
      </c>
      <c r="BN19" s="0" t="n">
        <v>0</v>
      </c>
      <c r="BO19" s="0" t="n">
        <v>0</v>
      </c>
      <c r="BP19" s="0" t="n">
        <v>0.0573080730807</v>
      </c>
      <c r="BQ19" s="0" t="n">
        <v>0</v>
      </c>
      <c r="BR19" s="0" t="n">
        <v>0</v>
      </c>
      <c r="BS19" s="0" t="n">
        <v>0.00175501755018</v>
      </c>
      <c r="BT19" s="0" t="n">
        <v>0.0181801818018</v>
      </c>
      <c r="BU19" s="0" t="n">
        <v>0.0164476644766</v>
      </c>
      <c r="BV19" s="0" t="n">
        <v>0.000225002250023</v>
      </c>
      <c r="BW19" s="0" t="n">
        <v>0.0117901179012</v>
      </c>
      <c r="BX19" s="0" t="n">
        <v>0.0771757717577</v>
      </c>
      <c r="BY19" s="0" t="n">
        <v>0.724102241022</v>
      </c>
      <c r="BZ19" s="0" t="n">
        <v>0.000135001350014</v>
      </c>
      <c r="CA19" s="0" t="n">
        <v>0.00623256232562</v>
      </c>
      <c r="CB19" s="0" t="n">
        <v>0.0245027450275</v>
      </c>
      <c r="CC19" s="0" t="n">
        <v>0.00049500495005</v>
      </c>
      <c r="CD19" s="0" t="n">
        <v>0</v>
      </c>
      <c r="CE19" s="1" t="n">
        <v>2.25002250023E-005</v>
      </c>
      <c r="CF19" s="0" t="n">
        <v>0</v>
      </c>
      <c r="CG19" s="0" t="n">
        <v>0</v>
      </c>
      <c r="CH19" s="0" t="n">
        <v>0</v>
      </c>
      <c r="CI19" s="0" t="n">
        <v>0</v>
      </c>
      <c r="CJ19" s="0" t="n">
        <v>0</v>
      </c>
      <c r="CK19" s="0" t="n">
        <v>0.020115201152</v>
      </c>
      <c r="CL19" s="1" t="n">
        <v>2.25002250023E-005</v>
      </c>
      <c r="CM19" s="0" t="n">
        <v>0</v>
      </c>
      <c r="CN19" s="0" t="n">
        <v>0.000112501125011</v>
      </c>
      <c r="CO19" s="0" t="n">
        <v>0.0158851588516</v>
      </c>
      <c r="CP19" s="0" t="n">
        <v>0.00508505085051</v>
      </c>
      <c r="CQ19" s="0" t="n">
        <v>0.000967509675097</v>
      </c>
      <c r="CR19" s="0" t="n">
        <v>0.000135001350014</v>
      </c>
      <c r="CS19" s="0" t="n">
        <v>0.000360003600036</v>
      </c>
      <c r="CT19" s="0" t="n">
        <v>0</v>
      </c>
      <c r="CU19" s="0" t="n">
        <v>0</v>
      </c>
      <c r="CV19" s="0" t="n">
        <v>0</v>
      </c>
      <c r="CW19" s="0" t="n">
        <v>0.00227252272523</v>
      </c>
      <c r="CX19" s="0" t="n">
        <v>0</v>
      </c>
      <c r="CY19" s="0" t="n">
        <v>0</v>
      </c>
      <c r="CZ19" s="0" t="n">
        <v>0.00877508775088</v>
      </c>
      <c r="DA19" s="0" t="n">
        <v>0</v>
      </c>
      <c r="DB19" s="0" t="n">
        <v>0</v>
      </c>
      <c r="DC19" s="0" t="n">
        <v>0.00751507515075</v>
      </c>
      <c r="DD19" s="0" t="n">
        <v>0</v>
      </c>
      <c r="DE19" s="0" t="n">
        <v>0</v>
      </c>
      <c r="DF19" s="0" t="n">
        <v>0</v>
      </c>
      <c r="DG19" s="0" t="n">
        <v>0</v>
      </c>
      <c r="DH19" s="0" t="n">
        <v>0</v>
      </c>
      <c r="DI19" s="1" t="n">
        <v>2.25002250023E-005</v>
      </c>
      <c r="DJ19" s="0" t="n">
        <v>0</v>
      </c>
      <c r="DK19" s="0" t="n">
        <v>0</v>
      </c>
      <c r="DL19" s="0" t="n">
        <v>0</v>
      </c>
      <c r="DM19" s="0" t="n">
        <v>0</v>
      </c>
      <c r="DN19" s="0" t="n">
        <v>0</v>
      </c>
      <c r="DO19" s="0" t="n">
        <v>0</v>
      </c>
      <c r="DP19" s="0" t="n">
        <v>0</v>
      </c>
      <c r="DQ19" s="0" t="n">
        <v>0</v>
      </c>
      <c r="DR19" s="0" t="n">
        <v>0.000360003600036</v>
      </c>
      <c r="DS19" s="0" t="n">
        <v>0</v>
      </c>
      <c r="DT19" s="0" t="n">
        <v>0</v>
      </c>
      <c r="DU19" s="0" t="n">
        <v>0</v>
      </c>
      <c r="DV19" s="0" t="n">
        <v>0</v>
      </c>
      <c r="DW19" s="0" t="n">
        <v>0.0573080730807</v>
      </c>
      <c r="DX19" s="0" t="n">
        <v>0</v>
      </c>
      <c r="DY19" s="0" t="n">
        <v>0</v>
      </c>
      <c r="DZ19" s="0" t="n">
        <v>0.00175501755018</v>
      </c>
      <c r="EA19" s="0" t="n">
        <v>0.0181801818018</v>
      </c>
      <c r="EB19" s="0" t="n">
        <v>0.0164476644766</v>
      </c>
      <c r="EC19" s="0" t="n">
        <v>0</v>
      </c>
      <c r="ED19" s="0" t="n">
        <v>0.000225002250023</v>
      </c>
      <c r="EE19" s="0" t="n">
        <v>0</v>
      </c>
      <c r="EF19" s="0" t="n">
        <v>0.000337503375034</v>
      </c>
      <c r="EG19" s="0" t="n">
        <v>0.000967509675097</v>
      </c>
      <c r="EH19" s="0" t="n">
        <v>0.010485104851</v>
      </c>
      <c r="EI19" s="0" t="n">
        <v>0.0771757717577</v>
      </c>
      <c r="EJ19" s="0" t="n">
        <v>0</v>
      </c>
      <c r="EK19" s="0" t="n">
        <v>0.724102241022</v>
      </c>
      <c r="EL19" s="0" t="n">
        <v>0.000135001350014</v>
      </c>
      <c r="EM19" s="0" t="n">
        <v>0.00623256232562</v>
      </c>
      <c r="EN19" s="0" t="n">
        <v>0.0245027450275</v>
      </c>
      <c r="EO19" s="0" t="n">
        <v>0.00049500495005</v>
      </c>
      <c r="EP19" s="0" t="n">
        <v>0</v>
      </c>
      <c r="EQ19" s="1" t="n">
        <v>2.25002250023E-005</v>
      </c>
      <c r="ER19" s="0" t="n">
        <v>0</v>
      </c>
      <c r="ES19" s="0" t="n">
        <v>0</v>
      </c>
      <c r="ET19" s="0" t="n">
        <v>0</v>
      </c>
      <c r="EU19" s="0" t="n">
        <v>0</v>
      </c>
      <c r="EV19" s="0" t="n">
        <v>0</v>
      </c>
      <c r="EW19" s="0" t="n">
        <v>0.020115201152</v>
      </c>
      <c r="EX19" s="1" t="n">
        <v>2.25002250023E-005</v>
      </c>
      <c r="EY19" s="0" t="n">
        <v>0</v>
      </c>
      <c r="EZ19" s="0" t="n">
        <v>0.000112501125011</v>
      </c>
      <c r="FA19" s="0" t="n">
        <v>0.0158851588516</v>
      </c>
      <c r="FB19" s="0" t="n">
        <v>0.00508505085051</v>
      </c>
      <c r="FC19" s="0" t="n">
        <v>0</v>
      </c>
      <c r="FD19" s="0" t="n">
        <v>0.00090000900009</v>
      </c>
      <c r="FE19" s="0" t="n">
        <v>0</v>
      </c>
      <c r="FF19" s="1" t="n">
        <v>2.25002250023E-005</v>
      </c>
      <c r="FG19" s="0" t="n">
        <v>0</v>
      </c>
      <c r="FH19" s="0" t="n">
        <v>0</v>
      </c>
      <c r="FI19" s="1" t="n">
        <v>4.50004500045E-005</v>
      </c>
      <c r="FJ19" s="0" t="n">
        <v>0.000135001350014</v>
      </c>
      <c r="FK19" s="0" t="n">
        <v>0</v>
      </c>
      <c r="FL19" s="0" t="n">
        <v>0.000337503375034</v>
      </c>
      <c r="FM19" s="1" t="n">
        <v>2.25002250023E-005</v>
      </c>
      <c r="FN19" s="0" t="n">
        <v>0</v>
      </c>
      <c r="FO19" s="0" t="n">
        <v>0</v>
      </c>
      <c r="FP19" s="0" t="n">
        <v>0</v>
      </c>
      <c r="FQ19" s="0" t="n">
        <v>0</v>
      </c>
      <c r="FR19" s="0" t="n">
        <v>0</v>
      </c>
      <c r="FS19" s="0" t="n">
        <v>0</v>
      </c>
      <c r="FT19" s="0" t="n">
        <v>0.00227252272523</v>
      </c>
      <c r="FU19" s="0" t="n">
        <v>0</v>
      </c>
      <c r="FV19" s="0" t="n">
        <v>0</v>
      </c>
      <c r="FW19" s="0" t="n">
        <v>0</v>
      </c>
      <c r="FX19" s="0" t="n">
        <v>0</v>
      </c>
      <c r="FY19" s="1" t="n">
        <v>2.25002250023E-005</v>
      </c>
      <c r="FZ19" s="0" t="n">
        <v>0</v>
      </c>
      <c r="GA19" s="0" t="n">
        <v>0.00875258752588</v>
      </c>
      <c r="GB19" s="0" t="n">
        <v>0</v>
      </c>
      <c r="GC19" s="0" t="n">
        <v>0</v>
      </c>
      <c r="GD19" s="0" t="n">
        <v>0</v>
      </c>
      <c r="GE19" s="0" t="n">
        <v>0</v>
      </c>
      <c r="GF19" s="0" t="n">
        <v>0</v>
      </c>
      <c r="GG19" s="0" t="n">
        <v>0</v>
      </c>
      <c r="GH19" s="0" t="n">
        <v>0.000382503825038</v>
      </c>
      <c r="GI19" s="0" t="n">
        <v>0.00119251192512</v>
      </c>
      <c r="GJ19" s="0" t="n">
        <v>0.00594005940059</v>
      </c>
      <c r="GK19" s="0" t="n">
        <v>0</v>
      </c>
      <c r="GL19" s="0" t="n">
        <v>0</v>
      </c>
      <c r="GM19" s="0" t="n">
        <v>0</v>
      </c>
      <c r="GN19" s="0" t="n">
        <v>0</v>
      </c>
      <c r="GO19" s="0" t="n">
        <v>0</v>
      </c>
      <c r="GP19" s="0" t="n">
        <v>0</v>
      </c>
      <c r="GQ19" s="1" t="n">
        <v>2.25002250023E-005</v>
      </c>
      <c r="GR19" s="0" t="n">
        <v>0</v>
      </c>
      <c r="GS19" s="0" t="n">
        <v>0</v>
      </c>
      <c r="GT19" s="0" t="n">
        <v>0</v>
      </c>
      <c r="GU19" s="0" t="n">
        <v>0</v>
      </c>
      <c r="GV19" s="0" t="n">
        <v>0</v>
      </c>
      <c r="GW19" s="0" t="n">
        <v>0</v>
      </c>
      <c r="GX19" s="0" t="n">
        <v>0</v>
      </c>
      <c r="GY19" s="0" t="n">
        <v>0</v>
      </c>
      <c r="GZ19" s="0" t="n">
        <v>0</v>
      </c>
      <c r="HA19" s="0" t="n">
        <v>0</v>
      </c>
      <c r="HB19" s="0" t="n">
        <v>0</v>
      </c>
      <c r="HC19" s="0" t="n">
        <v>0.000360003600036</v>
      </c>
      <c r="HD19" s="0" t="n">
        <v>0</v>
      </c>
      <c r="HE19" s="0" t="n">
        <v>0</v>
      </c>
      <c r="HF19" s="0" t="n">
        <v>0</v>
      </c>
      <c r="HG19" s="0" t="n">
        <v>0</v>
      </c>
    </row>
    <row r="20" customFormat="false" ht="15" hidden="false" customHeight="false" outlineLevel="0" collapsed="false">
      <c r="A20" s="0" t="s">
        <v>235</v>
      </c>
      <c r="B20" s="0" t="s">
        <v>227</v>
      </c>
      <c r="C20" s="0" t="n">
        <v>0</v>
      </c>
      <c r="D20" s="0" t="n">
        <v>0.791446515801</v>
      </c>
      <c r="E20" s="0" t="n">
        <v>0.0019938191606</v>
      </c>
      <c r="F20" s="0" t="n">
        <v>0.101784468149</v>
      </c>
      <c r="G20" s="0" t="n">
        <v>0</v>
      </c>
      <c r="H20" s="0" t="n">
        <v>0.0146545708304</v>
      </c>
      <c r="I20" s="1" t="n">
        <v>4.98454790151E-005</v>
      </c>
      <c r="J20" s="0" t="n">
        <v>0</v>
      </c>
      <c r="K20" s="0" t="n">
        <v>0</v>
      </c>
      <c r="L20" s="0" t="n">
        <v>0</v>
      </c>
      <c r="M20" s="0" t="n">
        <v>0.0900707805802</v>
      </c>
      <c r="N20" s="0" t="n">
        <v>0</v>
      </c>
      <c r="O20" s="0" t="n">
        <v>0</v>
      </c>
      <c r="P20" s="0" t="n">
        <v>0.791446515801</v>
      </c>
      <c r="Q20" s="0" t="n">
        <v>0.0019938191606</v>
      </c>
      <c r="R20" s="0" t="n">
        <v>0.00857342239059</v>
      </c>
      <c r="S20" s="0" t="n">
        <v>0.0932110457582</v>
      </c>
      <c r="T20" s="0" t="n">
        <v>0</v>
      </c>
      <c r="U20" s="0" t="n">
        <v>0</v>
      </c>
      <c r="V20" s="0" t="n">
        <v>0</v>
      </c>
      <c r="W20" s="0" t="n">
        <v>0.000647991227196</v>
      </c>
      <c r="X20" s="0" t="n">
        <v>0.0137075067291</v>
      </c>
      <c r="Y20" s="0" t="n">
        <v>0.00029907287409</v>
      </c>
      <c r="Z20" s="1" t="n">
        <v>4.98454790151E-005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.0900707805802</v>
      </c>
      <c r="AF20" s="0" t="n">
        <v>0</v>
      </c>
      <c r="AG20" s="0" t="n">
        <v>0</v>
      </c>
      <c r="AH20" s="0" t="n">
        <v>0.791446515801</v>
      </c>
      <c r="AI20" s="0" t="n">
        <v>0.0019938191606</v>
      </c>
      <c r="AJ20" s="0" t="n">
        <v>0</v>
      </c>
      <c r="AK20" s="0" t="n">
        <v>0</v>
      </c>
      <c r="AL20" s="0" t="n">
        <v>0.00857342239059</v>
      </c>
      <c r="AM20" s="0" t="n">
        <v>0</v>
      </c>
      <c r="AN20" s="0" t="n">
        <v>0.0932110457582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.000647991227196</v>
      </c>
      <c r="AU20" s="0" t="n">
        <v>0</v>
      </c>
      <c r="AV20" s="0" t="n">
        <v>0</v>
      </c>
      <c r="AW20" s="0" t="n">
        <v>0.0137075067291</v>
      </c>
      <c r="AX20" s="0" t="n">
        <v>0</v>
      </c>
      <c r="AY20" s="0" t="n">
        <v>0</v>
      </c>
      <c r="AZ20" s="0" t="n">
        <v>0</v>
      </c>
      <c r="BA20" s="1" t="n">
        <v>4.98454790151E-005</v>
      </c>
      <c r="BB20" s="0" t="n">
        <v>0.000149536437045</v>
      </c>
      <c r="BC20" s="0" t="n">
        <v>0</v>
      </c>
      <c r="BD20" s="0" t="n">
        <v>0</v>
      </c>
      <c r="BE20" s="0" t="n">
        <v>0</v>
      </c>
      <c r="BF20" s="0" t="n">
        <v>0</v>
      </c>
      <c r="BG20" s="1" t="n">
        <v>9.96909580301E-005</v>
      </c>
      <c r="BH20" s="0" t="n">
        <v>0</v>
      </c>
      <c r="BI20" s="0" t="n">
        <v>0</v>
      </c>
      <c r="BJ20" s="1" t="n">
        <v>4.98454790151E-005</v>
      </c>
      <c r="BK20" s="0" t="n">
        <v>0</v>
      </c>
      <c r="BL20" s="0" t="n">
        <v>0</v>
      </c>
      <c r="BM20" s="0" t="n">
        <v>0</v>
      </c>
      <c r="BN20" s="0" t="n">
        <v>0</v>
      </c>
      <c r="BO20" s="0" t="n">
        <v>0</v>
      </c>
      <c r="BP20" s="0" t="n">
        <v>0.0900707805802</v>
      </c>
      <c r="BQ20" s="0" t="n">
        <v>0</v>
      </c>
      <c r="BR20" s="0" t="n">
        <v>0</v>
      </c>
      <c r="BS20" s="0" t="n">
        <v>0.00129598245439</v>
      </c>
      <c r="BT20" s="0" t="n">
        <v>0.0150533346625</v>
      </c>
      <c r="BU20" s="0" t="n">
        <v>0.0913667630346</v>
      </c>
      <c r="BV20" s="0" t="n">
        <v>0.00119629149636</v>
      </c>
      <c r="BW20" s="0" t="n">
        <v>0.0117635330476</v>
      </c>
      <c r="BX20" s="0" t="n">
        <v>0.0882264978566</v>
      </c>
      <c r="BY20" s="0" t="n">
        <v>0.476522779384</v>
      </c>
      <c r="BZ20" s="0" t="n">
        <v>0.000149536437045</v>
      </c>
      <c r="CA20" s="0" t="n">
        <v>0.00423686571628</v>
      </c>
      <c r="CB20" s="0" t="n">
        <v>0.101634931712</v>
      </c>
      <c r="CC20" s="0" t="n">
        <v>0.0019938191606</v>
      </c>
      <c r="CD20" s="0" t="n">
        <v>0</v>
      </c>
      <c r="CE20" s="0" t="n">
        <v>0</v>
      </c>
      <c r="CF20" s="0" t="n">
        <v>0</v>
      </c>
      <c r="CG20" s="0" t="n">
        <v>0</v>
      </c>
      <c r="CH20" s="0" t="n">
        <v>0</v>
      </c>
      <c r="CI20" s="0" t="n">
        <v>0</v>
      </c>
      <c r="CJ20" s="0" t="n">
        <v>0</v>
      </c>
      <c r="CK20" s="0" t="n">
        <v>0.00857342239059</v>
      </c>
      <c r="CL20" s="0" t="n">
        <v>0</v>
      </c>
      <c r="CM20" s="0" t="n">
        <v>0</v>
      </c>
      <c r="CN20" s="1" t="n">
        <v>4.98454790151E-005</v>
      </c>
      <c r="CO20" s="0" t="n">
        <v>0.0838400957033</v>
      </c>
      <c r="CP20" s="0" t="n">
        <v>0.00174459176553</v>
      </c>
      <c r="CQ20" s="0" t="n">
        <v>0.00573223008673</v>
      </c>
      <c r="CR20" s="0" t="n">
        <v>0.000149536437045</v>
      </c>
      <c r="CS20" s="0" t="n">
        <v>0.00169474628651</v>
      </c>
      <c r="CT20" s="0" t="n">
        <v>0</v>
      </c>
      <c r="CU20" s="0" t="n">
        <v>0</v>
      </c>
      <c r="CV20" s="0" t="n">
        <v>0</v>
      </c>
      <c r="CW20" s="0" t="n">
        <v>0</v>
      </c>
      <c r="CX20" s="0" t="n">
        <v>0</v>
      </c>
      <c r="CY20" s="0" t="n">
        <v>0</v>
      </c>
      <c r="CZ20" s="0" t="n">
        <v>0.000647991227196</v>
      </c>
      <c r="DA20" s="0" t="n">
        <v>0</v>
      </c>
      <c r="DB20" s="0" t="n">
        <v>0</v>
      </c>
      <c r="DC20" s="0" t="n">
        <v>0.0137075067291</v>
      </c>
      <c r="DD20" s="0" t="n">
        <v>0</v>
      </c>
      <c r="DE20" s="0" t="n">
        <v>0</v>
      </c>
      <c r="DF20" s="0" t="n">
        <v>0</v>
      </c>
      <c r="DG20" s="1" t="n">
        <v>4.98454790151E-005</v>
      </c>
      <c r="DH20" s="0" t="n">
        <v>0.000149536437045</v>
      </c>
      <c r="DI20" s="0" t="n">
        <v>0</v>
      </c>
      <c r="DJ20" s="0" t="n">
        <v>0</v>
      </c>
      <c r="DK20" s="0" t="n">
        <v>0</v>
      </c>
      <c r="DL20" s="0" t="n">
        <v>0</v>
      </c>
      <c r="DM20" s="0" t="n">
        <v>0</v>
      </c>
      <c r="DN20" s="1" t="n">
        <v>9.96909580301E-005</v>
      </c>
      <c r="DO20" s="0" t="n">
        <v>0</v>
      </c>
      <c r="DP20" s="0" t="n">
        <v>0</v>
      </c>
      <c r="DQ20" s="1" t="n">
        <v>4.98454790151E-005</v>
      </c>
      <c r="DR20" s="0" t="n">
        <v>0</v>
      </c>
      <c r="DS20" s="0" t="n">
        <v>0</v>
      </c>
      <c r="DT20" s="0" t="n">
        <v>0</v>
      </c>
      <c r="DU20" s="0" t="n">
        <v>0</v>
      </c>
      <c r="DV20" s="0" t="n">
        <v>0</v>
      </c>
      <c r="DW20" s="0" t="n">
        <v>0.0900707805802</v>
      </c>
      <c r="DX20" s="0" t="n">
        <v>0</v>
      </c>
      <c r="DY20" s="0" t="n">
        <v>0</v>
      </c>
      <c r="DZ20" s="0" t="n">
        <v>0.00129598245439</v>
      </c>
      <c r="EA20" s="0" t="n">
        <v>0.0150533346625</v>
      </c>
      <c r="EB20" s="0" t="n">
        <v>0.0913667630346</v>
      </c>
      <c r="EC20" s="0" t="n">
        <v>0</v>
      </c>
      <c r="ED20" s="0" t="n">
        <v>0.00119629149636</v>
      </c>
      <c r="EE20" s="0" t="n">
        <v>0</v>
      </c>
      <c r="EF20" s="0" t="n">
        <v>0.000149536437045</v>
      </c>
      <c r="EG20" s="0" t="n">
        <v>0.00289103778287</v>
      </c>
      <c r="EH20" s="0" t="n">
        <v>0.00872295882763</v>
      </c>
      <c r="EI20" s="0" t="n">
        <v>0.0882264978566</v>
      </c>
      <c r="EJ20" s="0" t="n">
        <v>0</v>
      </c>
      <c r="EK20" s="0" t="n">
        <v>0.476522779384</v>
      </c>
      <c r="EL20" s="0" t="n">
        <v>0.000149536437045</v>
      </c>
      <c r="EM20" s="0" t="n">
        <v>0.00423686571628</v>
      </c>
      <c r="EN20" s="0" t="n">
        <v>0.101634931712</v>
      </c>
      <c r="EO20" s="0" t="n">
        <v>0.0019938191606</v>
      </c>
      <c r="EP20" s="0" t="n">
        <v>0</v>
      </c>
      <c r="EQ20" s="0" t="n">
        <v>0</v>
      </c>
      <c r="ER20" s="0" t="n">
        <v>0</v>
      </c>
      <c r="ES20" s="0" t="n">
        <v>0</v>
      </c>
      <c r="ET20" s="0" t="n">
        <v>0</v>
      </c>
      <c r="EU20" s="0" t="n">
        <v>0</v>
      </c>
      <c r="EV20" s="0" t="n">
        <v>0</v>
      </c>
      <c r="EW20" s="0" t="n">
        <v>0.00857342239059</v>
      </c>
      <c r="EX20" s="0" t="n">
        <v>0</v>
      </c>
      <c r="EY20" s="0" t="n">
        <v>0</v>
      </c>
      <c r="EZ20" s="1" t="n">
        <v>4.98454790151E-005</v>
      </c>
      <c r="FA20" s="0" t="n">
        <v>0.0838400957033</v>
      </c>
      <c r="FB20" s="0" t="n">
        <v>0.00174459176553</v>
      </c>
      <c r="FC20" s="0" t="n">
        <v>0</v>
      </c>
      <c r="FD20" s="0" t="n">
        <v>0.00493470242249</v>
      </c>
      <c r="FE20" s="0" t="n">
        <v>0</v>
      </c>
      <c r="FF20" s="0" t="n">
        <v>0.000249227395075</v>
      </c>
      <c r="FG20" s="1" t="n">
        <v>4.98454790151E-005</v>
      </c>
      <c r="FH20" s="0" t="n">
        <v>0</v>
      </c>
      <c r="FI20" s="0" t="n">
        <v>0.000498454790151</v>
      </c>
      <c r="FJ20" s="0" t="n">
        <v>0.000149536437045</v>
      </c>
      <c r="FK20" s="1" t="n">
        <v>4.98454790151E-005</v>
      </c>
      <c r="FL20" s="0" t="n">
        <v>0.00159505532848</v>
      </c>
      <c r="FM20" s="1" t="n">
        <v>4.98454790151E-005</v>
      </c>
      <c r="FN20" s="0" t="n">
        <v>0</v>
      </c>
      <c r="FO20" s="0" t="n">
        <v>0</v>
      </c>
      <c r="FP20" s="0" t="n">
        <v>0</v>
      </c>
      <c r="FQ20" s="0" t="n">
        <v>0</v>
      </c>
      <c r="FR20" s="0" t="n">
        <v>0</v>
      </c>
      <c r="FS20" s="0" t="n">
        <v>0</v>
      </c>
      <c r="FT20" s="0" t="n">
        <v>0</v>
      </c>
      <c r="FU20" s="0" t="n">
        <v>0</v>
      </c>
      <c r="FV20" s="0" t="n">
        <v>0</v>
      </c>
      <c r="FW20" s="0" t="n">
        <v>0</v>
      </c>
      <c r="FX20" s="0" t="n">
        <v>0</v>
      </c>
      <c r="FY20" s="0" t="n">
        <v>0</v>
      </c>
      <c r="FZ20" s="0" t="n">
        <v>0</v>
      </c>
      <c r="GA20" s="0" t="n">
        <v>0.000647991227196</v>
      </c>
      <c r="GB20" s="0" t="n">
        <v>0</v>
      </c>
      <c r="GC20" s="0" t="n">
        <v>0</v>
      </c>
      <c r="GD20" s="0" t="n">
        <v>0</v>
      </c>
      <c r="GE20" s="0" t="n">
        <v>0</v>
      </c>
      <c r="GF20" s="0" t="n">
        <v>0</v>
      </c>
      <c r="GG20" s="0" t="n">
        <v>0</v>
      </c>
      <c r="GH20" s="0" t="n">
        <v>0.000249227395075</v>
      </c>
      <c r="GI20" s="0" t="n">
        <v>0.00433655667431</v>
      </c>
      <c r="GJ20" s="0" t="n">
        <v>0.00912172265975</v>
      </c>
      <c r="GK20" s="0" t="n">
        <v>0</v>
      </c>
      <c r="GL20" s="0" t="n">
        <v>0</v>
      </c>
      <c r="GM20" s="0" t="n">
        <v>0</v>
      </c>
      <c r="GN20" s="1" t="n">
        <v>4.98454790151E-005</v>
      </c>
      <c r="GO20" s="0" t="n">
        <v>0.000149536437045</v>
      </c>
      <c r="GP20" s="0" t="n">
        <v>0</v>
      </c>
      <c r="GQ20" s="0" t="n">
        <v>0</v>
      </c>
      <c r="GR20" s="0" t="n">
        <v>0</v>
      </c>
      <c r="GS20" s="0" t="n">
        <v>0</v>
      </c>
      <c r="GT20" s="0" t="n">
        <v>0</v>
      </c>
      <c r="GU20" s="0" t="n">
        <v>0</v>
      </c>
      <c r="GV20" s="0" t="n">
        <v>0</v>
      </c>
      <c r="GW20" s="0" t="n">
        <v>0</v>
      </c>
      <c r="GX20" s="1" t="n">
        <v>9.96909580301E-005</v>
      </c>
      <c r="GY20" s="0" t="n">
        <v>0</v>
      </c>
      <c r="GZ20" s="0" t="n">
        <v>0</v>
      </c>
      <c r="HA20" s="0" t="n">
        <v>0</v>
      </c>
      <c r="HB20" s="1" t="n">
        <v>4.98454790151E-005</v>
      </c>
      <c r="HC20" s="0" t="n">
        <v>0</v>
      </c>
      <c r="HD20" s="0" t="n">
        <v>0</v>
      </c>
      <c r="HE20" s="0" t="n">
        <v>0</v>
      </c>
      <c r="HF20" s="0" t="n">
        <v>0</v>
      </c>
      <c r="HG20" s="0" t="n">
        <v>0</v>
      </c>
    </row>
    <row r="21" customFormat="false" ht="15" hidden="false" customHeight="false" outlineLevel="0" collapsed="false">
      <c r="A21" s="0" t="s">
        <v>236</v>
      </c>
      <c r="B21" s="0" t="s">
        <v>227</v>
      </c>
      <c r="C21" s="0" t="n">
        <v>0</v>
      </c>
      <c r="D21" s="0" t="n">
        <v>0.945492194966</v>
      </c>
      <c r="E21" s="0" t="n">
        <v>0.00038228735266</v>
      </c>
      <c r="F21" s="0" t="n">
        <v>0.0175055750239</v>
      </c>
      <c r="G21" s="0" t="n">
        <v>0</v>
      </c>
      <c r="H21" s="0" t="n">
        <v>0.00232558139535</v>
      </c>
      <c r="I21" s="1" t="n">
        <v>4.77859190825E-005</v>
      </c>
      <c r="J21" s="0" t="n">
        <v>0</v>
      </c>
      <c r="K21" s="0" t="n">
        <v>0</v>
      </c>
      <c r="L21" s="0" t="n">
        <v>0</v>
      </c>
      <c r="M21" s="0" t="n">
        <v>0.0342465753425</v>
      </c>
      <c r="N21" s="0" t="n">
        <v>0</v>
      </c>
      <c r="O21" s="0" t="n">
        <v>0</v>
      </c>
      <c r="P21" s="0" t="n">
        <v>0.945492194966</v>
      </c>
      <c r="Q21" s="0" t="n">
        <v>0.00038228735266</v>
      </c>
      <c r="R21" s="0" t="n">
        <v>0.0128703408729</v>
      </c>
      <c r="S21" s="0" t="n">
        <v>0.00371137304874</v>
      </c>
      <c r="T21" s="0" t="n">
        <v>0.000923861102262</v>
      </c>
      <c r="U21" s="0" t="n">
        <v>0</v>
      </c>
      <c r="V21" s="0" t="n">
        <v>0</v>
      </c>
      <c r="W21" s="0" t="n">
        <v>0.000446001911437</v>
      </c>
      <c r="X21" s="0" t="n">
        <v>0.00159286396942</v>
      </c>
      <c r="Y21" s="0" t="n">
        <v>0.000286715514495</v>
      </c>
      <c r="Z21" s="1" t="n">
        <v>4.77859190825E-005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.0342465753425</v>
      </c>
      <c r="AF21" s="0" t="n">
        <v>0</v>
      </c>
      <c r="AG21" s="0" t="n">
        <v>0</v>
      </c>
      <c r="AH21" s="0" t="n">
        <v>0.945492194966</v>
      </c>
      <c r="AI21" s="0" t="n">
        <v>0.00038228735266</v>
      </c>
      <c r="AJ21" s="0" t="n">
        <v>0</v>
      </c>
      <c r="AK21" s="1" t="n">
        <v>9.5571838165E-005</v>
      </c>
      <c r="AL21" s="0" t="n">
        <v>0.0127747690347</v>
      </c>
      <c r="AM21" s="0" t="n">
        <v>0</v>
      </c>
      <c r="AN21" s="0" t="n">
        <v>0.00371137304874</v>
      </c>
      <c r="AO21" s="0" t="n">
        <v>0</v>
      </c>
      <c r="AP21" s="0" t="n">
        <v>0</v>
      </c>
      <c r="AQ21" s="0" t="n">
        <v>0.000923861102262</v>
      </c>
      <c r="AR21" s="0" t="n">
        <v>0</v>
      </c>
      <c r="AS21" s="0" t="n">
        <v>0</v>
      </c>
      <c r="AT21" s="0" t="n">
        <v>0.000302644154189</v>
      </c>
      <c r="AU21" s="0" t="n">
        <v>0.000143357757248</v>
      </c>
      <c r="AV21" s="0" t="n">
        <v>0</v>
      </c>
      <c r="AW21" s="0" t="n">
        <v>0.00159286396942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0.000111500477859</v>
      </c>
      <c r="BC21" s="0" t="n">
        <v>0</v>
      </c>
      <c r="BD21" s="0" t="n">
        <v>0</v>
      </c>
      <c r="BE21" s="0" t="n">
        <v>0</v>
      </c>
      <c r="BF21" s="0" t="n">
        <v>0.000111500477859</v>
      </c>
      <c r="BG21" s="1" t="n">
        <v>6.37145587767E-005</v>
      </c>
      <c r="BH21" s="0" t="n">
        <v>0</v>
      </c>
      <c r="BI21" s="0" t="n">
        <v>0</v>
      </c>
      <c r="BJ21" s="0" t="n">
        <v>0</v>
      </c>
      <c r="BK21" s="1" t="n">
        <v>4.77859190825E-005</v>
      </c>
      <c r="BL21" s="0" t="n">
        <v>0</v>
      </c>
      <c r="BM21" s="0" t="n">
        <v>0</v>
      </c>
      <c r="BN21" s="0" t="n">
        <v>0</v>
      </c>
      <c r="BO21" s="0" t="n">
        <v>0</v>
      </c>
      <c r="BP21" s="0" t="n">
        <v>0.0342465753425</v>
      </c>
      <c r="BQ21" s="0" t="n">
        <v>0</v>
      </c>
      <c r="BR21" s="0" t="n">
        <v>0</v>
      </c>
      <c r="BS21" s="0" t="n">
        <v>0.00199107996177</v>
      </c>
      <c r="BT21" s="0" t="n">
        <v>0.0593182542211</v>
      </c>
      <c r="BU21" s="0" t="n">
        <v>0.138180949347</v>
      </c>
      <c r="BV21" s="0" t="n">
        <v>0.00812360624403</v>
      </c>
      <c r="BW21" s="0" t="n">
        <v>0.00356801529149</v>
      </c>
      <c r="BX21" s="0" t="n">
        <v>0.103998088563</v>
      </c>
      <c r="BY21" s="0" t="n">
        <v>0.617139216311</v>
      </c>
      <c r="BZ21" s="0" t="n">
        <v>0</v>
      </c>
      <c r="CA21" s="0" t="n">
        <v>0.00320165657853</v>
      </c>
      <c r="CB21" s="0" t="n">
        <v>0.00997132844855</v>
      </c>
      <c r="CC21" s="0" t="n">
        <v>0.00038228735266</v>
      </c>
      <c r="CD21" s="0" t="n">
        <v>0</v>
      </c>
      <c r="CE21" s="0" t="n">
        <v>0</v>
      </c>
      <c r="CF21" s="0" t="n">
        <v>0</v>
      </c>
      <c r="CG21" s="0" t="n">
        <v>0</v>
      </c>
      <c r="CH21" s="0" t="n">
        <v>0</v>
      </c>
      <c r="CI21" s="1" t="n">
        <v>9.5571838165E-005</v>
      </c>
      <c r="CJ21" s="1" t="n">
        <v>1.59286396942E-005</v>
      </c>
      <c r="CK21" s="0" t="n">
        <v>0.0124880535202</v>
      </c>
      <c r="CL21" s="0" t="n">
        <v>0.000270786874801</v>
      </c>
      <c r="CM21" s="0" t="n">
        <v>0</v>
      </c>
      <c r="CN21" s="0" t="n">
        <v>0</v>
      </c>
      <c r="CO21" s="0" t="n">
        <v>0.00337687161516</v>
      </c>
      <c r="CP21" s="0" t="n">
        <v>0.000143357757248</v>
      </c>
      <c r="CQ21" s="0" t="n">
        <v>0.000127429117553</v>
      </c>
      <c r="CR21" s="0" t="n">
        <v>0</v>
      </c>
      <c r="CS21" s="1" t="n">
        <v>6.37145587767E-005</v>
      </c>
      <c r="CT21" s="0" t="n">
        <v>0</v>
      </c>
      <c r="CU21" s="0" t="n">
        <v>0</v>
      </c>
      <c r="CV21" s="0" t="n">
        <v>0</v>
      </c>
      <c r="CW21" s="0" t="n">
        <v>0.000923861102262</v>
      </c>
      <c r="CX21" s="0" t="n">
        <v>0</v>
      </c>
      <c r="CY21" s="0" t="n">
        <v>0</v>
      </c>
      <c r="CZ21" s="0" t="n">
        <v>0.000302644154189</v>
      </c>
      <c r="DA21" s="0" t="n">
        <v>0.000143357757248</v>
      </c>
      <c r="DB21" s="0" t="n">
        <v>0</v>
      </c>
      <c r="DC21" s="0" t="n">
        <v>0.00159286396942</v>
      </c>
      <c r="DD21" s="0" t="n">
        <v>0</v>
      </c>
      <c r="DE21" s="0" t="n">
        <v>0</v>
      </c>
      <c r="DF21" s="0" t="n">
        <v>0</v>
      </c>
      <c r="DG21" s="0" t="n">
        <v>0</v>
      </c>
      <c r="DH21" s="0" t="n">
        <v>0.000111500477859</v>
      </c>
      <c r="DI21" s="0" t="n">
        <v>0</v>
      </c>
      <c r="DJ21" s="0" t="n">
        <v>0</v>
      </c>
      <c r="DK21" s="0" t="n">
        <v>0</v>
      </c>
      <c r="DL21" s="0" t="n">
        <v>0.000111500477859</v>
      </c>
      <c r="DM21" s="1" t="n">
        <v>1.59286396942E-005</v>
      </c>
      <c r="DN21" s="1" t="n">
        <v>4.77859190825E-005</v>
      </c>
      <c r="DO21" s="0" t="n">
        <v>0</v>
      </c>
      <c r="DP21" s="0" t="n">
        <v>0</v>
      </c>
      <c r="DQ21" s="0" t="n">
        <v>0</v>
      </c>
      <c r="DR21" s="1" t="n">
        <v>4.77859190825E-005</v>
      </c>
      <c r="DS21" s="0" t="n">
        <v>0</v>
      </c>
      <c r="DT21" s="0" t="n">
        <v>0</v>
      </c>
      <c r="DU21" s="0" t="n">
        <v>0</v>
      </c>
      <c r="DV21" s="0" t="n">
        <v>0</v>
      </c>
      <c r="DW21" s="0" t="n">
        <v>0.0342465753425</v>
      </c>
      <c r="DX21" s="0" t="n">
        <v>0</v>
      </c>
      <c r="DY21" s="0" t="n">
        <v>0</v>
      </c>
      <c r="DZ21" s="0" t="n">
        <v>0.00199107996177</v>
      </c>
      <c r="EA21" s="0" t="n">
        <v>0.0593182542211</v>
      </c>
      <c r="EB21" s="0" t="n">
        <v>0.138180949347</v>
      </c>
      <c r="EC21" s="1" t="n">
        <v>1.59286396942E-005</v>
      </c>
      <c r="ED21" s="0" t="n">
        <v>0.00807582032494</v>
      </c>
      <c r="EE21" s="1" t="n">
        <v>3.18572793883E-005</v>
      </c>
      <c r="EF21" s="1" t="n">
        <v>3.18572793883E-005</v>
      </c>
      <c r="EG21" s="0" t="n">
        <v>0.000509716470213</v>
      </c>
      <c r="EH21" s="0" t="n">
        <v>0.00302644154189</v>
      </c>
      <c r="EI21" s="0" t="n">
        <v>0.103998088563</v>
      </c>
      <c r="EJ21" s="0" t="n">
        <v>0</v>
      </c>
      <c r="EK21" s="0" t="n">
        <v>0.617139216311</v>
      </c>
      <c r="EL21" s="0" t="n">
        <v>0</v>
      </c>
      <c r="EM21" s="0" t="n">
        <v>0.00320165657853</v>
      </c>
      <c r="EN21" s="0" t="n">
        <v>0.00997132844855</v>
      </c>
      <c r="EO21" s="0" t="n">
        <v>0.00038228735266</v>
      </c>
      <c r="EP21" s="0" t="n">
        <v>0</v>
      </c>
      <c r="EQ21" s="0" t="n">
        <v>0</v>
      </c>
      <c r="ER21" s="0" t="n">
        <v>0</v>
      </c>
      <c r="ES21" s="0" t="n">
        <v>0</v>
      </c>
      <c r="ET21" s="0" t="n">
        <v>0</v>
      </c>
      <c r="EU21" s="1" t="n">
        <v>9.5571838165E-005</v>
      </c>
      <c r="EV21" s="1" t="n">
        <v>1.59286396942E-005</v>
      </c>
      <c r="EW21" s="0" t="n">
        <v>0.0124880535202</v>
      </c>
      <c r="EX21" s="0" t="n">
        <v>0.000270786874801</v>
      </c>
      <c r="EY21" s="0" t="n">
        <v>0</v>
      </c>
      <c r="EZ21" s="0" t="n">
        <v>0</v>
      </c>
      <c r="FA21" s="0" t="n">
        <v>0.00337687161516</v>
      </c>
      <c r="FB21" s="0" t="n">
        <v>0.000143357757248</v>
      </c>
      <c r="FC21" s="0" t="n">
        <v>0</v>
      </c>
      <c r="FD21" s="1" t="n">
        <v>4.77859190825E-005</v>
      </c>
      <c r="FE21" s="0" t="n">
        <v>0</v>
      </c>
      <c r="FF21" s="1" t="n">
        <v>1.59286396942E-005</v>
      </c>
      <c r="FG21" s="0" t="n">
        <v>0</v>
      </c>
      <c r="FH21" s="0" t="n">
        <v>0</v>
      </c>
      <c r="FI21" s="1" t="n">
        <v>6.37145587767E-005</v>
      </c>
      <c r="FJ21" s="0" t="n">
        <v>0</v>
      </c>
      <c r="FK21" s="0" t="n">
        <v>0</v>
      </c>
      <c r="FL21" s="0" t="n">
        <v>0</v>
      </c>
      <c r="FM21" s="1" t="n">
        <v>6.37145587767E-005</v>
      </c>
      <c r="FN21" s="0" t="n">
        <v>0</v>
      </c>
      <c r="FO21" s="0" t="n">
        <v>0</v>
      </c>
      <c r="FP21" s="0" t="n">
        <v>0</v>
      </c>
      <c r="FQ21" s="0" t="n">
        <v>0</v>
      </c>
      <c r="FR21" s="0" t="n">
        <v>0</v>
      </c>
      <c r="FS21" s="0" t="n">
        <v>0</v>
      </c>
      <c r="FT21" s="0" t="n">
        <v>0.000892003822874</v>
      </c>
      <c r="FU21" s="0" t="n">
        <v>0</v>
      </c>
      <c r="FV21" s="1" t="n">
        <v>3.18572793883E-005</v>
      </c>
      <c r="FW21" s="0" t="n">
        <v>0</v>
      </c>
      <c r="FX21" s="0" t="n">
        <v>0</v>
      </c>
      <c r="FY21" s="0" t="n">
        <v>0</v>
      </c>
      <c r="FZ21" s="0" t="n">
        <v>0</v>
      </c>
      <c r="GA21" s="0" t="n">
        <v>0.000302644154189</v>
      </c>
      <c r="GB21" s="1" t="n">
        <v>3.18572793883E-005</v>
      </c>
      <c r="GC21" s="1" t="n">
        <v>1.59286396942E-005</v>
      </c>
      <c r="GD21" s="1" t="n">
        <v>9.5571838165E-005</v>
      </c>
      <c r="GE21" s="0" t="n">
        <v>0</v>
      </c>
      <c r="GF21" s="0" t="n">
        <v>0</v>
      </c>
      <c r="GG21" s="0" t="n">
        <v>0</v>
      </c>
      <c r="GH21" s="0" t="n">
        <v>0.000111500477859</v>
      </c>
      <c r="GI21" s="0" t="n">
        <v>0.000812360624403</v>
      </c>
      <c r="GJ21" s="0" t="n">
        <v>0.000669002867155</v>
      </c>
      <c r="GK21" s="0" t="n">
        <v>0</v>
      </c>
      <c r="GL21" s="0" t="n">
        <v>0</v>
      </c>
      <c r="GM21" s="0" t="n">
        <v>0</v>
      </c>
      <c r="GN21" s="0" t="n">
        <v>0</v>
      </c>
      <c r="GO21" s="0" t="n">
        <v>0.000111500477859</v>
      </c>
      <c r="GP21" s="0" t="n">
        <v>0</v>
      </c>
      <c r="GQ21" s="0" t="n">
        <v>0</v>
      </c>
      <c r="GR21" s="0" t="n">
        <v>0</v>
      </c>
      <c r="GS21" s="0" t="n">
        <v>0</v>
      </c>
      <c r="GT21" s="0" t="n">
        <v>0</v>
      </c>
      <c r="GU21" s="1" t="n">
        <v>4.77859190825E-005</v>
      </c>
      <c r="GV21" s="1" t="n">
        <v>6.37145587767E-005</v>
      </c>
      <c r="GW21" s="1" t="n">
        <v>1.59286396942E-005</v>
      </c>
      <c r="GX21" s="1" t="n">
        <v>4.77859190825E-005</v>
      </c>
      <c r="GY21" s="0" t="n">
        <v>0</v>
      </c>
      <c r="GZ21" s="0" t="n">
        <v>0</v>
      </c>
      <c r="HA21" s="0" t="n">
        <v>0</v>
      </c>
      <c r="HB21" s="0" t="n">
        <v>0</v>
      </c>
      <c r="HC21" s="1" t="n">
        <v>4.77859190825E-005</v>
      </c>
      <c r="HD21" s="0" t="n">
        <v>0</v>
      </c>
      <c r="HE21" s="0" t="n">
        <v>0</v>
      </c>
      <c r="HF21" s="0" t="n">
        <v>0</v>
      </c>
      <c r="HG21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9.13671875" defaultRowHeight="15" zeroHeight="false" outlineLevelRow="0" outlineLevelCol="0"/>
  <cols>
    <col collapsed="false" customWidth="true" hidden="false" outlineLevel="0" max="1" min="1" style="2" width="29.28"/>
    <col collapsed="false" customWidth="false" hidden="false" outlineLevel="0" max="257" min="2" style="2" width="9.14"/>
  </cols>
  <sheetData>
    <row r="1" customFormat="false" ht="15" hidden="false" customHeight="false" outlineLevel="0" collapsed="false">
      <c r="B1" s="2" t="s">
        <v>215</v>
      </c>
      <c r="C1" s="2" t="s">
        <v>217</v>
      </c>
      <c r="D1" s="2" t="s">
        <v>218</v>
      </c>
      <c r="E1" s="2" t="s">
        <v>219</v>
      </c>
      <c r="F1" s="2" t="s">
        <v>220</v>
      </c>
      <c r="G1" s="2" t="s">
        <v>221</v>
      </c>
      <c r="H1" s="2" t="s">
        <v>222</v>
      </c>
      <c r="I1" s="2" t="s">
        <v>223</v>
      </c>
      <c r="J1" s="2" t="s">
        <v>224</v>
      </c>
      <c r="K1" s="2" t="s">
        <v>225</v>
      </c>
      <c r="L1" s="2" t="s">
        <v>226</v>
      </c>
      <c r="M1" s="2" t="s">
        <v>228</v>
      </c>
      <c r="N1" s="2" t="s">
        <v>229</v>
      </c>
      <c r="O1" s="2" t="s">
        <v>230</v>
      </c>
      <c r="P1" s="2" t="s">
        <v>231</v>
      </c>
      <c r="Q1" s="2" t="s">
        <v>232</v>
      </c>
      <c r="R1" s="2" t="s">
        <v>233</v>
      </c>
      <c r="S1" s="2" t="s">
        <v>234</v>
      </c>
      <c r="T1" s="2" t="s">
        <v>235</v>
      </c>
      <c r="U1" s="2" t="s">
        <v>236</v>
      </c>
    </row>
    <row r="2" customFormat="false" ht="15" hidden="false" customHeight="false" outlineLevel="0" collapsed="false">
      <c r="A2" s="2" t="s">
        <v>237</v>
      </c>
      <c r="B2" s="2" t="n">
        <v>2.99535719635E-005</v>
      </c>
      <c r="C2" s="2" t="n">
        <v>0</v>
      </c>
      <c r="D2" s="2" t="n">
        <v>0</v>
      </c>
      <c r="E2" s="2" t="n">
        <v>0</v>
      </c>
      <c r="F2" s="2" t="n">
        <v>0</v>
      </c>
      <c r="G2" s="2" t="n">
        <v>0</v>
      </c>
      <c r="H2" s="2" t="n">
        <v>2.93530585887E-005</v>
      </c>
      <c r="I2" s="2" t="n">
        <v>0</v>
      </c>
      <c r="J2" s="2" t="n">
        <v>3.48165169556E-005</v>
      </c>
      <c r="K2" s="2" t="n">
        <v>0</v>
      </c>
      <c r="L2" s="2" t="n">
        <v>0</v>
      </c>
      <c r="M2" s="2" t="n">
        <v>0</v>
      </c>
      <c r="N2" s="2" t="n">
        <v>3.53356890459E-005</v>
      </c>
      <c r="O2" s="2" t="n">
        <v>0</v>
      </c>
      <c r="P2" s="2" t="n">
        <v>4.89164995353E-005</v>
      </c>
      <c r="Q2" s="2" t="n">
        <v>0</v>
      </c>
      <c r="R2" s="2" t="n">
        <v>2.48385494287E-005</v>
      </c>
      <c r="S2" s="2" t="n">
        <v>0</v>
      </c>
      <c r="T2" s="2" t="n">
        <v>0</v>
      </c>
      <c r="U2" s="2" t="n">
        <v>0</v>
      </c>
    </row>
    <row r="3" customFormat="false" ht="15" hidden="false" customHeight="false" outlineLevel="0" collapsed="false">
      <c r="A3" s="2" t="s">
        <v>238</v>
      </c>
      <c r="B3" s="2" t="n">
        <v>0.887584244421</v>
      </c>
      <c r="C3" s="2" t="n">
        <v>0.871948287836</v>
      </c>
      <c r="D3" s="2" t="n">
        <v>0.847860696517</v>
      </c>
      <c r="E3" s="2" t="n">
        <v>0.880134136192</v>
      </c>
      <c r="F3" s="2" t="n">
        <v>0.899645504351</v>
      </c>
      <c r="G3" s="2" t="n">
        <v>0.638663710059</v>
      </c>
      <c r="H3" s="2" t="n">
        <v>0.819009040742</v>
      </c>
      <c r="I3" s="2" t="n">
        <v>0.879469976518</v>
      </c>
      <c r="J3" s="2" t="n">
        <v>0.854362509575</v>
      </c>
      <c r="K3" s="2" t="n">
        <v>0.914347662142</v>
      </c>
      <c r="L3" s="2" t="n">
        <v>0.890493623527</v>
      </c>
      <c r="M3" s="2" t="n">
        <v>0.905726788432</v>
      </c>
      <c r="N3" s="2" t="n">
        <v>0.877809187279</v>
      </c>
      <c r="O3" s="2" t="n">
        <v>0.904545273155</v>
      </c>
      <c r="P3" s="2" t="n">
        <v>0.828254170132</v>
      </c>
      <c r="Q3" s="2" t="n">
        <v>0.89833734334</v>
      </c>
      <c r="R3" s="2" t="n">
        <v>0.907873820169</v>
      </c>
      <c r="S3" s="2" t="n">
        <v>0.880546305463</v>
      </c>
      <c r="T3" s="2" t="n">
        <v>0.791446515801</v>
      </c>
      <c r="U3" s="2" t="n">
        <v>0.945492194966</v>
      </c>
    </row>
    <row r="4" customFormat="false" ht="15" hidden="false" customHeight="false" outlineLevel="0" collapsed="false">
      <c r="A4" s="2" t="s">
        <v>239</v>
      </c>
      <c r="B4" s="2" t="n">
        <v>0.000149767859817</v>
      </c>
      <c r="C4" s="2" t="n">
        <v>0.000213686628559</v>
      </c>
      <c r="D4" s="2" t="n">
        <v>0.00044776119403</v>
      </c>
      <c r="E4" s="2" t="n">
        <v>0.000979096294121</v>
      </c>
      <c r="F4" s="2" t="n">
        <v>0</v>
      </c>
      <c r="G4" s="2" t="n">
        <v>0.00807008615362</v>
      </c>
      <c r="H4" s="2" t="n">
        <v>0.00237759774569</v>
      </c>
      <c r="I4" s="2" t="n">
        <v>0.0171754444817</v>
      </c>
      <c r="J4" s="2" t="n">
        <v>0.00933082654411</v>
      </c>
      <c r="K4" s="2" t="n">
        <v>0.000886123680241</v>
      </c>
      <c r="L4" s="2" t="n">
        <v>0.000281610813855</v>
      </c>
      <c r="M4" s="2" t="n">
        <v>0.00166476407915</v>
      </c>
      <c r="N4" s="2" t="n">
        <v>0.000459363957597</v>
      </c>
      <c r="O4" s="2" t="n">
        <v>0.00211500857975</v>
      </c>
      <c r="P4" s="2" t="n">
        <v>0.00229907547816</v>
      </c>
      <c r="Q4" s="2" t="n">
        <v>0.00617660789313</v>
      </c>
      <c r="R4" s="2" t="n">
        <v>0.029607550919</v>
      </c>
      <c r="S4" s="2" t="n">
        <v>0.00049500495005</v>
      </c>
      <c r="T4" s="2" t="n">
        <v>0.0019938191606</v>
      </c>
      <c r="U4" s="2" t="n">
        <v>0.00038228735266</v>
      </c>
    </row>
    <row r="5" customFormat="false" ht="15" hidden="false" customHeight="false" outlineLevel="0" collapsed="false">
      <c r="A5" s="2" t="s">
        <v>240</v>
      </c>
      <c r="B5" s="2" t="n">
        <v>0.0239628575708</v>
      </c>
      <c r="C5" s="2" t="n">
        <v>0.0310914044554</v>
      </c>
      <c r="D5" s="2" t="n">
        <v>0.0772388059701</v>
      </c>
      <c r="E5" s="2" t="n">
        <v>0.0754883242767</v>
      </c>
      <c r="F5" s="2" t="n">
        <v>0.0174991943281</v>
      </c>
      <c r="G5" s="2" t="n">
        <v>0.264713366535</v>
      </c>
      <c r="H5" s="2" t="n">
        <v>0.0845661617941</v>
      </c>
      <c r="I5" s="2" t="n">
        <v>0.0422341496142</v>
      </c>
      <c r="J5" s="2" t="n">
        <v>0.0333542232435</v>
      </c>
      <c r="K5" s="2" t="n">
        <v>0.022209653092</v>
      </c>
      <c r="L5" s="2" t="n">
        <v>0.0517761596331</v>
      </c>
      <c r="M5" s="2" t="n">
        <v>0.00870433789954</v>
      </c>
      <c r="N5" s="2" t="n">
        <v>0.0585512367491</v>
      </c>
      <c r="O5" s="2" t="n">
        <v>0.0300889899836</v>
      </c>
      <c r="P5" s="2" t="n">
        <v>0.101648486034</v>
      </c>
      <c r="Q5" s="2" t="n">
        <v>0.0114913635221</v>
      </c>
      <c r="R5" s="2" t="n">
        <v>0.0122950819672</v>
      </c>
      <c r="S5" s="2" t="n">
        <v>0.0449779497795</v>
      </c>
      <c r="T5" s="2" t="n">
        <v>0.101784468149</v>
      </c>
      <c r="U5" s="2" t="n">
        <v>0.0175055750239</v>
      </c>
    </row>
    <row r="6" customFormat="false" ht="15" hidden="false" customHeight="false" outlineLevel="0" collapsed="false">
      <c r="A6" s="2" t="s">
        <v>241</v>
      </c>
      <c r="B6" s="2" t="n">
        <v>0</v>
      </c>
      <c r="C6" s="2" t="n">
        <v>5.34216571398E-005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6.70915800067E-005</v>
      </c>
      <c r="J6" s="2" t="n">
        <v>0</v>
      </c>
      <c r="K6" s="2" t="n">
        <v>0</v>
      </c>
      <c r="L6" s="2" t="n">
        <v>0</v>
      </c>
      <c r="M6" s="2" t="n">
        <v>0</v>
      </c>
      <c r="N6" s="2" t="n">
        <v>0</v>
      </c>
      <c r="O6" s="2" t="n">
        <v>0</v>
      </c>
      <c r="P6" s="2" t="n">
        <v>0</v>
      </c>
      <c r="Q6" s="2" t="n">
        <v>3.59105110066E-005</v>
      </c>
      <c r="R6" s="2" t="n">
        <v>4.96770988574E-005</v>
      </c>
      <c r="S6" s="2" t="n">
        <v>0</v>
      </c>
      <c r="T6" s="2" t="n">
        <v>0</v>
      </c>
      <c r="U6" s="2" t="n">
        <v>0</v>
      </c>
    </row>
    <row r="7" customFormat="false" ht="15" hidden="false" customHeight="false" outlineLevel="0" collapsed="false">
      <c r="A7" s="2" t="s">
        <v>242</v>
      </c>
      <c r="B7" s="2" t="n">
        <v>0.0100044930358</v>
      </c>
      <c r="C7" s="2" t="n">
        <v>0.00614349057108</v>
      </c>
      <c r="D7" s="2" t="n">
        <v>0.00880597014925</v>
      </c>
      <c r="E7" s="2" t="n">
        <v>0.00964409849709</v>
      </c>
      <c r="F7" s="2" t="n">
        <v>0.00415726716081</v>
      </c>
      <c r="G7" s="2" t="n">
        <v>0.0178123523211</v>
      </c>
      <c r="H7" s="2" t="n">
        <v>0.0329928378537</v>
      </c>
      <c r="I7" s="2" t="n">
        <v>0.0115732975512</v>
      </c>
      <c r="J7" s="2" t="n">
        <v>0.0294547733445</v>
      </c>
      <c r="K7" s="2" t="n">
        <v>0.0045814479638</v>
      </c>
      <c r="L7" s="2" t="n">
        <v>0.00800579313674</v>
      </c>
      <c r="M7" s="2" t="n">
        <v>0.00623097412481</v>
      </c>
      <c r="N7" s="2" t="n">
        <v>0.0113074204947</v>
      </c>
      <c r="O7" s="2" t="n">
        <v>0.00734267129574</v>
      </c>
      <c r="P7" s="2" t="n">
        <v>0.0182947708262</v>
      </c>
      <c r="Q7" s="2" t="n">
        <v>0.0126045893633</v>
      </c>
      <c r="R7" s="2" t="n">
        <v>0.016915052161</v>
      </c>
      <c r="S7" s="2" t="n">
        <v>0.0163126631266</v>
      </c>
      <c r="T7" s="2" t="n">
        <v>0.0146545708304</v>
      </c>
      <c r="U7" s="2" t="n">
        <v>0.00232558139535</v>
      </c>
    </row>
    <row r="8" customFormat="false" ht="15" hidden="false" customHeight="false" outlineLevel="0" collapsed="false">
      <c r="A8" s="2" t="s">
        <v>243</v>
      </c>
      <c r="B8" s="2" t="n">
        <v>0.000209675003744</v>
      </c>
      <c r="C8" s="2" t="n">
        <v>0.000213686628559</v>
      </c>
      <c r="D8" s="2" t="n">
        <v>7.46268656716E-005</v>
      </c>
      <c r="E8" s="2" t="n">
        <v>0.000783277035296</v>
      </c>
      <c r="F8" s="2" t="n">
        <v>0.000386722526587</v>
      </c>
      <c r="G8" s="2" t="n">
        <v>0</v>
      </c>
      <c r="H8" s="2" t="n">
        <v>0.000117412234355</v>
      </c>
      <c r="I8" s="2" t="n">
        <v>0.0010063737001</v>
      </c>
      <c r="J8" s="2" t="n">
        <v>0.00104449550867</v>
      </c>
      <c r="K8" s="2" t="n">
        <v>0.00065987933635</v>
      </c>
      <c r="L8" s="2" t="n">
        <v>4.0230116265E-005</v>
      </c>
      <c r="M8" s="2" t="n">
        <v>0.000190258751903</v>
      </c>
      <c r="N8" s="2" t="n">
        <v>0.000671378091873</v>
      </c>
      <c r="O8" s="2" t="n">
        <v>0.000359152400335</v>
      </c>
      <c r="P8" s="2" t="n">
        <v>0.000978329990706</v>
      </c>
      <c r="Q8" s="2" t="n">
        <v>0</v>
      </c>
      <c r="R8" s="2" t="n">
        <v>0</v>
      </c>
      <c r="S8" s="2" t="n">
        <v>0.000360003600036</v>
      </c>
      <c r="T8" s="2" t="n">
        <v>4.98454790151E-005</v>
      </c>
      <c r="U8" s="2" t="n">
        <v>4.77859190825E-005</v>
      </c>
    </row>
    <row r="9" customFormat="false" ht="15" hidden="false" customHeight="false" outlineLevel="0" collapsed="false">
      <c r="A9" s="2" t="s">
        <v>244</v>
      </c>
      <c r="B9" s="2" t="n">
        <v>0</v>
      </c>
      <c r="C9" s="2" t="n">
        <v>0</v>
      </c>
      <c r="D9" s="2" t="n">
        <v>0</v>
      </c>
      <c r="E9" s="2" t="n">
        <v>2.4477407353E-005</v>
      </c>
      <c r="F9" s="2" t="n">
        <v>3.22268772156E-005</v>
      </c>
      <c r="G9" s="2" t="n">
        <v>0</v>
      </c>
      <c r="H9" s="2" t="n">
        <v>0</v>
      </c>
      <c r="I9" s="2" t="n">
        <v>3.35457900034E-005</v>
      </c>
      <c r="J9" s="2" t="n">
        <v>0</v>
      </c>
      <c r="K9" s="2" t="n">
        <v>1.88536953243E-005</v>
      </c>
      <c r="L9" s="2" t="n">
        <v>0</v>
      </c>
      <c r="M9" s="2" t="n">
        <v>4.75646879756E-005</v>
      </c>
      <c r="N9" s="2" t="n">
        <v>3.53356890459E-005</v>
      </c>
      <c r="O9" s="2" t="n">
        <v>3.99058222595E-005</v>
      </c>
      <c r="P9" s="2" t="n">
        <v>0</v>
      </c>
      <c r="Q9" s="2" t="n">
        <v>0</v>
      </c>
      <c r="R9" s="2" t="n">
        <v>7.45156482861E-005</v>
      </c>
      <c r="S9" s="2" t="n">
        <v>0</v>
      </c>
      <c r="T9" s="2" t="n">
        <v>0</v>
      </c>
      <c r="U9" s="2" t="n">
        <v>0</v>
      </c>
    </row>
    <row r="10" customFormat="false" ht="15" hidden="false" customHeight="false" outlineLevel="0" collapsed="false">
      <c r="A10" s="2" t="s">
        <v>245</v>
      </c>
      <c r="B10" s="2" t="n">
        <v>0</v>
      </c>
      <c r="C10" s="2" t="n">
        <v>0</v>
      </c>
      <c r="D10" s="2" t="n">
        <v>0</v>
      </c>
      <c r="E10" s="2" t="n">
        <v>0</v>
      </c>
      <c r="F10" s="2" t="n">
        <v>0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0</v>
      </c>
      <c r="P10" s="2" t="n">
        <v>4.89164995353E-005</v>
      </c>
      <c r="Q10" s="2" t="n">
        <v>0</v>
      </c>
      <c r="R10" s="2" t="n">
        <v>0</v>
      </c>
      <c r="S10" s="2" t="n">
        <v>0</v>
      </c>
      <c r="T10" s="2" t="n">
        <v>0</v>
      </c>
      <c r="U10" s="2" t="n">
        <v>0</v>
      </c>
    </row>
    <row r="11" customFormat="false" ht="15" hidden="false" customHeight="false" outlineLevel="0" collapsed="false">
      <c r="A11" s="2" t="s">
        <v>246</v>
      </c>
      <c r="B11" s="2" t="n">
        <v>0</v>
      </c>
      <c r="C11" s="2" t="n">
        <v>0</v>
      </c>
      <c r="D11" s="2" t="n">
        <v>0</v>
      </c>
      <c r="E11" s="2" t="n">
        <v>0</v>
      </c>
      <c r="F11" s="2" t="n">
        <v>0</v>
      </c>
      <c r="G11" s="2" t="n">
        <v>0</v>
      </c>
      <c r="H11" s="2" t="n">
        <v>2.93530585887E-005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N11" s="2" t="n">
        <v>0</v>
      </c>
      <c r="O11" s="2" t="n">
        <v>0</v>
      </c>
      <c r="P11" s="2" t="n">
        <v>0</v>
      </c>
      <c r="Q11" s="2" t="n">
        <v>0</v>
      </c>
      <c r="R11" s="2" t="n">
        <v>0</v>
      </c>
      <c r="S11" s="2" t="n">
        <v>0</v>
      </c>
      <c r="T11" s="2" t="n">
        <v>0</v>
      </c>
      <c r="U11" s="2" t="n">
        <v>0</v>
      </c>
    </row>
    <row r="12" customFormat="false" ht="15" hidden="false" customHeight="false" outlineLevel="0" collapsed="false">
      <c r="A12" s="0" t="s">
        <v>12</v>
      </c>
      <c r="B12" s="2" t="n">
        <v>0.0780590085368</v>
      </c>
      <c r="C12" s="2" t="n">
        <v>0.0903360222234</v>
      </c>
      <c r="D12" s="2" t="n">
        <v>0.0655721393035</v>
      </c>
      <c r="E12" s="2" t="n">
        <v>0.0329465902972</v>
      </c>
      <c r="F12" s="2" t="n">
        <v>0.0782790847567</v>
      </c>
      <c r="G12" s="2" t="n">
        <v>0.0707404849322</v>
      </c>
      <c r="H12" s="2" t="n">
        <v>0.060878243513</v>
      </c>
      <c r="I12" s="2" t="n">
        <v>0.0484401207648</v>
      </c>
      <c r="J12" s="2" t="n">
        <v>0.0724183552677</v>
      </c>
      <c r="K12" s="2" t="n">
        <v>0.0572963800905</v>
      </c>
      <c r="L12" s="2" t="n">
        <v>0.0494025827735</v>
      </c>
      <c r="M12" s="2" t="n">
        <v>0.0774353120244</v>
      </c>
      <c r="N12" s="2" t="n">
        <v>0.0511307420495</v>
      </c>
      <c r="O12" s="2" t="n">
        <v>0.0555089987629</v>
      </c>
      <c r="P12" s="2" t="n">
        <v>0.0484273345399</v>
      </c>
      <c r="Q12" s="2" t="n">
        <v>0.0713541853701</v>
      </c>
      <c r="R12" s="2" t="n">
        <v>0.0331594634873</v>
      </c>
      <c r="S12" s="2" t="n">
        <v>0.0573080730807</v>
      </c>
      <c r="T12" s="2" t="n">
        <v>0.0900707805802</v>
      </c>
      <c r="U12" s="2" t="n">
        <v>0.0342465753425</v>
      </c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15" hidden="false" customHeight="false" outlineLevel="0" collapsed="false">
      <c r="A13" s="2" t="s">
        <v>247</v>
      </c>
      <c r="B13" s="2" t="n">
        <f aca="false">SUM(B2:B12)</f>
        <v>0.999999999999925</v>
      </c>
      <c r="C13" s="2" t="n">
        <f aca="false">SUM(C2:C12)</f>
        <v>1.00000000000014</v>
      </c>
      <c r="D13" s="2" t="n">
        <f aca="false">SUM(D2:D12)</f>
        <v>0.999999999999552</v>
      </c>
      <c r="E13" s="2" t="n">
        <f aca="false">SUM(E2:E12)</f>
        <v>0.99999999999976</v>
      </c>
      <c r="F13" s="2" t="n">
        <f aca="false">SUM(F2:F12)</f>
        <v>1.00000000000041</v>
      </c>
      <c r="G13" s="2" t="n">
        <f aca="false">SUM(G2:G12)</f>
        <v>1.00000000000092</v>
      </c>
      <c r="H13" s="2" t="n">
        <f aca="false">SUM(H2:H12)</f>
        <v>1.00000000000002</v>
      </c>
      <c r="I13" s="2" t="n">
        <f aca="false">SUM(I2:I12)</f>
        <v>1.00000000000001</v>
      </c>
      <c r="J13" s="2" t="n">
        <f aca="false">SUM(J2:J12)</f>
        <v>1.00000000000044</v>
      </c>
      <c r="K13" s="2" t="n">
        <f aca="false">SUM(K2:K12)</f>
        <v>1.00000000000022</v>
      </c>
      <c r="L13" s="2" t="n">
        <f aca="false">SUM(L2:L12)</f>
        <v>1.00000000000046</v>
      </c>
      <c r="M13" s="2" t="n">
        <f aca="false">SUM(M2:M12)</f>
        <v>0.999999999999779</v>
      </c>
      <c r="N13" s="2" t="n">
        <f aca="false">SUM(N2:N12)</f>
        <v>0.999999999999862</v>
      </c>
      <c r="O13" s="2" t="n">
        <f aca="false">SUM(O2:O12)</f>
        <v>0.999999999999584</v>
      </c>
      <c r="P13" s="2" t="n">
        <f aca="false">SUM(P2:P12)</f>
        <v>1.00000000000004</v>
      </c>
      <c r="Q13" s="2" t="n">
        <f aca="false">SUM(Q2:Q12)</f>
        <v>0.999999999999637</v>
      </c>
      <c r="R13" s="2" t="n">
        <f aca="false">SUM(R2:R12)</f>
        <v>1.00000000000007</v>
      </c>
      <c r="S13" s="2" t="n">
        <f aca="false">SUM(S2:S12)</f>
        <v>0.999999999999886</v>
      </c>
      <c r="T13" s="2" t="n">
        <f aca="false">SUM(T2:T12)</f>
        <v>1.00000000000022</v>
      </c>
      <c r="U13" s="2" t="n">
        <f aca="false">SUM(U2:U12)</f>
        <v>0.9999999999994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" activeCellId="0" sqref="A20:IV20"/>
    </sheetView>
  </sheetViews>
  <sheetFormatPr defaultColWidth="9.13671875" defaultRowHeight="15" zeroHeight="false" outlineLevelRow="0" outlineLevelCol="0"/>
  <cols>
    <col collapsed="false" customWidth="true" hidden="false" outlineLevel="0" max="1" min="1" style="2" width="52.7"/>
    <col collapsed="false" customWidth="false" hidden="false" outlineLevel="0" max="257" min="2" style="2" width="9.14"/>
  </cols>
  <sheetData>
    <row r="1" customFormat="false" ht="15" hidden="false" customHeight="false" outlineLevel="0" collapsed="false">
      <c r="B1" s="2" t="s">
        <v>215</v>
      </c>
      <c r="C1" s="2" t="s">
        <v>217</v>
      </c>
      <c r="D1" s="2" t="s">
        <v>218</v>
      </c>
      <c r="E1" s="2" t="s">
        <v>219</v>
      </c>
      <c r="F1" s="2" t="s">
        <v>220</v>
      </c>
      <c r="G1" s="2" t="s">
        <v>221</v>
      </c>
      <c r="H1" s="2" t="s">
        <v>222</v>
      </c>
      <c r="I1" s="2" t="s">
        <v>223</v>
      </c>
      <c r="J1" s="2" t="s">
        <v>224</v>
      </c>
      <c r="K1" s="2" t="s">
        <v>225</v>
      </c>
      <c r="L1" s="2" t="s">
        <v>226</v>
      </c>
      <c r="M1" s="2" t="s">
        <v>228</v>
      </c>
      <c r="N1" s="2" t="s">
        <v>229</v>
      </c>
      <c r="O1" s="2" t="s">
        <v>230</v>
      </c>
      <c r="P1" s="2" t="s">
        <v>231</v>
      </c>
      <c r="Q1" s="2" t="s">
        <v>232</v>
      </c>
      <c r="R1" s="2" t="s">
        <v>233</v>
      </c>
      <c r="S1" s="2" t="s">
        <v>234</v>
      </c>
      <c r="T1" s="2" t="s">
        <v>235</v>
      </c>
      <c r="U1" s="2" t="s">
        <v>236</v>
      </c>
    </row>
    <row r="2" customFormat="false" ht="15" hidden="false" customHeight="false" outlineLevel="0" collapsed="false">
      <c r="A2" s="2" t="s">
        <v>248</v>
      </c>
      <c r="B2" s="2" t="n">
        <v>0.0780590085368</v>
      </c>
      <c r="C2" s="2" t="n">
        <v>0.0903360222234</v>
      </c>
      <c r="D2" s="2" t="n">
        <v>0.0655721393035</v>
      </c>
      <c r="E2" s="2" t="n">
        <v>0.0329465902972</v>
      </c>
      <c r="F2" s="2" t="n">
        <v>0.0782790847567</v>
      </c>
      <c r="G2" s="2" t="n">
        <v>0.0707404849322</v>
      </c>
      <c r="H2" s="2" t="n">
        <v>0.060878243513</v>
      </c>
      <c r="I2" s="2" t="n">
        <v>0.0484401207648</v>
      </c>
      <c r="J2" s="2" t="n">
        <v>0.0724183552677</v>
      </c>
      <c r="K2" s="2" t="n">
        <v>0.0572963800905</v>
      </c>
      <c r="L2" s="2" t="n">
        <v>0.0494025827735</v>
      </c>
      <c r="M2" s="2" t="n">
        <v>0.0774353120244</v>
      </c>
      <c r="N2" s="2" t="n">
        <v>0.0511307420495</v>
      </c>
      <c r="O2" s="2" t="n">
        <v>0.0555089987629</v>
      </c>
      <c r="P2" s="2" t="n">
        <v>0.0484273345399</v>
      </c>
      <c r="Q2" s="2" t="n">
        <v>0.0713541853701</v>
      </c>
      <c r="R2" s="2" t="n">
        <v>0.0331594634873</v>
      </c>
      <c r="S2" s="2" t="n">
        <v>0.0573080730807</v>
      </c>
      <c r="T2" s="2" t="n">
        <v>0.0900707805802</v>
      </c>
      <c r="U2" s="2" t="n">
        <v>0.0342465753425</v>
      </c>
    </row>
    <row r="3" customFormat="false" ht="15" hidden="false" customHeight="false" outlineLevel="0" collapsed="false">
      <c r="A3" s="2" t="s">
        <v>249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2.93530585887E-005</v>
      </c>
      <c r="I3" s="2" t="n">
        <v>0</v>
      </c>
      <c r="J3" s="2" t="n">
        <v>3.48165169556E-005</v>
      </c>
      <c r="K3" s="2" t="n">
        <v>0</v>
      </c>
      <c r="L3" s="2" t="n">
        <v>0</v>
      </c>
      <c r="M3" s="2" t="n">
        <v>0</v>
      </c>
      <c r="N3" s="2" t="n">
        <v>3.53356890459E-005</v>
      </c>
      <c r="O3" s="2" t="n">
        <v>0</v>
      </c>
      <c r="P3" s="2" t="n">
        <v>4.89164995353E-005</v>
      </c>
      <c r="Q3" s="2" t="n">
        <v>0</v>
      </c>
      <c r="R3" s="2" t="n">
        <v>2.48385494287E-005</v>
      </c>
      <c r="S3" s="2" t="n">
        <v>0</v>
      </c>
      <c r="T3" s="2" t="n">
        <v>0</v>
      </c>
      <c r="U3" s="2" t="n">
        <v>0</v>
      </c>
    </row>
    <row r="4" customFormat="false" ht="15" hidden="false" customHeight="false" outlineLevel="0" collapsed="false">
      <c r="A4" s="2" t="s">
        <v>250</v>
      </c>
      <c r="B4" s="2" t="n">
        <v>2.99535719635E-005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  <c r="N4" s="2" t="n">
        <v>0</v>
      </c>
      <c r="O4" s="2" t="n">
        <v>0</v>
      </c>
      <c r="P4" s="2" t="n">
        <v>0</v>
      </c>
      <c r="Q4" s="2" t="n">
        <v>0</v>
      </c>
      <c r="R4" s="2" t="n">
        <v>0</v>
      </c>
      <c r="S4" s="2" t="n">
        <v>0</v>
      </c>
      <c r="T4" s="2" t="n">
        <v>0</v>
      </c>
      <c r="U4" s="2" t="n">
        <v>0</v>
      </c>
    </row>
    <row r="5" customFormat="false" ht="15" hidden="false" customHeight="false" outlineLevel="0" collapsed="false">
      <c r="A5" s="2" t="s">
        <v>251</v>
      </c>
      <c r="B5" s="2" t="n">
        <v>0.887584244421</v>
      </c>
      <c r="C5" s="2" t="n">
        <v>0.871948287836</v>
      </c>
      <c r="D5" s="2" t="n">
        <v>0.847860696517</v>
      </c>
      <c r="E5" s="2" t="n">
        <v>0.880134136192</v>
      </c>
      <c r="F5" s="2" t="n">
        <v>0.899645504351</v>
      </c>
      <c r="G5" s="2" t="n">
        <v>0.638663710059</v>
      </c>
      <c r="H5" s="2" t="n">
        <v>0.819009040742</v>
      </c>
      <c r="I5" s="2" t="n">
        <v>0.879469976518</v>
      </c>
      <c r="J5" s="2" t="n">
        <v>0.854362509575</v>
      </c>
      <c r="K5" s="2" t="n">
        <v>0.914347662142</v>
      </c>
      <c r="L5" s="2" t="n">
        <v>0.890493623527</v>
      </c>
      <c r="M5" s="2" t="n">
        <v>0.905726788432</v>
      </c>
      <c r="N5" s="2" t="n">
        <v>0.877809187279</v>
      </c>
      <c r="O5" s="2" t="n">
        <v>0.904545273155</v>
      </c>
      <c r="P5" s="2" t="n">
        <v>0.828254170132</v>
      </c>
      <c r="Q5" s="2" t="n">
        <v>0.89833734334</v>
      </c>
      <c r="R5" s="2" t="n">
        <v>0.907873820169</v>
      </c>
      <c r="S5" s="2" t="n">
        <v>0.880546305463</v>
      </c>
      <c r="T5" s="2" t="n">
        <v>0.791446515801</v>
      </c>
      <c r="U5" s="2" t="n">
        <v>0.945492194966</v>
      </c>
    </row>
    <row r="6" customFormat="false" ht="15" hidden="false" customHeight="false" outlineLevel="0" collapsed="false">
      <c r="A6" s="2" t="s">
        <v>252</v>
      </c>
      <c r="B6" s="2" t="n">
        <v>0.000149767859817</v>
      </c>
      <c r="C6" s="2" t="n">
        <v>0.000213686628559</v>
      </c>
      <c r="D6" s="2" t="n">
        <v>0.00044776119403</v>
      </c>
      <c r="E6" s="2" t="n">
        <v>0.000979096294121</v>
      </c>
      <c r="F6" s="2" t="n">
        <v>0</v>
      </c>
      <c r="G6" s="2" t="n">
        <v>0.00807008615362</v>
      </c>
      <c r="H6" s="2" t="n">
        <v>0.00237759774569</v>
      </c>
      <c r="I6" s="2" t="n">
        <v>0.0171754444817</v>
      </c>
      <c r="J6" s="2" t="n">
        <v>0.00933082654411</v>
      </c>
      <c r="K6" s="2" t="n">
        <v>0.000886123680241</v>
      </c>
      <c r="L6" s="2" t="n">
        <v>0.000281610813855</v>
      </c>
      <c r="M6" s="2" t="n">
        <v>0.00166476407915</v>
      </c>
      <c r="N6" s="2" t="n">
        <v>0.000459363957597</v>
      </c>
      <c r="O6" s="2" t="n">
        <v>0.00211500857975</v>
      </c>
      <c r="P6" s="2" t="n">
        <v>0.00229907547816</v>
      </c>
      <c r="Q6" s="2" t="n">
        <v>0.00617660789313</v>
      </c>
      <c r="R6" s="2" t="n">
        <v>0.029607550919</v>
      </c>
      <c r="S6" s="2" t="n">
        <v>0.00049500495005</v>
      </c>
      <c r="T6" s="2" t="n">
        <v>0.0019938191606</v>
      </c>
      <c r="U6" s="2" t="n">
        <v>0.00038228735266</v>
      </c>
    </row>
    <row r="7" customFormat="false" ht="15" hidden="false" customHeight="false" outlineLevel="0" collapsed="false">
      <c r="A7" s="2" t="s">
        <v>253</v>
      </c>
      <c r="B7" s="2" t="n">
        <v>0.0107832859068</v>
      </c>
      <c r="C7" s="2" t="n">
        <v>0.0160264971419</v>
      </c>
      <c r="D7" s="2" t="n">
        <v>0.0554726368159</v>
      </c>
      <c r="E7" s="2" t="n">
        <v>0.0669212317031</v>
      </c>
      <c r="F7" s="2" t="n">
        <v>0.0119239445698</v>
      </c>
      <c r="G7" s="2" t="n">
        <v>0.00279908393617</v>
      </c>
      <c r="H7" s="2" t="n">
        <v>0.00874721145943</v>
      </c>
      <c r="I7" s="2" t="n">
        <v>0.0231130493123</v>
      </c>
      <c r="J7" s="2" t="n">
        <v>0.0175127080287</v>
      </c>
      <c r="K7" s="2" t="n">
        <v>0.0149886877828</v>
      </c>
      <c r="L7" s="2" t="n">
        <v>0.0119483445307</v>
      </c>
      <c r="M7" s="2" t="n">
        <v>0.00166476407915</v>
      </c>
      <c r="N7" s="2" t="n">
        <v>0.030035335689</v>
      </c>
      <c r="O7" s="2" t="n">
        <v>0.00542719182729</v>
      </c>
      <c r="P7" s="2" t="n">
        <v>0.0033263219684</v>
      </c>
      <c r="Q7" s="2" t="n">
        <v>0.00563795022803</v>
      </c>
      <c r="R7" s="2" t="n">
        <v>0.00166418281172</v>
      </c>
      <c r="S7" s="2" t="n">
        <v>0.020160201602</v>
      </c>
      <c r="T7" s="2" t="n">
        <v>0.00857342239059</v>
      </c>
      <c r="U7" s="2" t="n">
        <v>0.0128703408729</v>
      </c>
    </row>
    <row r="8" customFormat="false" ht="15" hidden="false" customHeight="false" outlineLevel="0" collapsed="false">
      <c r="A8" s="2" t="s">
        <v>254</v>
      </c>
      <c r="B8" s="2" t="n">
        <v>0.0127003145125</v>
      </c>
      <c r="C8" s="2" t="n">
        <v>0.0147443773706</v>
      </c>
      <c r="D8" s="2" t="n">
        <v>0.0216915422886</v>
      </c>
      <c r="E8" s="2" t="n">
        <v>0.00829784109267</v>
      </c>
      <c r="F8" s="2" t="n">
        <v>0.00541411537222</v>
      </c>
      <c r="G8" s="2" t="n">
        <v>0.261369006507</v>
      </c>
      <c r="H8" s="2" t="n">
        <v>0.0755841258659</v>
      </c>
      <c r="I8" s="2" t="n">
        <v>0.0187856424019</v>
      </c>
      <c r="J8" s="2" t="n">
        <v>0.0155629830792</v>
      </c>
      <c r="K8" s="2" t="n">
        <v>0.00684389140271</v>
      </c>
      <c r="L8" s="2" t="n">
        <v>0.038701371847</v>
      </c>
      <c r="M8" s="2" t="n">
        <v>0.00680175038052</v>
      </c>
      <c r="N8" s="2" t="n">
        <v>0.026925795053</v>
      </c>
      <c r="O8" s="2" t="n">
        <v>0.0243824574005</v>
      </c>
      <c r="P8" s="2" t="n">
        <v>0.0916206036296</v>
      </c>
      <c r="Q8" s="2" t="n">
        <v>0.00553021869501</v>
      </c>
      <c r="R8" s="2" t="n">
        <v>0.0104073522106</v>
      </c>
      <c r="S8" s="2" t="n">
        <v>0.0225452254523</v>
      </c>
      <c r="T8" s="2" t="n">
        <v>0.0932110457582</v>
      </c>
      <c r="U8" s="2" t="n">
        <v>0.00371137304874</v>
      </c>
    </row>
    <row r="9" customFormat="false" ht="15" hidden="false" customHeight="false" outlineLevel="0" collapsed="false">
      <c r="A9" s="2" t="s">
        <v>255</v>
      </c>
      <c r="B9" s="2" t="n">
        <v>0.000479257151415</v>
      </c>
      <c r="C9" s="2" t="n">
        <v>0.000320529942839</v>
      </c>
      <c r="D9" s="2" t="n">
        <v>7.46268656716E-005</v>
      </c>
      <c r="E9" s="2" t="n">
        <v>0.000269251480883</v>
      </c>
      <c r="F9" s="2" t="n">
        <v>0.000161134386078</v>
      </c>
      <c r="G9" s="2" t="n">
        <v>0.000545276091461</v>
      </c>
      <c r="H9" s="2" t="n">
        <v>0.000205471410121</v>
      </c>
      <c r="I9" s="2" t="n">
        <v>0.000335457900034</v>
      </c>
      <c r="J9" s="2" t="n">
        <v>0.000278532135645</v>
      </c>
      <c r="K9" s="2" t="n">
        <v>0.000377073906486</v>
      </c>
      <c r="L9" s="2" t="n">
        <v>0.00112644325542</v>
      </c>
      <c r="M9" s="2" t="n">
        <v>0.000237823439878</v>
      </c>
      <c r="N9" s="2" t="n">
        <v>0.00159010600707</v>
      </c>
      <c r="O9" s="2" t="n">
        <v>0.000279340755816</v>
      </c>
      <c r="P9" s="2" t="n">
        <v>0.00670156043634</v>
      </c>
      <c r="Q9" s="2" t="n">
        <v>0.000323194599059</v>
      </c>
      <c r="R9" s="2" t="n">
        <v>0.000223546944858</v>
      </c>
      <c r="S9" s="2" t="n">
        <v>0.00227252272523</v>
      </c>
      <c r="T9" s="2" t="n">
        <v>0</v>
      </c>
      <c r="U9" s="2" t="n">
        <v>0.000923861102262</v>
      </c>
    </row>
    <row r="10" customFormat="false" ht="15" hidden="false" customHeight="false" outlineLevel="0" collapsed="false">
      <c r="A10" s="2" t="s">
        <v>256</v>
      </c>
      <c r="B10" s="2" t="n">
        <v>0</v>
      </c>
      <c r="C10" s="2" t="n">
        <v>0</v>
      </c>
      <c r="D10" s="2" t="n">
        <v>0</v>
      </c>
      <c r="E10" s="2" t="n">
        <v>0</v>
      </c>
      <c r="F10" s="2" t="n">
        <v>0</v>
      </c>
      <c r="G10" s="2" t="n">
        <v>0</v>
      </c>
      <c r="H10" s="2" t="n">
        <v>2.93530585887E-005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0</v>
      </c>
      <c r="P10" s="2" t="n">
        <v>0</v>
      </c>
      <c r="Q10" s="2" t="n">
        <v>0</v>
      </c>
      <c r="R10" s="2" t="n">
        <v>0</v>
      </c>
      <c r="S10" s="2" t="n">
        <v>0</v>
      </c>
      <c r="T10" s="2" t="n">
        <v>0</v>
      </c>
      <c r="U10" s="2" t="n">
        <v>0</v>
      </c>
    </row>
    <row r="11" customFormat="false" ht="15" hidden="false" customHeight="false" outlineLevel="0" collapsed="false">
      <c r="A11" s="2" t="s">
        <v>257</v>
      </c>
      <c r="B11" s="2" t="n">
        <v>0</v>
      </c>
      <c r="C11" s="2" t="n">
        <v>5.34216571398E-005</v>
      </c>
      <c r="D11" s="2" t="n">
        <v>0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6.70915800067E-005</v>
      </c>
      <c r="J11" s="2" t="n">
        <v>0</v>
      </c>
      <c r="K11" s="2" t="n">
        <v>0</v>
      </c>
      <c r="L11" s="2" t="n">
        <v>0</v>
      </c>
      <c r="M11" s="2" t="n">
        <v>0</v>
      </c>
      <c r="N11" s="2" t="n">
        <v>0</v>
      </c>
      <c r="O11" s="2" t="n">
        <v>0</v>
      </c>
      <c r="P11" s="2" t="n">
        <v>0</v>
      </c>
      <c r="Q11" s="2" t="n">
        <v>3.59105110066E-005</v>
      </c>
      <c r="R11" s="2" t="n">
        <v>4.96770988574E-005</v>
      </c>
      <c r="S11" s="2" t="n">
        <v>0</v>
      </c>
      <c r="T11" s="2" t="n">
        <v>0</v>
      </c>
      <c r="U11" s="2" t="n">
        <v>0</v>
      </c>
    </row>
    <row r="12" customFormat="false" ht="15" hidden="false" customHeight="false" outlineLevel="0" collapsed="false">
      <c r="A12" s="2" t="s">
        <v>258</v>
      </c>
      <c r="B12" s="2" t="n">
        <v>0.00323498577205</v>
      </c>
      <c r="C12" s="2" t="n">
        <v>0.00347240771409</v>
      </c>
      <c r="D12" s="2" t="n">
        <v>0.00738805970149</v>
      </c>
      <c r="E12" s="2" t="n">
        <v>0.00303519851177</v>
      </c>
      <c r="F12" s="2" t="n">
        <v>0.00312600708991</v>
      </c>
      <c r="G12" s="2" t="n">
        <v>0.00294449089389</v>
      </c>
      <c r="H12" s="2" t="n">
        <v>0.00777856052601</v>
      </c>
      <c r="I12" s="2" t="n">
        <v>0.00516605166052</v>
      </c>
      <c r="J12" s="2" t="n">
        <v>0.00167119281387</v>
      </c>
      <c r="K12" s="2" t="n">
        <v>0.00235671191554</v>
      </c>
      <c r="L12" s="2" t="n">
        <v>0.00595405720723</v>
      </c>
      <c r="M12" s="2" t="n">
        <v>0.00204528158295</v>
      </c>
      <c r="N12" s="2" t="n">
        <v>0.00968197879859</v>
      </c>
      <c r="O12" s="2" t="n">
        <v>0.000638493156151</v>
      </c>
      <c r="P12" s="2" t="n">
        <v>0.00386440346329</v>
      </c>
      <c r="Q12" s="2" t="n">
        <v>0.000215463066039</v>
      </c>
      <c r="R12" s="2" t="n">
        <v>0.00377545951316</v>
      </c>
      <c r="S12" s="2" t="n">
        <v>0.00877508775088</v>
      </c>
      <c r="T12" s="2" t="n">
        <v>0.000647991227196</v>
      </c>
      <c r="U12" s="2" t="n">
        <v>0.000446001911437</v>
      </c>
    </row>
    <row r="13" customFormat="false" ht="15" hidden="false" customHeight="false" outlineLevel="0" collapsed="false">
      <c r="A13" s="2" t="s">
        <v>259</v>
      </c>
      <c r="B13" s="2" t="n">
        <v>0.00632020368429</v>
      </c>
      <c r="C13" s="2" t="n">
        <v>0.00229713125701</v>
      </c>
      <c r="D13" s="2" t="n">
        <v>0.00136815920398</v>
      </c>
      <c r="E13" s="2" t="n">
        <v>0.00648651294855</v>
      </c>
      <c r="F13" s="2" t="n">
        <v>0.00080567193039</v>
      </c>
      <c r="G13" s="2" t="n">
        <v>0.0145406957723</v>
      </c>
      <c r="H13" s="2" t="n">
        <v>0.0250968650933</v>
      </c>
      <c r="I13" s="2" t="n">
        <v>0.00637370010064</v>
      </c>
      <c r="J13" s="2" t="n">
        <v>0.0277487640136</v>
      </c>
      <c r="K13" s="2" t="n">
        <v>0.00214932126697</v>
      </c>
      <c r="L13" s="2" t="n">
        <v>0.0016092046506</v>
      </c>
      <c r="M13" s="2" t="n">
        <v>0.00413812785388</v>
      </c>
      <c r="N13" s="2" t="n">
        <v>0.00155477031802</v>
      </c>
      <c r="O13" s="2" t="n">
        <v>0.00634502573926</v>
      </c>
      <c r="P13" s="2" t="n">
        <v>0.0143814508634</v>
      </c>
      <c r="Q13" s="2" t="n">
        <v>0.0123532157863</v>
      </c>
      <c r="R13" s="2" t="n">
        <v>0.0131147540984</v>
      </c>
      <c r="S13" s="2" t="n">
        <v>0.00751507515075</v>
      </c>
      <c r="T13" s="2" t="n">
        <v>0.0137075067291</v>
      </c>
      <c r="U13" s="2" t="n">
        <v>0.00159286396942</v>
      </c>
    </row>
    <row r="14" customFormat="false" ht="15" hidden="false" customHeight="false" outlineLevel="0" collapsed="false">
      <c r="A14" s="2" t="s">
        <v>260</v>
      </c>
      <c r="B14" s="2" t="n">
        <v>0.000449303579452</v>
      </c>
      <c r="C14" s="2" t="n">
        <v>0.000373951599979</v>
      </c>
      <c r="D14" s="2" t="n">
        <v>4.97512437811E-005</v>
      </c>
      <c r="E14" s="2" t="n">
        <v>0.000122387036765</v>
      </c>
      <c r="F14" s="2" t="n">
        <v>0.000225588140509</v>
      </c>
      <c r="G14" s="2" t="n">
        <v>0.000327165654877</v>
      </c>
      <c r="H14" s="2" t="n">
        <v>0.000117412234355</v>
      </c>
      <c r="I14" s="2" t="n">
        <v>3.35457900034E-005</v>
      </c>
      <c r="J14" s="2" t="n">
        <v>3.48165169556E-005</v>
      </c>
      <c r="K14" s="2" t="n">
        <v>7.54147812971E-005</v>
      </c>
      <c r="L14" s="2" t="n">
        <v>0.000442531278915</v>
      </c>
      <c r="M14" s="2" t="n">
        <v>4.75646879756E-005</v>
      </c>
      <c r="N14" s="2" t="n">
        <v>7.06713780919E-005</v>
      </c>
      <c r="O14" s="2" t="n">
        <v>0.000359152400335</v>
      </c>
      <c r="P14" s="2" t="n">
        <v>4.89164995353E-005</v>
      </c>
      <c r="Q14" s="2" t="n">
        <v>3.59105110066E-005</v>
      </c>
      <c r="R14" s="2" t="n">
        <v>2.48385494287E-005</v>
      </c>
      <c r="S14" s="2" t="n">
        <v>2.25002250023E-005</v>
      </c>
      <c r="T14" s="2" t="n">
        <v>0.00029907287409</v>
      </c>
      <c r="U14" s="2" t="n">
        <v>0.000286715514495</v>
      </c>
    </row>
    <row r="15" customFormat="false" ht="15" hidden="false" customHeight="false" outlineLevel="0" collapsed="false">
      <c r="A15" s="2" t="s">
        <v>261</v>
      </c>
      <c r="B15" s="2" t="n">
        <v>0.000209675003744</v>
      </c>
      <c r="C15" s="2" t="n">
        <v>0.000213686628559</v>
      </c>
      <c r="D15" s="2" t="n">
        <v>7.46268656716E-005</v>
      </c>
      <c r="E15" s="2" t="n">
        <v>0.000783277035296</v>
      </c>
      <c r="F15" s="2" t="n">
        <v>0.000386722526587</v>
      </c>
      <c r="G15" s="2" t="n">
        <v>0</v>
      </c>
      <c r="H15" s="2" t="n">
        <v>0.000117412234355</v>
      </c>
      <c r="I15" s="2" t="n">
        <v>0.0010063737001</v>
      </c>
      <c r="J15" s="2" t="n">
        <v>0.00104449550867</v>
      </c>
      <c r="K15" s="2" t="n">
        <v>0.00065987933635</v>
      </c>
      <c r="L15" s="2" t="n">
        <v>4.0230116265E-005</v>
      </c>
      <c r="M15" s="2" t="n">
        <v>0.000190258751903</v>
      </c>
      <c r="N15" s="2" t="n">
        <v>0.000671378091873</v>
      </c>
      <c r="O15" s="2" t="n">
        <v>0.000319246578076</v>
      </c>
      <c r="P15" s="2" t="n">
        <v>0.000978329990706</v>
      </c>
      <c r="Q15" s="2" t="n">
        <v>0</v>
      </c>
      <c r="R15" s="2" t="n">
        <v>0</v>
      </c>
      <c r="S15" s="2" t="n">
        <v>0.000360003600036</v>
      </c>
      <c r="T15" s="2" t="n">
        <v>4.98454790151E-005</v>
      </c>
      <c r="U15" s="2" t="n">
        <v>4.77859190825E-005</v>
      </c>
    </row>
    <row r="16" customFormat="false" ht="15" hidden="false" customHeight="false" outlineLevel="0" collapsed="false">
      <c r="A16" s="2" t="s">
        <v>262</v>
      </c>
      <c r="B16" s="2" t="n">
        <v>0</v>
      </c>
      <c r="C16" s="2" t="n">
        <v>0</v>
      </c>
      <c r="D16" s="2" t="n">
        <v>0</v>
      </c>
      <c r="E16" s="2" t="n">
        <v>0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0</v>
      </c>
      <c r="O16" s="2" t="n">
        <v>3.99058222595E-005</v>
      </c>
      <c r="P16" s="2" t="n">
        <v>0</v>
      </c>
      <c r="Q16" s="2" t="n">
        <v>0</v>
      </c>
      <c r="R16" s="2" t="n">
        <v>0</v>
      </c>
      <c r="S16" s="2" t="n">
        <v>0</v>
      </c>
      <c r="T16" s="2" t="n">
        <v>0</v>
      </c>
      <c r="U16" s="2" t="n">
        <v>0</v>
      </c>
    </row>
    <row r="17" customFormat="false" ht="15" hidden="false" customHeight="false" outlineLevel="0" collapsed="false">
      <c r="A17" s="2" t="s">
        <v>263</v>
      </c>
      <c r="B17" s="2" t="n">
        <v>0</v>
      </c>
      <c r="C17" s="2" t="n">
        <v>0</v>
      </c>
      <c r="D17" s="2" t="n">
        <v>0</v>
      </c>
      <c r="E17" s="2" t="n">
        <v>2.4477407353E-005</v>
      </c>
      <c r="F17" s="2" t="n">
        <v>3.22268772156E-005</v>
      </c>
      <c r="G17" s="2" t="n">
        <v>0</v>
      </c>
      <c r="H17" s="2" t="n">
        <v>0</v>
      </c>
      <c r="I17" s="2" t="n">
        <v>3.35457900034E-005</v>
      </c>
      <c r="J17" s="2" t="n">
        <v>0</v>
      </c>
      <c r="K17" s="2" t="n">
        <v>1.88536953243E-005</v>
      </c>
      <c r="L17" s="2" t="n">
        <v>0</v>
      </c>
      <c r="M17" s="2" t="n">
        <v>4.75646879756E-005</v>
      </c>
      <c r="N17" s="2" t="n">
        <v>3.53356890459E-005</v>
      </c>
      <c r="O17" s="2" t="n">
        <v>3.99058222595E-005</v>
      </c>
      <c r="P17" s="2" t="n">
        <v>0</v>
      </c>
      <c r="Q17" s="2" t="n">
        <v>0</v>
      </c>
      <c r="R17" s="2" t="n">
        <v>7.45156482861E-005</v>
      </c>
      <c r="S17" s="2" t="n">
        <v>0</v>
      </c>
      <c r="T17" s="2" t="n">
        <v>0</v>
      </c>
      <c r="U17" s="2" t="n">
        <v>0</v>
      </c>
    </row>
    <row r="18" customFormat="false" ht="15" hidden="false" customHeight="false" outlineLevel="0" collapsed="false">
      <c r="A18" s="2" t="s">
        <v>264</v>
      </c>
      <c r="B18" s="2" t="n">
        <v>0</v>
      </c>
      <c r="C18" s="2" t="n">
        <v>0</v>
      </c>
      <c r="D18" s="2" t="n">
        <v>0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0</v>
      </c>
      <c r="O18" s="2" t="n">
        <v>0</v>
      </c>
      <c r="P18" s="2" t="n">
        <v>4.89164995353E-005</v>
      </c>
      <c r="Q18" s="2" t="n">
        <v>0</v>
      </c>
      <c r="R18" s="2" t="n">
        <v>0</v>
      </c>
      <c r="S18" s="2" t="n">
        <v>0</v>
      </c>
      <c r="T18" s="2" t="n">
        <v>0</v>
      </c>
      <c r="U18" s="2" t="n">
        <v>0</v>
      </c>
    </row>
    <row r="19" customFormat="false" ht="15" hidden="false" customHeight="false" outlineLevel="0" collapsed="false">
      <c r="A19" s="2" t="s">
        <v>265</v>
      </c>
      <c r="B19" s="2" t="n">
        <v>0</v>
      </c>
      <c r="C19" s="2" t="n">
        <v>0</v>
      </c>
      <c r="D19" s="2" t="n">
        <v>0</v>
      </c>
      <c r="E19" s="2" t="n">
        <v>0</v>
      </c>
      <c r="F19" s="2" t="n">
        <v>0</v>
      </c>
      <c r="G19" s="2" t="n">
        <v>0</v>
      </c>
      <c r="H19" s="2" t="n">
        <v>2.93530585887E-005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0</v>
      </c>
      <c r="O19" s="2" t="n">
        <v>0</v>
      </c>
      <c r="P19" s="2" t="n">
        <v>0</v>
      </c>
      <c r="Q19" s="2" t="n">
        <v>0</v>
      </c>
      <c r="R19" s="2" t="n">
        <v>0</v>
      </c>
      <c r="S19" s="2" t="n">
        <v>0</v>
      </c>
      <c r="T19" s="2" t="n">
        <v>0</v>
      </c>
      <c r="U19" s="2" t="n">
        <v>0</v>
      </c>
    </row>
    <row r="21" customFormat="false" ht="15" hidden="false" customHeight="false" outlineLevel="0" collapsed="false">
      <c r="B21" s="2" t="n">
        <f aca="false">SUM(B2:B19)</f>
        <v>0.9999999999998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8" activeCellId="0" sqref="B38"/>
    </sheetView>
  </sheetViews>
  <sheetFormatPr defaultColWidth="9.13671875" defaultRowHeight="15" zeroHeight="false" outlineLevelRow="0" outlineLevelCol="0"/>
  <cols>
    <col collapsed="false" customWidth="true" hidden="false" outlineLevel="0" max="1" min="1" style="2" width="22.99"/>
    <col collapsed="false" customWidth="false" hidden="false" outlineLevel="0" max="257" min="2" style="2" width="9.14"/>
  </cols>
  <sheetData>
    <row r="1" customFormat="false" ht="15" hidden="false" customHeight="false" outlineLevel="0" collapsed="false">
      <c r="B1" s="2" t="s">
        <v>215</v>
      </c>
      <c r="C1" s="2" t="s">
        <v>217</v>
      </c>
      <c r="D1" s="2" t="s">
        <v>218</v>
      </c>
      <c r="E1" s="2" t="s">
        <v>219</v>
      </c>
      <c r="F1" s="2" t="s">
        <v>220</v>
      </c>
      <c r="G1" s="2" t="s">
        <v>221</v>
      </c>
      <c r="H1" s="2" t="s">
        <v>222</v>
      </c>
      <c r="I1" s="2" t="s">
        <v>223</v>
      </c>
      <c r="J1" s="2" t="s">
        <v>224</v>
      </c>
      <c r="K1" s="2" t="s">
        <v>225</v>
      </c>
      <c r="L1" s="2" t="s">
        <v>226</v>
      </c>
      <c r="M1" s="2" t="s">
        <v>228</v>
      </c>
      <c r="N1" s="2" t="s">
        <v>229</v>
      </c>
      <c r="O1" s="2" t="s">
        <v>230</v>
      </c>
      <c r="P1" s="2" t="s">
        <v>231</v>
      </c>
      <c r="Q1" s="2" t="s">
        <v>232</v>
      </c>
      <c r="R1" s="2" t="s">
        <v>233</v>
      </c>
      <c r="S1" s="2" t="s">
        <v>234</v>
      </c>
      <c r="T1" s="2" t="s">
        <v>235</v>
      </c>
      <c r="U1" s="2" t="s">
        <v>236</v>
      </c>
    </row>
    <row r="2" customFormat="false" ht="15" hidden="false" customHeight="false" outlineLevel="0" collapsed="false">
      <c r="A2" s="2" t="s">
        <v>248</v>
      </c>
      <c r="B2" s="2" t="n">
        <v>0.0780590085368</v>
      </c>
      <c r="C2" s="2" t="n">
        <v>0.0903360222234</v>
      </c>
      <c r="D2" s="2" t="n">
        <v>0.0655721393035</v>
      </c>
      <c r="E2" s="2" t="n">
        <v>0.0329465902972</v>
      </c>
      <c r="F2" s="2" t="n">
        <v>0.0782790847567</v>
      </c>
      <c r="G2" s="2" t="n">
        <v>0.0707404849322</v>
      </c>
      <c r="H2" s="2" t="n">
        <v>0.060878243513</v>
      </c>
      <c r="I2" s="2" t="n">
        <v>0.0484401207648</v>
      </c>
      <c r="J2" s="2" t="n">
        <v>0.0724183552677</v>
      </c>
      <c r="K2" s="2" t="n">
        <v>0.0572963800905</v>
      </c>
      <c r="L2" s="2" t="n">
        <v>0.0494025827735</v>
      </c>
      <c r="M2" s="2" t="n">
        <v>0.0774353120244</v>
      </c>
      <c r="N2" s="2" t="n">
        <v>0.0511307420495</v>
      </c>
      <c r="O2" s="2" t="n">
        <v>0.0555089987629</v>
      </c>
      <c r="P2" s="2" t="n">
        <v>0.0484273345399</v>
      </c>
      <c r="Q2" s="2" t="n">
        <v>0.0713541853701</v>
      </c>
      <c r="R2" s="2" t="n">
        <v>0.0331594634873</v>
      </c>
      <c r="S2" s="2" t="n">
        <v>0.0573080730807</v>
      </c>
      <c r="T2" s="2" t="n">
        <v>0.0900707805802</v>
      </c>
      <c r="U2" s="2" t="n">
        <v>0.0342465753425</v>
      </c>
    </row>
    <row r="3" customFormat="false" ht="15" hidden="false" customHeight="false" outlineLevel="0" collapsed="false">
      <c r="A3" s="2" t="s">
        <v>266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2.93530585887E-005</v>
      </c>
      <c r="I3" s="2" t="n">
        <v>0</v>
      </c>
      <c r="J3" s="2" t="n">
        <v>3.48165169556E-005</v>
      </c>
      <c r="K3" s="2" t="n">
        <v>0</v>
      </c>
      <c r="L3" s="2" t="n">
        <v>0</v>
      </c>
      <c r="M3" s="2" t="n">
        <v>0</v>
      </c>
      <c r="N3" s="2" t="n">
        <v>3.53356890459E-005</v>
      </c>
      <c r="O3" s="2" t="n">
        <v>0</v>
      </c>
      <c r="P3" s="2" t="n">
        <v>4.89164995353E-005</v>
      </c>
      <c r="Q3" s="2" t="n">
        <v>0</v>
      </c>
      <c r="R3" s="2" t="n">
        <v>2.48385494287E-005</v>
      </c>
      <c r="S3" s="2" t="n">
        <v>0</v>
      </c>
      <c r="T3" s="2" t="n">
        <v>0</v>
      </c>
      <c r="U3" s="2" t="n">
        <v>0</v>
      </c>
    </row>
    <row r="4" customFormat="false" ht="15" hidden="false" customHeight="false" outlineLevel="0" collapsed="false">
      <c r="A4" s="2" t="s">
        <v>267</v>
      </c>
      <c r="B4" s="2" t="n">
        <v>2.99535719635E-005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  <c r="N4" s="2" t="n">
        <v>0</v>
      </c>
      <c r="O4" s="2" t="n">
        <v>0</v>
      </c>
      <c r="P4" s="2" t="n">
        <v>0</v>
      </c>
      <c r="Q4" s="2" t="n">
        <v>0</v>
      </c>
      <c r="R4" s="2" t="n">
        <v>0</v>
      </c>
      <c r="S4" s="2" t="n">
        <v>0</v>
      </c>
      <c r="T4" s="2" t="n">
        <v>0</v>
      </c>
      <c r="U4" s="2" t="n">
        <v>0</v>
      </c>
    </row>
    <row r="5" customFormat="false" ht="15" hidden="false" customHeight="false" outlineLevel="0" collapsed="false">
      <c r="A5" s="2" t="s">
        <v>268</v>
      </c>
      <c r="B5" s="2" t="n">
        <v>0.887584244421</v>
      </c>
      <c r="C5" s="2" t="n">
        <v>0.871948287836</v>
      </c>
      <c r="D5" s="2" t="n">
        <v>0.847860696517</v>
      </c>
      <c r="E5" s="2" t="n">
        <v>0.880134136192</v>
      </c>
      <c r="F5" s="2" t="n">
        <v>0.899645504351</v>
      </c>
      <c r="G5" s="2" t="n">
        <v>0.638663710059</v>
      </c>
      <c r="H5" s="2" t="n">
        <v>0.819009040742</v>
      </c>
      <c r="I5" s="2" t="n">
        <v>0.879469976518</v>
      </c>
      <c r="J5" s="2" t="n">
        <v>0.854362509575</v>
      </c>
      <c r="K5" s="2" t="n">
        <v>0.914347662142</v>
      </c>
      <c r="L5" s="2" t="n">
        <v>0.890493623527</v>
      </c>
      <c r="M5" s="2" t="n">
        <v>0.905726788432</v>
      </c>
      <c r="N5" s="2" t="n">
        <v>0.877809187279</v>
      </c>
      <c r="O5" s="2" t="n">
        <v>0.904545273155</v>
      </c>
      <c r="P5" s="2" t="n">
        <v>0.828254170132</v>
      </c>
      <c r="Q5" s="2" t="n">
        <v>0.89833734334</v>
      </c>
      <c r="R5" s="2" t="n">
        <v>0.907873820169</v>
      </c>
      <c r="S5" s="2" t="n">
        <v>0.880546305463</v>
      </c>
      <c r="T5" s="2" t="n">
        <v>0.791446515801</v>
      </c>
      <c r="U5" s="2" t="n">
        <v>0.945492194966</v>
      </c>
    </row>
    <row r="6" customFormat="false" ht="15" hidden="false" customHeight="false" outlineLevel="0" collapsed="false">
      <c r="A6" s="2" t="s">
        <v>269</v>
      </c>
      <c r="B6" s="2" t="n">
        <v>0.000149767859817</v>
      </c>
      <c r="C6" s="2" t="n">
        <v>0.000213686628559</v>
      </c>
      <c r="D6" s="2" t="n">
        <v>0.00044776119403</v>
      </c>
      <c r="E6" s="2" t="n">
        <v>0.000979096294121</v>
      </c>
      <c r="F6" s="2" t="n">
        <v>0</v>
      </c>
      <c r="G6" s="2" t="n">
        <v>0.00807008615362</v>
      </c>
      <c r="H6" s="2" t="n">
        <v>0.00237759774569</v>
      </c>
      <c r="I6" s="2" t="n">
        <v>0.0171754444817</v>
      </c>
      <c r="J6" s="2" t="n">
        <v>0.00933082654411</v>
      </c>
      <c r="K6" s="2" t="n">
        <v>0.000886123680241</v>
      </c>
      <c r="L6" s="2" t="n">
        <v>0.000281610813855</v>
      </c>
      <c r="M6" s="2" t="n">
        <v>0.00166476407915</v>
      </c>
      <c r="N6" s="2" t="n">
        <v>0.000459363957597</v>
      </c>
      <c r="O6" s="2" t="n">
        <v>0.00211500857975</v>
      </c>
      <c r="P6" s="2" t="n">
        <v>0.00229907547816</v>
      </c>
      <c r="Q6" s="2" t="n">
        <v>0.00617660789313</v>
      </c>
      <c r="R6" s="2" t="n">
        <v>0.029607550919</v>
      </c>
      <c r="S6" s="2" t="n">
        <v>0.00049500495005</v>
      </c>
      <c r="T6" s="2" t="n">
        <v>0.0019938191606</v>
      </c>
      <c r="U6" s="2" t="n">
        <v>0.00038228735266</v>
      </c>
    </row>
    <row r="7" customFormat="false" ht="15" hidden="false" customHeight="false" outlineLevel="0" collapsed="false">
      <c r="A7" s="2" t="s">
        <v>270</v>
      </c>
      <c r="B7" s="2" t="n">
        <v>0</v>
      </c>
      <c r="C7" s="2" t="n">
        <v>0.00010684331428</v>
      </c>
      <c r="D7" s="2" t="n">
        <v>0</v>
      </c>
      <c r="E7" s="2" t="n">
        <v>2.4477407353E-005</v>
      </c>
      <c r="F7" s="2" t="n">
        <v>9.66806316468E-005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4.0230116265E-005</v>
      </c>
      <c r="M7" s="2" t="n">
        <v>9.51293759513E-005</v>
      </c>
      <c r="N7" s="2" t="n">
        <v>0.000141342756184</v>
      </c>
      <c r="O7" s="2" t="n">
        <v>3.99058222595E-005</v>
      </c>
      <c r="P7" s="2" t="n">
        <v>0</v>
      </c>
      <c r="Q7" s="2" t="n">
        <v>3.59105110066E-005</v>
      </c>
      <c r="R7" s="2" t="n">
        <v>0</v>
      </c>
      <c r="S7" s="2" t="n">
        <v>2.25002250023E-005</v>
      </c>
      <c r="T7" s="2" t="n">
        <v>0</v>
      </c>
      <c r="U7" s="2" t="n">
        <v>0</v>
      </c>
    </row>
    <row r="8" customFormat="false" ht="15" hidden="false" customHeight="false" outlineLevel="0" collapsed="false">
      <c r="A8" s="2" t="s">
        <v>271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0</v>
      </c>
      <c r="G8" s="2" t="n">
        <v>0</v>
      </c>
      <c r="H8" s="2" t="n">
        <v>0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  <c r="N8" s="2" t="n">
        <v>0</v>
      </c>
      <c r="O8" s="2" t="n">
        <v>0</v>
      </c>
      <c r="P8" s="2" t="n">
        <v>0</v>
      </c>
      <c r="Q8" s="2" t="n">
        <v>0</v>
      </c>
      <c r="R8" s="2" t="n">
        <v>0</v>
      </c>
      <c r="S8" s="2" t="n">
        <v>0</v>
      </c>
      <c r="T8" s="2" t="n">
        <v>0</v>
      </c>
      <c r="U8" s="2" t="n">
        <v>9.5571838165E-005</v>
      </c>
    </row>
    <row r="9" customFormat="false" ht="15" hidden="false" customHeight="false" outlineLevel="0" collapsed="false">
      <c r="A9" s="2" t="s">
        <v>272</v>
      </c>
      <c r="B9" s="2" t="n">
        <v>0.0107832859068</v>
      </c>
      <c r="C9" s="2" t="n">
        <v>0.0159196538277</v>
      </c>
      <c r="D9" s="2" t="n">
        <v>0.0554726368159</v>
      </c>
      <c r="E9" s="2" t="n">
        <v>0.0668967542958</v>
      </c>
      <c r="F9" s="2" t="n">
        <v>0.0118272639381</v>
      </c>
      <c r="G9" s="2" t="n">
        <v>0.00279908393617</v>
      </c>
      <c r="H9" s="2" t="n">
        <v>0.00874721145943</v>
      </c>
      <c r="I9" s="2" t="n">
        <v>0.0231130493123</v>
      </c>
      <c r="J9" s="2" t="n">
        <v>0.0174430749948</v>
      </c>
      <c r="K9" s="2" t="n">
        <v>0.0149886877828</v>
      </c>
      <c r="L9" s="2" t="n">
        <v>0.0119081144145</v>
      </c>
      <c r="M9" s="2" t="n">
        <v>0.0015696347032</v>
      </c>
      <c r="N9" s="2" t="n">
        <v>0.0298939929329</v>
      </c>
      <c r="O9" s="2" t="n">
        <v>0.00538728600503</v>
      </c>
      <c r="P9" s="2" t="n">
        <v>0.0033263219684</v>
      </c>
      <c r="Q9" s="2" t="n">
        <v>0.00560203971703</v>
      </c>
      <c r="R9" s="2" t="n">
        <v>0.0016393442623</v>
      </c>
      <c r="S9" s="2" t="n">
        <v>0.020137701377</v>
      </c>
      <c r="T9" s="2" t="n">
        <v>0.00857342239059</v>
      </c>
      <c r="U9" s="2" t="n">
        <v>0.0127747690347</v>
      </c>
    </row>
    <row r="10" customFormat="false" ht="15" hidden="false" customHeight="false" outlineLevel="0" collapsed="false">
      <c r="A10" s="2" t="s">
        <v>273</v>
      </c>
      <c r="B10" s="2" t="n">
        <v>0</v>
      </c>
      <c r="C10" s="2" t="n">
        <v>0</v>
      </c>
      <c r="D10" s="2" t="n">
        <v>0</v>
      </c>
      <c r="E10" s="2" t="n">
        <v>0</v>
      </c>
      <c r="F10" s="2" t="n">
        <v>0</v>
      </c>
      <c r="G10" s="2" t="n">
        <v>0</v>
      </c>
      <c r="H10" s="2" t="n">
        <v>0</v>
      </c>
      <c r="I10" s="2" t="n">
        <v>0</v>
      </c>
      <c r="J10" s="2" t="n">
        <v>6.96330339113E-005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0</v>
      </c>
      <c r="P10" s="2" t="n">
        <v>0</v>
      </c>
      <c r="Q10" s="2" t="n">
        <v>0</v>
      </c>
      <c r="R10" s="2" t="n">
        <v>2.48385494287E-005</v>
      </c>
      <c r="S10" s="2" t="n">
        <v>0</v>
      </c>
      <c r="T10" s="2" t="n">
        <v>0</v>
      </c>
      <c r="U10" s="2" t="n">
        <v>0</v>
      </c>
    </row>
    <row r="11" customFormat="false" ht="15" hidden="false" customHeight="false" outlineLevel="0" collapsed="false">
      <c r="A11" s="2" t="s">
        <v>274</v>
      </c>
      <c r="B11" s="2" t="n">
        <v>0.0127003145125</v>
      </c>
      <c r="C11" s="2" t="n">
        <v>0.0147443773706</v>
      </c>
      <c r="D11" s="2" t="n">
        <v>0.0216915422886</v>
      </c>
      <c r="E11" s="2" t="n">
        <v>0.00829784109267</v>
      </c>
      <c r="F11" s="2" t="n">
        <v>0.00541411537222</v>
      </c>
      <c r="G11" s="2" t="n">
        <v>0.261369006507</v>
      </c>
      <c r="H11" s="2" t="n">
        <v>0.0755841258659</v>
      </c>
      <c r="I11" s="2" t="n">
        <v>0.0187856424019</v>
      </c>
      <c r="J11" s="2" t="n">
        <v>0.0155629830792</v>
      </c>
      <c r="K11" s="2" t="n">
        <v>0.00684389140271</v>
      </c>
      <c r="L11" s="2" t="n">
        <v>0.038701371847</v>
      </c>
      <c r="M11" s="2" t="n">
        <v>0.00680175038052</v>
      </c>
      <c r="N11" s="2" t="n">
        <v>0.026925795053</v>
      </c>
      <c r="O11" s="2" t="n">
        <v>0.0243824574005</v>
      </c>
      <c r="P11" s="2" t="n">
        <v>0.0916206036296</v>
      </c>
      <c r="Q11" s="2" t="n">
        <v>0.00553021869501</v>
      </c>
      <c r="R11" s="2" t="n">
        <v>0.0103576751118</v>
      </c>
      <c r="S11" s="2" t="n">
        <v>0.0225452254523</v>
      </c>
      <c r="T11" s="2" t="n">
        <v>0.0932110457582</v>
      </c>
      <c r="U11" s="2" t="n">
        <v>0.00371137304874</v>
      </c>
    </row>
    <row r="12" customFormat="false" ht="15" hidden="false" customHeight="false" outlineLevel="0" collapsed="false">
      <c r="A12" s="2" t="s">
        <v>275</v>
      </c>
      <c r="B12" s="2" t="n">
        <v>0</v>
      </c>
      <c r="C12" s="2" t="n">
        <v>0</v>
      </c>
      <c r="D12" s="2" t="n">
        <v>0</v>
      </c>
      <c r="E12" s="2" t="n">
        <v>0</v>
      </c>
      <c r="F12" s="2" t="n">
        <v>0</v>
      </c>
      <c r="G12" s="2" t="n">
        <v>0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0</v>
      </c>
      <c r="O12" s="2" t="n">
        <v>0</v>
      </c>
      <c r="P12" s="2" t="n">
        <v>0</v>
      </c>
      <c r="Q12" s="2" t="n">
        <v>0</v>
      </c>
      <c r="R12" s="2" t="n">
        <v>2.48385494287E-005</v>
      </c>
      <c r="S12" s="2" t="n">
        <v>0</v>
      </c>
      <c r="T12" s="2" t="n">
        <v>0</v>
      </c>
      <c r="U12" s="2" t="n">
        <v>0</v>
      </c>
    </row>
    <row r="13" customFormat="false" ht="15" hidden="false" customHeight="false" outlineLevel="0" collapsed="false">
      <c r="A13" s="2" t="s">
        <v>276</v>
      </c>
      <c r="B13" s="2" t="n">
        <v>0</v>
      </c>
      <c r="C13" s="2" t="n">
        <v>0</v>
      </c>
      <c r="D13" s="2" t="n">
        <v>0</v>
      </c>
      <c r="E13" s="2" t="n">
        <v>0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0</v>
      </c>
      <c r="O13" s="2" t="n">
        <v>0</v>
      </c>
      <c r="P13" s="2" t="n">
        <v>0</v>
      </c>
      <c r="Q13" s="2" t="n">
        <v>0</v>
      </c>
      <c r="R13" s="2" t="n">
        <v>2.48385494287E-005</v>
      </c>
      <c r="S13" s="2" t="n">
        <v>0</v>
      </c>
      <c r="T13" s="2" t="n">
        <v>0</v>
      </c>
      <c r="U13" s="2" t="n">
        <v>0</v>
      </c>
    </row>
    <row r="14" customFormat="false" ht="15" hidden="false" customHeight="false" outlineLevel="0" collapsed="false">
      <c r="A14" s="2" t="s">
        <v>277</v>
      </c>
      <c r="B14" s="2" t="n">
        <v>0.000479257151415</v>
      </c>
      <c r="C14" s="2" t="n">
        <v>0.000320529942839</v>
      </c>
      <c r="D14" s="2" t="n">
        <v>7.46268656716E-005</v>
      </c>
      <c r="E14" s="2" t="n">
        <v>0.000269251480883</v>
      </c>
      <c r="F14" s="2" t="n">
        <v>0.000161134386078</v>
      </c>
      <c r="G14" s="2" t="n">
        <v>0.000545276091461</v>
      </c>
      <c r="H14" s="2" t="n">
        <v>0.000205471410121</v>
      </c>
      <c r="I14" s="2" t="n">
        <v>0.000335457900034</v>
      </c>
      <c r="J14" s="2" t="n">
        <v>0.000278532135645</v>
      </c>
      <c r="K14" s="2" t="n">
        <v>0.000377073906486</v>
      </c>
      <c r="L14" s="2" t="n">
        <v>0.00112644325542</v>
      </c>
      <c r="M14" s="2" t="n">
        <v>0.000237823439878</v>
      </c>
      <c r="N14" s="2" t="n">
        <v>0.00159010600707</v>
      </c>
      <c r="O14" s="2" t="n">
        <v>0.000279340755816</v>
      </c>
      <c r="P14" s="2" t="n">
        <v>0.00670156043634</v>
      </c>
      <c r="Q14" s="2" t="n">
        <v>0.000323194599059</v>
      </c>
      <c r="R14" s="2" t="n">
        <v>0.000223546944858</v>
      </c>
      <c r="S14" s="2" t="n">
        <v>0.00227252272523</v>
      </c>
      <c r="T14" s="2" t="n">
        <v>0</v>
      </c>
      <c r="U14" s="2" t="n">
        <v>0.000923861102262</v>
      </c>
    </row>
    <row r="15" customFormat="false" ht="15" hidden="false" customHeight="false" outlineLevel="0" collapsed="false">
      <c r="A15" s="2" t="s">
        <v>278</v>
      </c>
      <c r="B15" s="2" t="n">
        <v>0</v>
      </c>
      <c r="C15" s="2" t="n">
        <v>5.34216571398E-005</v>
      </c>
      <c r="D15" s="2" t="n">
        <v>0</v>
      </c>
      <c r="E15" s="2" t="n">
        <v>0</v>
      </c>
      <c r="F15" s="2" t="n">
        <v>0</v>
      </c>
      <c r="G15" s="2" t="n">
        <v>0</v>
      </c>
      <c r="H15" s="2" t="n">
        <v>0</v>
      </c>
      <c r="I15" s="2" t="n">
        <v>6.70915800067E-005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0</v>
      </c>
      <c r="O15" s="2" t="n">
        <v>0</v>
      </c>
      <c r="P15" s="2" t="n">
        <v>0</v>
      </c>
      <c r="Q15" s="2" t="n">
        <v>3.59105110066E-005</v>
      </c>
      <c r="R15" s="2" t="n">
        <v>4.96770988574E-005</v>
      </c>
      <c r="S15" s="2" t="n">
        <v>0</v>
      </c>
      <c r="T15" s="2" t="n">
        <v>0</v>
      </c>
      <c r="U15" s="2" t="n">
        <v>0</v>
      </c>
    </row>
    <row r="16" customFormat="false" ht="15" hidden="false" customHeight="false" outlineLevel="0" collapsed="false">
      <c r="A16" s="2" t="s">
        <v>279</v>
      </c>
      <c r="B16" s="2" t="n">
        <v>0.00323498577205</v>
      </c>
      <c r="C16" s="2" t="n">
        <v>0.00347240771409</v>
      </c>
      <c r="D16" s="2" t="n">
        <v>0.00738805970149</v>
      </c>
      <c r="E16" s="2" t="n">
        <v>0.00303519851177</v>
      </c>
      <c r="F16" s="2" t="n">
        <v>0.00299709958105</v>
      </c>
      <c r="G16" s="2" t="n">
        <v>0.00290813915446</v>
      </c>
      <c r="H16" s="2" t="n">
        <v>0.00777856052601</v>
      </c>
      <c r="I16" s="2" t="n">
        <v>0.00516605166052</v>
      </c>
      <c r="J16" s="2" t="n">
        <v>0.00167119281387</v>
      </c>
      <c r="K16" s="2" t="n">
        <v>0.00235671191554</v>
      </c>
      <c r="L16" s="2" t="n">
        <v>0.00595405720723</v>
      </c>
      <c r="M16" s="2" t="n">
        <v>0.00204528158295</v>
      </c>
      <c r="N16" s="2" t="n">
        <v>0.00961130742049</v>
      </c>
      <c r="O16" s="2" t="n">
        <v>0.000638493156151</v>
      </c>
      <c r="P16" s="2" t="n">
        <v>0.00381548696375</v>
      </c>
      <c r="Q16" s="2" t="n">
        <v>0.000215463066039</v>
      </c>
      <c r="R16" s="2" t="n">
        <v>0.00377545951316</v>
      </c>
      <c r="S16" s="2" t="n">
        <v>0.00877508775088</v>
      </c>
      <c r="T16" s="2" t="n">
        <v>0.000647991227196</v>
      </c>
      <c r="U16" s="2" t="n">
        <v>0.000302644154189</v>
      </c>
    </row>
    <row r="17" customFormat="false" ht="15" hidden="false" customHeight="false" outlineLevel="0" collapsed="false">
      <c r="A17" s="2" t="s">
        <v>280</v>
      </c>
      <c r="B17" s="2" t="n">
        <v>0</v>
      </c>
      <c r="C17" s="2" t="n">
        <v>0</v>
      </c>
      <c r="D17" s="2" t="n">
        <v>0</v>
      </c>
      <c r="E17" s="2" t="n">
        <v>0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0</v>
      </c>
      <c r="O17" s="2" t="n">
        <v>0</v>
      </c>
      <c r="P17" s="2" t="n">
        <v>0</v>
      </c>
      <c r="Q17" s="2" t="n">
        <v>0</v>
      </c>
      <c r="R17" s="2" t="n">
        <v>0</v>
      </c>
      <c r="S17" s="2" t="n">
        <v>0</v>
      </c>
      <c r="T17" s="2" t="n">
        <v>0</v>
      </c>
      <c r="U17" s="2" t="n">
        <v>0.000143357757248</v>
      </c>
    </row>
    <row r="18" customFormat="false" ht="15" hidden="false" customHeight="false" outlineLevel="0" collapsed="false">
      <c r="A18" s="2" t="s">
        <v>281</v>
      </c>
      <c r="B18" s="2" t="n">
        <v>0</v>
      </c>
      <c r="C18" s="2" t="n">
        <v>0</v>
      </c>
      <c r="D18" s="2" t="n">
        <v>0</v>
      </c>
      <c r="E18" s="2" t="n">
        <v>0</v>
      </c>
      <c r="F18" s="2" t="n">
        <v>0.000128907508862</v>
      </c>
      <c r="G18" s="2" t="n">
        <v>3.63517394307E-005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7.06713780919E-005</v>
      </c>
      <c r="O18" s="2" t="n">
        <v>0</v>
      </c>
      <c r="P18" s="2" t="n">
        <v>4.89164995353E-005</v>
      </c>
      <c r="Q18" s="2" t="n">
        <v>0</v>
      </c>
      <c r="R18" s="2" t="n">
        <v>0</v>
      </c>
      <c r="S18" s="2" t="n">
        <v>0</v>
      </c>
      <c r="T18" s="2" t="n">
        <v>0</v>
      </c>
      <c r="U18" s="2" t="n">
        <v>0</v>
      </c>
    </row>
    <row r="19" customFormat="false" ht="15" hidden="false" customHeight="false" outlineLevel="0" collapsed="false">
      <c r="A19" s="2" t="s">
        <v>282</v>
      </c>
      <c r="B19" s="2" t="n">
        <v>0.00632020368429</v>
      </c>
      <c r="C19" s="2" t="n">
        <v>0.00229713125701</v>
      </c>
      <c r="D19" s="2" t="n">
        <v>0.00136815920398</v>
      </c>
      <c r="E19" s="2" t="n">
        <v>0.00648651294855</v>
      </c>
      <c r="F19" s="2" t="n">
        <v>0.00080567193039</v>
      </c>
      <c r="G19" s="2" t="n">
        <v>0.0145406957723</v>
      </c>
      <c r="H19" s="2" t="n">
        <v>0.0250968650933</v>
      </c>
      <c r="I19" s="2" t="n">
        <v>0.00637370010064</v>
      </c>
      <c r="J19" s="2" t="n">
        <v>0.0277487640136</v>
      </c>
      <c r="K19" s="2" t="n">
        <v>0.00214932126697</v>
      </c>
      <c r="L19" s="2" t="n">
        <v>0.0016092046506</v>
      </c>
      <c r="M19" s="2" t="n">
        <v>0.00413812785388</v>
      </c>
      <c r="N19" s="2" t="n">
        <v>0.00151943462898</v>
      </c>
      <c r="O19" s="2" t="n">
        <v>0.00634502573926</v>
      </c>
      <c r="P19" s="2" t="n">
        <v>0.0143814508634</v>
      </c>
      <c r="Q19" s="2" t="n">
        <v>0.0123532157863</v>
      </c>
      <c r="R19" s="2" t="n">
        <v>0.0131147540984</v>
      </c>
      <c r="S19" s="2" t="n">
        <v>0.00751507515075</v>
      </c>
      <c r="T19" s="2" t="n">
        <v>0.0137075067291</v>
      </c>
      <c r="U19" s="2" t="n">
        <v>0.00159286396942</v>
      </c>
    </row>
    <row r="20" customFormat="false" ht="15" hidden="false" customHeight="false" outlineLevel="0" collapsed="false">
      <c r="A20" s="2" t="s">
        <v>283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3.53356890459E-005</v>
      </c>
      <c r="O20" s="2" t="n">
        <v>0</v>
      </c>
      <c r="P20" s="2" t="n">
        <v>0</v>
      </c>
      <c r="Q20" s="2" t="n">
        <v>0</v>
      </c>
      <c r="R20" s="2" t="n">
        <v>0</v>
      </c>
      <c r="S20" s="2" t="n">
        <v>0</v>
      </c>
      <c r="T20" s="2" t="n">
        <v>0</v>
      </c>
      <c r="U20" s="2" t="n">
        <v>0</v>
      </c>
    </row>
    <row r="21" customFormat="false" ht="15" hidden="false" customHeight="false" outlineLevel="0" collapsed="false">
      <c r="A21" s="2" t="s">
        <v>284</v>
      </c>
      <c r="B21" s="2" t="n">
        <v>2.99535719635E-005</v>
      </c>
      <c r="C21" s="2" t="n">
        <v>0.000213686628559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  <c r="N21" s="2" t="n">
        <v>0</v>
      </c>
      <c r="O21" s="2" t="n">
        <v>0</v>
      </c>
      <c r="P21" s="2" t="n">
        <v>0</v>
      </c>
      <c r="Q21" s="2" t="n">
        <v>0</v>
      </c>
      <c r="R21" s="2" t="n">
        <v>0</v>
      </c>
      <c r="S21" s="2" t="n">
        <v>0</v>
      </c>
      <c r="T21" s="2" t="n">
        <v>0</v>
      </c>
      <c r="U21" s="2" t="n">
        <v>0</v>
      </c>
    </row>
    <row r="22" customFormat="false" ht="15" hidden="false" customHeight="false" outlineLevel="0" collapsed="false">
      <c r="A22" s="2" t="s">
        <v>285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3.63517394307E-005</v>
      </c>
      <c r="H22" s="2" t="n">
        <v>2.93530585887E-005</v>
      </c>
      <c r="I22" s="2" t="n">
        <v>0</v>
      </c>
      <c r="J22" s="2" t="n">
        <v>0</v>
      </c>
      <c r="K22" s="2" t="n">
        <v>1.88536953243E-005</v>
      </c>
      <c r="L22" s="2" t="n">
        <v>0</v>
      </c>
      <c r="M22" s="2" t="n">
        <v>0</v>
      </c>
      <c r="N22" s="2" t="n">
        <v>0</v>
      </c>
      <c r="O22" s="2" t="n">
        <v>0</v>
      </c>
      <c r="P22" s="2" t="n">
        <v>0</v>
      </c>
      <c r="Q22" s="2" t="n">
        <v>0</v>
      </c>
      <c r="R22" s="2" t="n">
        <v>0</v>
      </c>
      <c r="S22" s="2" t="n">
        <v>0</v>
      </c>
      <c r="T22" s="2" t="n">
        <v>4.98454790151E-005</v>
      </c>
      <c r="U22" s="2" t="n">
        <v>0</v>
      </c>
    </row>
    <row r="23" customFormat="false" ht="15" hidden="false" customHeight="false" outlineLevel="0" collapsed="false">
      <c r="A23" s="2" t="s">
        <v>286</v>
      </c>
      <c r="B23" s="2" t="n">
        <v>0.000329489291598</v>
      </c>
      <c r="C23" s="2" t="n">
        <v>0.00010684331428</v>
      </c>
      <c r="D23" s="2" t="n">
        <v>0</v>
      </c>
      <c r="E23" s="2" t="n">
        <v>7.3432222059E-005</v>
      </c>
      <c r="F23" s="2" t="n">
        <v>9.66806316468E-005</v>
      </c>
      <c r="G23" s="2" t="n">
        <v>0.000181758697154</v>
      </c>
      <c r="H23" s="2" t="n">
        <v>0</v>
      </c>
      <c r="I23" s="2" t="n">
        <v>3.35457900034E-005</v>
      </c>
      <c r="J23" s="2" t="n">
        <v>0</v>
      </c>
      <c r="K23" s="2" t="n">
        <v>3.77073906486E-005</v>
      </c>
      <c r="L23" s="2" t="n">
        <v>0.000362071046385</v>
      </c>
      <c r="M23" s="2" t="n">
        <v>0</v>
      </c>
      <c r="N23" s="2" t="n">
        <v>7.06713780919E-005</v>
      </c>
      <c r="O23" s="2" t="n">
        <v>0.000319246578076</v>
      </c>
      <c r="P23" s="2" t="n">
        <v>0</v>
      </c>
      <c r="Q23" s="2" t="n">
        <v>0</v>
      </c>
      <c r="R23" s="2" t="n">
        <v>2.48385494287E-005</v>
      </c>
      <c r="S23" s="2" t="n">
        <v>0</v>
      </c>
      <c r="T23" s="2" t="n">
        <v>0.000149536437045</v>
      </c>
      <c r="U23" s="2" t="n">
        <v>0.000111500477859</v>
      </c>
    </row>
    <row r="24" customFormat="false" ht="15" hidden="false" customHeight="false" outlineLevel="0" collapsed="false">
      <c r="A24" s="2" t="s">
        <v>287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5.87061171774E-005</v>
      </c>
      <c r="I24" s="2" t="n">
        <v>0</v>
      </c>
      <c r="J24" s="2" t="n">
        <v>3.48165169556E-005</v>
      </c>
      <c r="K24" s="2" t="n">
        <v>0</v>
      </c>
      <c r="L24" s="2" t="n">
        <v>0</v>
      </c>
      <c r="M24" s="2" t="n">
        <v>0</v>
      </c>
      <c r="N24" s="2" t="n">
        <v>0</v>
      </c>
      <c r="O24" s="2" t="n">
        <v>0</v>
      </c>
      <c r="P24" s="2" t="n">
        <v>0</v>
      </c>
      <c r="Q24" s="2" t="n">
        <v>0</v>
      </c>
      <c r="R24" s="2" t="n">
        <v>0</v>
      </c>
      <c r="S24" s="2" t="n">
        <v>2.25002250023E-005</v>
      </c>
      <c r="T24" s="2" t="n">
        <v>0</v>
      </c>
      <c r="U24" s="2" t="n">
        <v>0</v>
      </c>
    </row>
    <row r="25" customFormat="false" ht="15" hidden="false" customHeight="false" outlineLevel="0" collapsed="false">
      <c r="A25" s="2" t="s">
        <v>288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3.22268772156E-005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  <c r="N25" s="2" t="n">
        <v>0</v>
      </c>
      <c r="O25" s="2" t="n">
        <v>0</v>
      </c>
      <c r="P25" s="2" t="n">
        <v>0</v>
      </c>
      <c r="Q25" s="2" t="n">
        <v>0</v>
      </c>
      <c r="R25" s="2" t="n">
        <v>0</v>
      </c>
      <c r="S25" s="2" t="n">
        <v>0</v>
      </c>
      <c r="T25" s="2" t="n">
        <v>0</v>
      </c>
      <c r="U25" s="2" t="n">
        <v>0</v>
      </c>
    </row>
    <row r="26" customFormat="false" ht="15" hidden="false" customHeight="false" outlineLevel="0" collapsed="false">
      <c r="A26" s="2" t="s">
        <v>289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4.0230116265E-005</v>
      </c>
      <c r="M26" s="2" t="n">
        <v>0</v>
      </c>
      <c r="N26" s="2" t="n">
        <v>0</v>
      </c>
      <c r="O26" s="2" t="n">
        <v>0</v>
      </c>
      <c r="P26" s="2" t="n">
        <v>0</v>
      </c>
      <c r="Q26" s="2" t="n">
        <v>0</v>
      </c>
      <c r="R26" s="2" t="n">
        <v>0</v>
      </c>
      <c r="S26" s="2" t="n">
        <v>0</v>
      </c>
      <c r="T26" s="2" t="n">
        <v>0</v>
      </c>
      <c r="U26" s="2" t="n">
        <v>0</v>
      </c>
    </row>
    <row r="27" customFormat="false" ht="15" hidden="false" customHeight="false" outlineLevel="0" collapsed="false">
      <c r="A27" s="2" t="s">
        <v>290</v>
      </c>
      <c r="B27" s="2" t="n">
        <v>0</v>
      </c>
      <c r="C27" s="2" t="n">
        <v>0</v>
      </c>
      <c r="D27" s="2" t="n">
        <v>0</v>
      </c>
      <c r="E27" s="2" t="n">
        <v>0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0</v>
      </c>
      <c r="M27" s="2" t="n">
        <v>0</v>
      </c>
      <c r="N27" s="2" t="n">
        <v>0</v>
      </c>
      <c r="O27" s="2" t="n">
        <v>0</v>
      </c>
      <c r="P27" s="2" t="n">
        <v>0</v>
      </c>
      <c r="Q27" s="2" t="n">
        <v>0</v>
      </c>
      <c r="R27" s="2" t="n">
        <v>0</v>
      </c>
      <c r="S27" s="2" t="n">
        <v>0</v>
      </c>
      <c r="T27" s="2" t="n">
        <v>0</v>
      </c>
      <c r="U27" s="2" t="n">
        <v>0.000111500477859</v>
      </c>
    </row>
    <row r="28" customFormat="false" ht="15" hidden="false" customHeight="false" outlineLevel="0" collapsed="false">
      <c r="A28" s="2" t="s">
        <v>291</v>
      </c>
      <c r="B28" s="2" t="n">
        <v>5.99071439269E-005</v>
      </c>
      <c r="C28" s="2" t="n">
        <v>5.34216571398E-005</v>
      </c>
      <c r="D28" s="2" t="n">
        <v>0</v>
      </c>
      <c r="E28" s="2" t="n">
        <v>0</v>
      </c>
      <c r="F28" s="2" t="n">
        <v>3.22268772156E-005</v>
      </c>
      <c r="G28" s="2" t="n">
        <v>3.63517394307E-005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0</v>
      </c>
      <c r="O28" s="2" t="n">
        <v>0</v>
      </c>
      <c r="P28" s="2" t="n">
        <v>0</v>
      </c>
      <c r="Q28" s="2" t="n">
        <v>0</v>
      </c>
      <c r="R28" s="2" t="n">
        <v>0</v>
      </c>
      <c r="S28" s="2" t="n">
        <v>0</v>
      </c>
      <c r="T28" s="2" t="n">
        <v>9.96909580301E-005</v>
      </c>
      <c r="U28" s="2" t="n">
        <v>6.37145587767E-005</v>
      </c>
    </row>
    <row r="29" customFormat="false" ht="15" hidden="false" customHeight="false" outlineLevel="0" collapsed="false">
      <c r="A29" s="2" t="s">
        <v>292</v>
      </c>
      <c r="B29" s="2" t="n">
        <v>0</v>
      </c>
      <c r="C29" s="2" t="n">
        <v>0</v>
      </c>
      <c r="D29" s="2" t="n">
        <v>0</v>
      </c>
      <c r="E29" s="2" t="n">
        <v>0</v>
      </c>
      <c r="F29" s="2" t="n">
        <v>0</v>
      </c>
      <c r="G29" s="2" t="n">
        <v>3.63517394307E-005</v>
      </c>
      <c r="H29" s="2" t="n">
        <v>0</v>
      </c>
      <c r="I29" s="2" t="n">
        <v>0</v>
      </c>
      <c r="J29" s="2" t="n">
        <v>0</v>
      </c>
      <c r="K29" s="2" t="n">
        <v>0</v>
      </c>
      <c r="L29" s="2" t="n">
        <v>0</v>
      </c>
      <c r="M29" s="2" t="n">
        <v>0</v>
      </c>
      <c r="N29" s="2" t="n">
        <v>0</v>
      </c>
      <c r="O29" s="2" t="n">
        <v>0</v>
      </c>
      <c r="P29" s="2" t="n">
        <v>0</v>
      </c>
      <c r="Q29" s="2" t="n">
        <v>0</v>
      </c>
      <c r="R29" s="2" t="n">
        <v>0</v>
      </c>
      <c r="S29" s="2" t="n">
        <v>0</v>
      </c>
      <c r="T29" s="2" t="n">
        <v>0</v>
      </c>
      <c r="U29" s="2" t="n">
        <v>0</v>
      </c>
    </row>
    <row r="30" customFormat="false" ht="15" hidden="false" customHeight="false" outlineLevel="0" collapsed="false">
      <c r="A30" s="2" t="s">
        <v>293</v>
      </c>
      <c r="B30" s="2" t="n">
        <v>2.99535719635E-005</v>
      </c>
      <c r="C30" s="2" t="n">
        <v>0</v>
      </c>
      <c r="D30" s="2" t="n">
        <v>4.97512437811E-005</v>
      </c>
      <c r="E30" s="2" t="n">
        <v>4.8954814706E-005</v>
      </c>
      <c r="F30" s="2" t="n">
        <v>6.44537544312E-005</v>
      </c>
      <c r="G30" s="2" t="n">
        <v>3.63517394307E-005</v>
      </c>
      <c r="H30" s="2" t="n">
        <v>2.93530585887E-005</v>
      </c>
      <c r="I30" s="2" t="n">
        <v>0</v>
      </c>
      <c r="J30" s="2" t="n">
        <v>0</v>
      </c>
      <c r="K30" s="2" t="n">
        <v>1.88536953243E-005</v>
      </c>
      <c r="L30" s="2" t="n">
        <v>4.0230116265E-005</v>
      </c>
      <c r="M30" s="2" t="n">
        <v>4.75646879756E-005</v>
      </c>
      <c r="N30" s="2" t="n">
        <v>0</v>
      </c>
      <c r="O30" s="2" t="n">
        <v>0</v>
      </c>
      <c r="P30" s="2" t="n">
        <v>0</v>
      </c>
      <c r="Q30" s="2" t="n">
        <v>3.59105110066E-005</v>
      </c>
      <c r="R30" s="2" t="n">
        <v>0</v>
      </c>
      <c r="S30" s="2" t="n">
        <v>0</v>
      </c>
      <c r="T30" s="2" t="n">
        <v>0</v>
      </c>
      <c r="U30" s="2" t="n">
        <v>0</v>
      </c>
    </row>
    <row r="31" customFormat="false" ht="15" hidden="false" customHeight="false" outlineLevel="0" collapsed="false">
      <c r="A31" s="2" t="s">
        <v>294</v>
      </c>
      <c r="B31" s="2" t="n">
        <v>0</v>
      </c>
      <c r="C31" s="2" t="n">
        <v>0</v>
      </c>
      <c r="D31" s="2" t="n">
        <v>0</v>
      </c>
      <c r="E31" s="2" t="n">
        <v>0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0</v>
      </c>
      <c r="O31" s="2" t="n">
        <v>0</v>
      </c>
      <c r="P31" s="2" t="n">
        <v>0</v>
      </c>
      <c r="Q31" s="2" t="n">
        <v>0</v>
      </c>
      <c r="R31" s="2" t="n">
        <v>0</v>
      </c>
      <c r="S31" s="2" t="n">
        <v>0</v>
      </c>
      <c r="T31" s="2" t="n">
        <v>4.98454790151E-005</v>
      </c>
      <c r="U31" s="2" t="n">
        <v>0</v>
      </c>
    </row>
    <row r="32" customFormat="false" ht="15" hidden="false" customHeight="false" outlineLevel="0" collapsed="false">
      <c r="A32" s="2" t="s">
        <v>295</v>
      </c>
      <c r="B32" s="2" t="n">
        <v>0.000209675003744</v>
      </c>
      <c r="C32" s="2" t="n">
        <v>0.000213686628559</v>
      </c>
      <c r="D32" s="2" t="n">
        <v>7.46268656716E-005</v>
      </c>
      <c r="E32" s="2" t="n">
        <v>0.000783277035296</v>
      </c>
      <c r="F32" s="2" t="n">
        <v>0.000386722526587</v>
      </c>
      <c r="G32" s="2" t="n">
        <v>0</v>
      </c>
      <c r="H32" s="2" t="n">
        <v>0.000117412234355</v>
      </c>
      <c r="I32" s="2" t="n">
        <v>0.0010063737001</v>
      </c>
      <c r="J32" s="2" t="n">
        <v>0.00104449550867</v>
      </c>
      <c r="K32" s="2" t="n">
        <v>0.00065987933635</v>
      </c>
      <c r="L32" s="2" t="n">
        <v>4.0230116265E-005</v>
      </c>
      <c r="M32" s="2" t="n">
        <v>0.000190258751903</v>
      </c>
      <c r="N32" s="2" t="n">
        <v>0.000671378091873</v>
      </c>
      <c r="O32" s="2" t="n">
        <v>0.000319246578076</v>
      </c>
      <c r="P32" s="2" t="n">
        <v>0.000978329990706</v>
      </c>
      <c r="Q32" s="2" t="n">
        <v>0</v>
      </c>
      <c r="R32" s="2" t="n">
        <v>0</v>
      </c>
      <c r="S32" s="2" t="n">
        <v>0.000360003600036</v>
      </c>
      <c r="T32" s="2" t="n">
        <v>0</v>
      </c>
      <c r="U32" s="2" t="n">
        <v>4.77859190825E-005</v>
      </c>
    </row>
    <row r="33" customFormat="false" ht="15" hidden="false" customHeight="false" outlineLevel="0" collapsed="false">
      <c r="A33" s="2" t="s">
        <v>296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0</v>
      </c>
      <c r="O33" s="2" t="n">
        <v>3.99058222595E-005</v>
      </c>
      <c r="P33" s="2" t="n">
        <v>0</v>
      </c>
      <c r="Q33" s="2" t="n">
        <v>0</v>
      </c>
      <c r="R33" s="2" t="n">
        <v>0</v>
      </c>
      <c r="S33" s="2" t="n">
        <v>0</v>
      </c>
      <c r="T33" s="2" t="n">
        <v>0</v>
      </c>
      <c r="U33" s="2" t="n">
        <v>0</v>
      </c>
    </row>
    <row r="34" customFormat="false" ht="15" hidden="false" customHeight="false" outlineLevel="0" collapsed="false">
      <c r="A34" s="2" t="s">
        <v>297</v>
      </c>
      <c r="B34" s="2" t="n">
        <v>0</v>
      </c>
      <c r="C34" s="2" t="n">
        <v>0</v>
      </c>
      <c r="D34" s="2" t="n">
        <v>0</v>
      </c>
      <c r="E34" s="2" t="n">
        <v>2.4477407353E-005</v>
      </c>
      <c r="F34" s="2" t="n">
        <v>3.22268772156E-005</v>
      </c>
      <c r="G34" s="2" t="n">
        <v>0</v>
      </c>
      <c r="H34" s="2" t="n">
        <v>0</v>
      </c>
      <c r="I34" s="2" t="n">
        <v>3.35457900034E-005</v>
      </c>
      <c r="J34" s="2" t="n">
        <v>0</v>
      </c>
      <c r="K34" s="2" t="n">
        <v>1.88536953243E-005</v>
      </c>
      <c r="L34" s="2" t="n">
        <v>0</v>
      </c>
      <c r="M34" s="2" t="n">
        <v>4.75646879756E-005</v>
      </c>
      <c r="N34" s="2" t="n">
        <v>3.53356890459E-005</v>
      </c>
      <c r="O34" s="2" t="n">
        <v>3.99058222595E-005</v>
      </c>
      <c r="P34" s="2" t="n">
        <v>0</v>
      </c>
      <c r="Q34" s="2" t="n">
        <v>0</v>
      </c>
      <c r="R34" s="2" t="n">
        <v>7.45156482861E-005</v>
      </c>
      <c r="S34" s="2" t="n">
        <v>0</v>
      </c>
      <c r="T34" s="2" t="n">
        <v>0</v>
      </c>
      <c r="U34" s="2" t="n">
        <v>0</v>
      </c>
    </row>
    <row r="35" customFormat="false" ht="15" hidden="false" customHeight="false" outlineLevel="0" collapsed="false">
      <c r="A35" s="2" t="s">
        <v>298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0</v>
      </c>
      <c r="O35" s="2" t="n">
        <v>0</v>
      </c>
      <c r="P35" s="2" t="n">
        <v>4.89164995353E-005</v>
      </c>
      <c r="Q35" s="2" t="n">
        <v>0</v>
      </c>
      <c r="R35" s="2" t="n">
        <v>0</v>
      </c>
      <c r="S35" s="2" t="n">
        <v>0</v>
      </c>
      <c r="T35" s="2" t="n">
        <v>0</v>
      </c>
      <c r="U35" s="2" t="n">
        <v>0</v>
      </c>
    </row>
    <row r="36" customFormat="false" ht="15" hidden="false" customHeight="false" outlineLevel="0" collapsed="false">
      <c r="A36" s="2" t="s">
        <v>299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2.93530585887E-005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0</v>
      </c>
      <c r="O36" s="2" t="n">
        <v>0</v>
      </c>
      <c r="P36" s="2" t="n">
        <v>0</v>
      </c>
      <c r="Q36" s="2" t="n">
        <v>0</v>
      </c>
      <c r="R36" s="2" t="n">
        <v>0</v>
      </c>
      <c r="S36" s="2" t="n">
        <v>0</v>
      </c>
      <c r="T36" s="2" t="n">
        <v>0</v>
      </c>
      <c r="U36" s="2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0" activeCellId="0" sqref="H5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56"/>
  </cols>
  <sheetData>
    <row r="1" customFormat="false" ht="15" hidden="false" customHeight="false" outlineLevel="0" collapsed="false">
      <c r="B1" s="0" t="s">
        <v>215</v>
      </c>
      <c r="C1" s="0" t="s">
        <v>217</v>
      </c>
      <c r="D1" s="0" t="s">
        <v>218</v>
      </c>
      <c r="E1" s="0" t="s">
        <v>219</v>
      </c>
      <c r="F1" s="0" t="s">
        <v>220</v>
      </c>
      <c r="G1" s="0" t="s">
        <v>221</v>
      </c>
      <c r="H1" s="0" t="s">
        <v>222</v>
      </c>
      <c r="I1" s="0" t="s">
        <v>223</v>
      </c>
      <c r="J1" s="0" t="s">
        <v>224</v>
      </c>
      <c r="K1" s="0" t="s">
        <v>225</v>
      </c>
      <c r="L1" s="0" t="s">
        <v>226</v>
      </c>
      <c r="M1" s="0" t="s">
        <v>228</v>
      </c>
      <c r="N1" s="0" t="s">
        <v>229</v>
      </c>
      <c r="O1" s="0" t="s">
        <v>230</v>
      </c>
      <c r="P1" s="0" t="s">
        <v>231</v>
      </c>
      <c r="Q1" s="0" t="s">
        <v>232</v>
      </c>
      <c r="R1" s="0" t="s">
        <v>233</v>
      </c>
      <c r="S1" s="0" t="s">
        <v>234</v>
      </c>
      <c r="T1" s="0" t="s">
        <v>235</v>
      </c>
      <c r="U1" s="0" t="s">
        <v>236</v>
      </c>
    </row>
    <row r="2" customFormat="false" ht="15" hidden="false" customHeight="false" outlineLevel="0" collapsed="false">
      <c r="A2" s="0" t="s">
        <v>248</v>
      </c>
      <c r="B2" s="2" t="n">
        <v>0.0780590085368</v>
      </c>
      <c r="C2" s="2" t="n">
        <v>0.0903360222234</v>
      </c>
      <c r="D2" s="2" t="n">
        <v>0.0655721393035</v>
      </c>
      <c r="E2" s="2" t="n">
        <v>0.0329465902972</v>
      </c>
      <c r="F2" s="2" t="n">
        <v>0.0782790847567</v>
      </c>
      <c r="G2" s="2" t="n">
        <v>0.0707404849322</v>
      </c>
      <c r="H2" s="2" t="n">
        <v>0.060878243513</v>
      </c>
      <c r="I2" s="2" t="n">
        <v>0.0484401207648</v>
      </c>
      <c r="J2" s="2" t="n">
        <v>0.0724183552677</v>
      </c>
      <c r="K2" s="2" t="n">
        <v>0.0572963800905</v>
      </c>
      <c r="L2" s="2" t="n">
        <v>0.0494025827735</v>
      </c>
      <c r="M2" s="2" t="n">
        <v>0.0774353120244</v>
      </c>
      <c r="N2" s="2" t="n">
        <v>0.0511307420495</v>
      </c>
      <c r="O2" s="2" t="n">
        <v>0.0555089987629</v>
      </c>
      <c r="P2" s="2" t="n">
        <v>0.0484273345399</v>
      </c>
      <c r="Q2" s="2" t="n">
        <v>0.0713541853701</v>
      </c>
      <c r="R2" s="2" t="n">
        <v>0.0331594634873</v>
      </c>
      <c r="S2" s="2" t="n">
        <v>0.0573080730807</v>
      </c>
      <c r="T2" s="2" t="n">
        <v>0.0900707805802</v>
      </c>
      <c r="U2" s="2" t="n">
        <v>0.0342465753425</v>
      </c>
    </row>
    <row r="3" customFormat="false" ht="15" hidden="false" customHeight="false" outlineLevel="0" collapsed="false">
      <c r="A3" s="0" t="s">
        <v>30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2.93530585887E-005</v>
      </c>
      <c r="I3" s="2" t="n">
        <v>0</v>
      </c>
      <c r="J3" s="2" t="n">
        <v>3.48165169556E-005</v>
      </c>
      <c r="K3" s="2" t="n">
        <v>0</v>
      </c>
      <c r="L3" s="2" t="n">
        <v>0</v>
      </c>
      <c r="M3" s="2" t="n">
        <v>0</v>
      </c>
      <c r="N3" s="2" t="n">
        <v>3.53356890459E-005</v>
      </c>
      <c r="O3" s="2" t="n">
        <v>0</v>
      </c>
      <c r="P3" s="2" t="n">
        <v>4.89164995353E-005</v>
      </c>
      <c r="Q3" s="2" t="n">
        <v>0</v>
      </c>
      <c r="R3" s="2" t="n">
        <v>2.48385494287E-005</v>
      </c>
      <c r="S3" s="2" t="n">
        <v>0</v>
      </c>
      <c r="T3" s="2" t="n">
        <v>0</v>
      </c>
      <c r="U3" s="2" t="n">
        <v>0</v>
      </c>
    </row>
    <row r="4" customFormat="false" ht="15" hidden="false" customHeight="false" outlineLevel="0" collapsed="false">
      <c r="A4" s="0" t="s">
        <v>301</v>
      </c>
      <c r="B4" s="2" t="n">
        <v>2.99535719635E-005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  <c r="N4" s="2" t="n">
        <v>0</v>
      </c>
      <c r="O4" s="2" t="n">
        <v>0</v>
      </c>
      <c r="P4" s="2" t="n">
        <v>0</v>
      </c>
      <c r="Q4" s="2" t="n">
        <v>0</v>
      </c>
      <c r="R4" s="2" t="n">
        <v>0</v>
      </c>
      <c r="S4" s="2" t="n">
        <v>0</v>
      </c>
      <c r="T4" s="2" t="n">
        <v>0</v>
      </c>
      <c r="U4" s="2" t="n">
        <v>0</v>
      </c>
    </row>
    <row r="5" customFormat="false" ht="15" hidden="false" customHeight="false" outlineLevel="0" collapsed="false">
      <c r="A5" s="0" t="s">
        <v>302</v>
      </c>
      <c r="B5" s="2" t="n">
        <v>0.0623633368279</v>
      </c>
      <c r="C5" s="2" t="n">
        <v>0.0178428334847</v>
      </c>
      <c r="D5" s="2" t="n">
        <v>0.0388805970149</v>
      </c>
      <c r="E5" s="2" t="n">
        <v>0.0375483428795</v>
      </c>
      <c r="F5" s="2" t="n">
        <v>0.0267160812117</v>
      </c>
      <c r="G5" s="2" t="n">
        <v>0.0572903413428</v>
      </c>
      <c r="H5" s="2" t="n">
        <v>0.0124456968416</v>
      </c>
      <c r="I5" s="2" t="n">
        <v>0.0455551828246</v>
      </c>
      <c r="J5" s="2" t="n">
        <v>0.0752036766242</v>
      </c>
      <c r="K5" s="2" t="n">
        <v>0.182334087481</v>
      </c>
      <c r="L5" s="2" t="n">
        <v>0.0705636239289</v>
      </c>
      <c r="M5" s="2" t="n">
        <v>0.0436168188737</v>
      </c>
      <c r="N5" s="2" t="n">
        <v>0.0197526501767</v>
      </c>
      <c r="O5" s="2" t="n">
        <v>0.0849994014127</v>
      </c>
      <c r="P5" s="2" t="n">
        <v>0.0216700092941</v>
      </c>
      <c r="Q5" s="2" t="n">
        <v>0.0755198046468</v>
      </c>
      <c r="R5" s="2" t="n">
        <v>0.0178589170392</v>
      </c>
      <c r="S5" s="2" t="n">
        <v>0.0164476644766</v>
      </c>
      <c r="T5" s="2" t="n">
        <v>0.0913667630346</v>
      </c>
      <c r="U5" s="2" t="n">
        <v>0.138180949347</v>
      </c>
    </row>
    <row r="6" customFormat="false" ht="15" hidden="false" customHeight="false" outlineLevel="0" collapsed="false">
      <c r="A6" s="0" t="s">
        <v>303</v>
      </c>
      <c r="B6" s="2" t="n">
        <v>0.00272577504867</v>
      </c>
      <c r="C6" s="2" t="n">
        <v>0.00373951599979</v>
      </c>
      <c r="D6" s="2" t="n">
        <v>0.000796019900498</v>
      </c>
      <c r="E6" s="2" t="n">
        <v>0.00073432222059</v>
      </c>
      <c r="F6" s="2" t="n">
        <v>0.00296487270383</v>
      </c>
      <c r="G6" s="2" t="n">
        <v>0.00265367697844</v>
      </c>
      <c r="H6" s="2" t="n">
        <v>0.000146765292944</v>
      </c>
      <c r="I6" s="2" t="n">
        <v>0.00154310634015</v>
      </c>
      <c r="J6" s="2" t="n">
        <v>0.0018800919156</v>
      </c>
      <c r="K6" s="2" t="n">
        <v>0.00390271493213</v>
      </c>
      <c r="L6" s="2" t="n">
        <v>0.00128736372048</v>
      </c>
      <c r="M6" s="2" t="n">
        <v>0.0182648401826</v>
      </c>
      <c r="N6" s="2" t="n">
        <v>0.000742049469965</v>
      </c>
      <c r="O6" s="2" t="n">
        <v>0.000518775689373</v>
      </c>
      <c r="P6" s="2" t="n">
        <v>0.000782663992565</v>
      </c>
      <c r="Q6" s="2" t="n">
        <v>0.01070133228</v>
      </c>
      <c r="R6" s="2" t="n">
        <v>0.029085941381</v>
      </c>
      <c r="S6" s="2" t="n">
        <v>0.000225002250023</v>
      </c>
      <c r="T6" s="2" t="n">
        <v>0.00119629149636</v>
      </c>
      <c r="U6" s="2" t="n">
        <v>0.00812360624403</v>
      </c>
    </row>
    <row r="7" customFormat="false" ht="15" hidden="false" customHeight="false" outlineLevel="0" collapsed="false">
      <c r="A7" s="0" t="s">
        <v>304</v>
      </c>
      <c r="B7" s="2" t="n">
        <v>0.0160551145724</v>
      </c>
      <c r="C7" s="2" t="n">
        <v>0.0158662321705</v>
      </c>
      <c r="D7" s="2" t="n">
        <v>0.0132587064677</v>
      </c>
      <c r="E7" s="2" t="n">
        <v>0.00332892740001</v>
      </c>
      <c r="F7" s="2" t="n">
        <v>0.0136964228166</v>
      </c>
      <c r="G7" s="2" t="n">
        <v>0.0104693009561</v>
      </c>
      <c r="H7" s="2" t="n">
        <v>0.00457907713984</v>
      </c>
      <c r="I7" s="2" t="n">
        <v>0.00536732640054</v>
      </c>
      <c r="J7" s="2" t="n">
        <v>0.00428243158554</v>
      </c>
      <c r="K7" s="2" t="n">
        <v>0.00588235294118</v>
      </c>
      <c r="L7" s="2" t="n">
        <v>0.0223277145271</v>
      </c>
      <c r="M7" s="2" t="n">
        <v>0.0241628614916</v>
      </c>
      <c r="N7" s="2" t="n">
        <v>0.0151236749117</v>
      </c>
      <c r="O7" s="2" t="n">
        <v>0.00135679795682</v>
      </c>
      <c r="P7" s="2" t="n">
        <v>0.00670156043634</v>
      </c>
      <c r="Q7" s="2" t="n">
        <v>0.0234854741983</v>
      </c>
      <c r="R7" s="2" t="n">
        <v>0.00561351217089</v>
      </c>
      <c r="S7" s="2" t="n">
        <v>0.0117901179012</v>
      </c>
      <c r="T7" s="2" t="n">
        <v>0.0117635330476</v>
      </c>
      <c r="U7" s="2" t="n">
        <v>0.00356801529149</v>
      </c>
    </row>
    <row r="8" customFormat="false" ht="15" hidden="false" customHeight="false" outlineLevel="0" collapsed="false">
      <c r="A8" s="0" t="s">
        <v>305</v>
      </c>
      <c r="B8" s="2" t="n">
        <v>0.038550247117</v>
      </c>
      <c r="C8" s="2" t="n">
        <v>0.0265505635985</v>
      </c>
      <c r="D8" s="2" t="n">
        <v>0.0568407960199</v>
      </c>
      <c r="E8" s="2" t="n">
        <v>0.0459440936016</v>
      </c>
      <c r="F8" s="2" t="n">
        <v>0.0307122139865</v>
      </c>
      <c r="G8" s="2" t="n">
        <v>0.027009342397</v>
      </c>
      <c r="H8" s="2" t="n">
        <v>0.05345191969</v>
      </c>
      <c r="I8" s="2" t="n">
        <v>0.0846695739685</v>
      </c>
      <c r="J8" s="2" t="n">
        <v>0.0591880788246</v>
      </c>
      <c r="K8" s="2" t="n">
        <v>0.0480769230769</v>
      </c>
      <c r="L8" s="2" t="n">
        <v>0.0543106569578</v>
      </c>
      <c r="M8" s="2" t="n">
        <v>0.108495053272</v>
      </c>
      <c r="N8" s="2" t="n">
        <v>0.0317314487633</v>
      </c>
      <c r="O8" s="2" t="n">
        <v>0.155792330101</v>
      </c>
      <c r="P8" s="2" t="n">
        <v>0.0292031502226</v>
      </c>
      <c r="Q8" s="2" t="n">
        <v>0.120874780048</v>
      </c>
      <c r="R8" s="2" t="n">
        <v>0.0576005961252</v>
      </c>
      <c r="S8" s="2" t="n">
        <v>0.0771757717577</v>
      </c>
      <c r="T8" s="2" t="n">
        <v>0.0882264978566</v>
      </c>
      <c r="U8" s="2" t="n">
        <v>0.103998088563</v>
      </c>
    </row>
    <row r="9" customFormat="false" ht="15" hidden="false" customHeight="false" outlineLevel="0" collapsed="false">
      <c r="A9" s="0" t="s">
        <v>306</v>
      </c>
      <c r="B9" s="2" t="n">
        <v>0.566032649393</v>
      </c>
      <c r="C9" s="2" t="n">
        <v>0.604572893851</v>
      </c>
      <c r="D9" s="2" t="n">
        <v>0.610746268657</v>
      </c>
      <c r="E9" s="2" t="n">
        <v>0.682381162187</v>
      </c>
      <c r="F9" s="2" t="n">
        <v>0.627940702546</v>
      </c>
      <c r="G9" s="2" t="n">
        <v>0.481297030063</v>
      </c>
      <c r="H9" s="2" t="n">
        <v>0.677908888106</v>
      </c>
      <c r="I9" s="2" t="n">
        <v>0.678799060718</v>
      </c>
      <c r="J9" s="2" t="n">
        <v>0.570294547733</v>
      </c>
      <c r="K9" s="2" t="n">
        <v>0.521983408748</v>
      </c>
      <c r="L9" s="2" t="n">
        <v>0.678883211973</v>
      </c>
      <c r="M9" s="2" t="n">
        <v>0.548135464231</v>
      </c>
      <c r="N9" s="2" t="n">
        <v>0.754558303887</v>
      </c>
      <c r="O9" s="2" t="n">
        <v>0.599505167804</v>
      </c>
      <c r="P9" s="2" t="n">
        <v>0.744509122927</v>
      </c>
      <c r="Q9" s="2" t="n">
        <v>0.523072503322</v>
      </c>
      <c r="R9" s="2" t="n">
        <v>0.779607550919</v>
      </c>
      <c r="S9" s="2" t="n">
        <v>0.724102241022</v>
      </c>
      <c r="T9" s="2" t="n">
        <v>0.476522779384</v>
      </c>
      <c r="U9" s="2" t="n">
        <v>0.617139216311</v>
      </c>
    </row>
    <row r="10" customFormat="false" ht="15" hidden="false" customHeight="false" outlineLevel="0" collapsed="false">
      <c r="A10" s="0" t="s">
        <v>307</v>
      </c>
      <c r="B10" s="2" t="n">
        <v>5.99071439269E-005</v>
      </c>
      <c r="C10" s="2" t="n">
        <v>5.34216571398E-005</v>
      </c>
      <c r="D10" s="2" t="n">
        <v>2.48756218905E-005</v>
      </c>
      <c r="E10" s="2" t="n">
        <v>4.8954814706E-005</v>
      </c>
      <c r="F10" s="2" t="n">
        <v>9.66806316468E-005</v>
      </c>
      <c r="G10" s="2" t="n">
        <v>3.63517394307E-005</v>
      </c>
      <c r="H10" s="2" t="n">
        <v>2.93530585887E-005</v>
      </c>
      <c r="I10" s="2" t="n">
        <v>0.00010063737001</v>
      </c>
      <c r="J10" s="2" t="n">
        <v>0.000139266067823</v>
      </c>
      <c r="K10" s="2" t="n">
        <v>0.000320512820513</v>
      </c>
      <c r="L10" s="2" t="n">
        <v>0.000201150581325</v>
      </c>
      <c r="M10" s="2" t="n">
        <v>0</v>
      </c>
      <c r="N10" s="2" t="n">
        <v>3.53356890459E-005</v>
      </c>
      <c r="O10" s="2" t="n">
        <v>0</v>
      </c>
      <c r="P10" s="2" t="n">
        <v>0</v>
      </c>
      <c r="Q10" s="2" t="n">
        <v>0.00010773153302</v>
      </c>
      <c r="R10" s="2" t="n">
        <v>0</v>
      </c>
      <c r="S10" s="2" t="n">
        <v>0.000135001350014</v>
      </c>
      <c r="T10" s="2" t="n">
        <v>0.000149536437045</v>
      </c>
      <c r="U10" s="2" t="n">
        <v>0</v>
      </c>
    </row>
    <row r="11" customFormat="false" ht="15" hidden="false" customHeight="false" outlineLevel="0" collapsed="false">
      <c r="A11" s="0" t="s">
        <v>308</v>
      </c>
      <c r="B11" s="2" t="n">
        <v>0.00724876441516</v>
      </c>
      <c r="C11" s="2" t="n">
        <v>0.00534216571398</v>
      </c>
      <c r="D11" s="2" t="n">
        <v>0.00358208955224</v>
      </c>
      <c r="E11" s="2" t="n">
        <v>0.00594800998678</v>
      </c>
      <c r="F11" s="2" t="n">
        <v>0.0051563003545</v>
      </c>
      <c r="G11" s="2" t="n">
        <v>0.0041440982951</v>
      </c>
      <c r="H11" s="2" t="n">
        <v>0.00722085241282</v>
      </c>
      <c r="I11" s="2" t="n">
        <v>0.00989600805099</v>
      </c>
      <c r="J11" s="2" t="n">
        <v>0.0107234872223</v>
      </c>
      <c r="K11" s="2" t="n">
        <v>0.00241327300151</v>
      </c>
      <c r="L11" s="2" t="n">
        <v>0.00168966488313</v>
      </c>
      <c r="M11" s="2" t="n">
        <v>0.00518455098935</v>
      </c>
      <c r="N11" s="2" t="n">
        <v>0.00222614840989</v>
      </c>
      <c r="O11" s="2" t="n">
        <v>0.0088590925416</v>
      </c>
      <c r="P11" s="2" t="n">
        <v>0.00376657046422</v>
      </c>
      <c r="Q11" s="2" t="n">
        <v>0.00351923007864</v>
      </c>
      <c r="R11" s="2" t="n">
        <v>2.48385494287E-005</v>
      </c>
      <c r="S11" s="2" t="n">
        <v>0.00623256232562</v>
      </c>
      <c r="T11" s="2" t="n">
        <v>0.00423686571628</v>
      </c>
      <c r="U11" s="2" t="n">
        <v>0.00320165657853</v>
      </c>
    </row>
    <row r="12" customFormat="false" ht="15" hidden="false" customHeight="false" outlineLevel="0" collapsed="false">
      <c r="A12" s="0" t="s">
        <v>309</v>
      </c>
      <c r="B12" s="2" t="n">
        <v>0.132394788078</v>
      </c>
      <c r="C12" s="2" t="n">
        <v>0.0952508146803</v>
      </c>
      <c r="D12" s="2" t="n">
        <v>0.103756218905</v>
      </c>
      <c r="E12" s="2" t="n">
        <v>0.0689039016987</v>
      </c>
      <c r="F12" s="2" t="n">
        <v>0.153335481792</v>
      </c>
      <c r="G12" s="2" t="n">
        <v>0.031480606347</v>
      </c>
      <c r="H12" s="2" t="n">
        <v>0.0358400845368</v>
      </c>
      <c r="I12" s="2" t="n">
        <v>0.0233143240523</v>
      </c>
      <c r="J12" s="2" t="n">
        <v>0.0960239537637</v>
      </c>
      <c r="K12" s="2" t="n">
        <v>0.117986425339</v>
      </c>
      <c r="L12" s="2" t="n">
        <v>0.0474313070765</v>
      </c>
      <c r="M12" s="2" t="n">
        <v>0.104737442922</v>
      </c>
      <c r="N12" s="2" t="n">
        <v>0.0393992932862</v>
      </c>
      <c r="O12" s="2" t="n">
        <v>0.0285326629155</v>
      </c>
      <c r="P12" s="2" t="n">
        <v>0.0166805263415</v>
      </c>
      <c r="Q12" s="2" t="n">
        <v>0.113872230402</v>
      </c>
      <c r="R12" s="2" t="n">
        <v>0.000223546944858</v>
      </c>
      <c r="S12" s="2" t="n">
        <v>0.0245027450275</v>
      </c>
      <c r="T12" s="2" t="n">
        <v>0.101634931712</v>
      </c>
      <c r="U12" s="2" t="n">
        <v>0.00997132844855</v>
      </c>
    </row>
    <row r="13" customFormat="false" ht="15" hidden="false" customHeight="false" outlineLevel="0" collapsed="false">
      <c r="A13" s="0" t="s">
        <v>310</v>
      </c>
      <c r="B13" s="2" t="n">
        <v>0.000149767859817</v>
      </c>
      <c r="C13" s="2" t="n">
        <v>0.000213686628559</v>
      </c>
      <c r="D13" s="2" t="n">
        <v>0.00044776119403</v>
      </c>
      <c r="E13" s="2" t="n">
        <v>0.000979096294121</v>
      </c>
      <c r="F13" s="2" t="n">
        <v>0</v>
      </c>
      <c r="G13" s="2" t="n">
        <v>0.00807008615362</v>
      </c>
      <c r="H13" s="2" t="n">
        <v>0.00237759774569</v>
      </c>
      <c r="I13" s="2" t="n">
        <v>0.0171754444817</v>
      </c>
      <c r="J13" s="2" t="n">
        <v>0.00933082654411</v>
      </c>
      <c r="K13" s="2" t="n">
        <v>0.000886123680241</v>
      </c>
      <c r="L13" s="2" t="n">
        <v>0.000281610813855</v>
      </c>
      <c r="M13" s="2" t="n">
        <v>0.00166476407915</v>
      </c>
      <c r="N13" s="2" t="n">
        <v>0.000459363957597</v>
      </c>
      <c r="O13" s="2" t="n">
        <v>0.00211500857975</v>
      </c>
      <c r="P13" s="2" t="n">
        <v>0.00229907547816</v>
      </c>
      <c r="Q13" s="2" t="n">
        <v>0.00617660789313</v>
      </c>
      <c r="R13" s="2" t="n">
        <v>0.029607550919</v>
      </c>
      <c r="S13" s="2" t="n">
        <v>0.00049500495005</v>
      </c>
      <c r="T13" s="2" t="n">
        <v>0.0019938191606</v>
      </c>
      <c r="U13" s="2" t="n">
        <v>0.00038228735266</v>
      </c>
    </row>
    <row r="14" customFormat="false" ht="15" hidden="false" customHeight="false" outlineLevel="0" collapsed="false">
      <c r="A14" s="0" t="s">
        <v>311</v>
      </c>
      <c r="B14" s="2" t="n">
        <v>0</v>
      </c>
      <c r="C14" s="2" t="n">
        <v>0</v>
      </c>
      <c r="D14" s="2" t="n">
        <v>0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2.25002250023E-005</v>
      </c>
      <c r="T14" s="2" t="n">
        <v>0</v>
      </c>
      <c r="U14" s="2" t="n">
        <v>0</v>
      </c>
    </row>
    <row r="15" customFormat="false" ht="15" hidden="false" customHeight="false" outlineLevel="0" collapsed="false">
      <c r="A15" s="0" t="s">
        <v>312</v>
      </c>
      <c r="B15" s="2" t="n">
        <v>0</v>
      </c>
      <c r="C15" s="2" t="n">
        <v>0</v>
      </c>
      <c r="D15" s="2" t="n">
        <v>0</v>
      </c>
      <c r="E15" s="2" t="n">
        <v>0</v>
      </c>
      <c r="F15" s="2" t="n">
        <v>0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0</v>
      </c>
      <c r="O15" s="2" t="n">
        <v>3.99058222595E-005</v>
      </c>
      <c r="P15" s="2" t="n">
        <v>0</v>
      </c>
      <c r="Q15" s="2" t="n">
        <v>0</v>
      </c>
      <c r="R15" s="2" t="n">
        <v>0</v>
      </c>
      <c r="S15" s="2" t="n">
        <v>0</v>
      </c>
      <c r="T15" s="2" t="n">
        <v>0</v>
      </c>
      <c r="U15" s="2" t="n">
        <v>0</v>
      </c>
    </row>
    <row r="16" customFormat="false" ht="15" hidden="false" customHeight="false" outlineLevel="0" collapsed="false">
      <c r="A16" s="0" t="s">
        <v>313</v>
      </c>
      <c r="B16" s="2" t="n">
        <v>0</v>
      </c>
      <c r="C16" s="2" t="n">
        <v>5.34216571398E-005</v>
      </c>
      <c r="D16" s="2" t="n">
        <v>0</v>
      </c>
      <c r="E16" s="2" t="n">
        <v>2.4477407353E-005</v>
      </c>
      <c r="F16" s="2" t="n">
        <v>9.66806316468E-005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9.51293759513E-005</v>
      </c>
      <c r="N16" s="2" t="n">
        <v>0.000141342756184</v>
      </c>
      <c r="O16" s="2" t="n">
        <v>0</v>
      </c>
      <c r="P16" s="2" t="n">
        <v>0</v>
      </c>
      <c r="Q16" s="2" t="n">
        <v>3.59105110066E-005</v>
      </c>
      <c r="R16" s="2" t="n">
        <v>0</v>
      </c>
      <c r="S16" s="2" t="n">
        <v>0</v>
      </c>
      <c r="T16" s="2" t="n">
        <v>0</v>
      </c>
      <c r="U16" s="2" t="n">
        <v>0</v>
      </c>
    </row>
    <row r="17" customFormat="false" ht="15" hidden="false" customHeight="false" outlineLevel="0" collapsed="false">
      <c r="A17" s="0" t="s">
        <v>314</v>
      </c>
      <c r="B17" s="2" t="n">
        <v>0</v>
      </c>
      <c r="C17" s="2" t="n">
        <v>5.34216571398E-005</v>
      </c>
      <c r="D17" s="2" t="n">
        <v>0</v>
      </c>
      <c r="E17" s="2" t="n">
        <v>0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0</v>
      </c>
      <c r="O17" s="2" t="n">
        <v>0</v>
      </c>
      <c r="P17" s="2" t="n">
        <v>0</v>
      </c>
      <c r="Q17" s="2" t="n">
        <v>0</v>
      </c>
      <c r="R17" s="2" t="n">
        <v>0</v>
      </c>
      <c r="S17" s="2" t="n">
        <v>0</v>
      </c>
      <c r="T17" s="2" t="n">
        <v>0</v>
      </c>
      <c r="U17" s="2" t="n">
        <v>0</v>
      </c>
    </row>
    <row r="18" customFormat="false" ht="15" hidden="false" customHeight="false" outlineLevel="0" collapsed="false">
      <c r="A18" s="0" t="s">
        <v>315</v>
      </c>
      <c r="B18" s="2" t="n">
        <v>0</v>
      </c>
      <c r="C18" s="2" t="n">
        <v>0</v>
      </c>
      <c r="D18" s="2" t="n">
        <v>0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0</v>
      </c>
      <c r="O18" s="2" t="n">
        <v>0</v>
      </c>
      <c r="P18" s="2" t="n">
        <v>0</v>
      </c>
      <c r="Q18" s="2" t="n">
        <v>0</v>
      </c>
      <c r="R18" s="2" t="n">
        <v>0</v>
      </c>
      <c r="S18" s="2" t="n">
        <v>0</v>
      </c>
      <c r="T18" s="2" t="n">
        <v>0</v>
      </c>
      <c r="U18" s="2" t="n">
        <v>9.5571838165E-005</v>
      </c>
    </row>
    <row r="19" customFormat="false" ht="15" hidden="false" customHeight="false" outlineLevel="0" collapsed="false">
      <c r="A19" s="0" t="s">
        <v>316</v>
      </c>
      <c r="B19" s="2" t="n">
        <v>0</v>
      </c>
      <c r="C19" s="2" t="n">
        <v>0</v>
      </c>
      <c r="D19" s="2" t="n">
        <v>0</v>
      </c>
      <c r="E19" s="2" t="n">
        <v>0</v>
      </c>
      <c r="F19" s="2" t="n">
        <v>0</v>
      </c>
      <c r="G19" s="2" t="n">
        <v>0</v>
      </c>
      <c r="H19" s="2" t="n">
        <v>0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0</v>
      </c>
      <c r="O19" s="2" t="n">
        <v>0</v>
      </c>
      <c r="P19" s="2" t="n">
        <v>0</v>
      </c>
      <c r="Q19" s="2" t="n">
        <v>0</v>
      </c>
      <c r="R19" s="2" t="n">
        <v>0</v>
      </c>
      <c r="S19" s="2" t="n">
        <v>0</v>
      </c>
      <c r="T19" s="2" t="n">
        <v>0</v>
      </c>
      <c r="U19" s="2" t="n">
        <v>1.59286396942E-005</v>
      </c>
    </row>
    <row r="20" customFormat="false" ht="15" hidden="false" customHeight="false" outlineLevel="0" collapsed="false">
      <c r="A20" s="0" t="s">
        <v>317</v>
      </c>
      <c r="B20" s="2" t="n">
        <v>0.0107832859068</v>
      </c>
      <c r="C20" s="2" t="n">
        <v>0.0159196538277</v>
      </c>
      <c r="D20" s="2" t="n">
        <v>0.0554726368159</v>
      </c>
      <c r="E20" s="2" t="n">
        <v>0.0668967542958</v>
      </c>
      <c r="F20" s="2" t="n">
        <v>0.0118272639381</v>
      </c>
      <c r="G20" s="2" t="n">
        <v>0.00279908393617</v>
      </c>
      <c r="H20" s="2" t="n">
        <v>0.00874721145943</v>
      </c>
      <c r="I20" s="2" t="n">
        <v>0.0231130493123</v>
      </c>
      <c r="J20" s="2" t="n">
        <v>0.0174430749948</v>
      </c>
      <c r="K20" s="2" t="n">
        <v>0.0149886877828</v>
      </c>
      <c r="L20" s="2" t="n">
        <v>0.0119081144145</v>
      </c>
      <c r="M20" s="2" t="n">
        <v>0.0015696347032</v>
      </c>
      <c r="N20" s="2" t="n">
        <v>0.0298939929329</v>
      </c>
      <c r="O20" s="2" t="n">
        <v>0.00538728600503</v>
      </c>
      <c r="P20" s="2" t="n">
        <v>0.0033263219684</v>
      </c>
      <c r="Q20" s="2" t="n">
        <v>0.00560203971703</v>
      </c>
      <c r="R20" s="2" t="n">
        <v>0.0016393442623</v>
      </c>
      <c r="S20" s="2" t="n">
        <v>0.020115201152</v>
      </c>
      <c r="T20" s="2" t="n">
        <v>0.00857342239059</v>
      </c>
      <c r="U20" s="2" t="n">
        <v>0.0124880535202</v>
      </c>
    </row>
    <row r="21" customFormat="false" ht="15" hidden="false" customHeight="false" outlineLevel="0" collapsed="false">
      <c r="A21" s="0" t="s">
        <v>3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  <c r="N21" s="2" t="n">
        <v>0</v>
      </c>
      <c r="O21" s="2" t="n">
        <v>0</v>
      </c>
      <c r="P21" s="2" t="n">
        <v>0</v>
      </c>
      <c r="Q21" s="2" t="n">
        <v>0</v>
      </c>
      <c r="R21" s="2" t="n">
        <v>0</v>
      </c>
      <c r="S21" s="2" t="n">
        <v>2.25002250023E-005</v>
      </c>
      <c r="T21" s="2" t="n">
        <v>0</v>
      </c>
      <c r="U21" s="2" t="n">
        <v>0.000270786874801</v>
      </c>
    </row>
    <row r="22" customFormat="false" ht="15" hidden="false" customHeight="false" outlineLevel="0" collapsed="false">
      <c r="A22" s="0" t="s">
        <v>3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6.96330339113E-005</v>
      </c>
      <c r="K22" s="2" t="n">
        <v>0</v>
      </c>
      <c r="L22" s="2" t="n">
        <v>0</v>
      </c>
      <c r="M22" s="2" t="n">
        <v>0</v>
      </c>
      <c r="N22" s="2" t="n">
        <v>0</v>
      </c>
      <c r="O22" s="2" t="n">
        <v>0</v>
      </c>
      <c r="P22" s="2" t="n">
        <v>0</v>
      </c>
      <c r="Q22" s="2" t="n">
        <v>0</v>
      </c>
      <c r="R22" s="2" t="n">
        <v>2.48385494287E-005</v>
      </c>
      <c r="S22" s="2" t="n">
        <v>0</v>
      </c>
      <c r="T22" s="2" t="n">
        <v>0</v>
      </c>
      <c r="U22" s="2" t="n">
        <v>0</v>
      </c>
    </row>
    <row r="23" customFormat="false" ht="15" hidden="false" customHeight="false" outlineLevel="0" collapsed="false">
      <c r="A23" s="0" t="s">
        <v>320</v>
      </c>
      <c r="B23" s="2" t="n">
        <v>0.000988467874794</v>
      </c>
      <c r="C23" s="2" t="n">
        <v>0.00160264971419</v>
      </c>
      <c r="D23" s="2" t="n">
        <v>0.000547263681592</v>
      </c>
      <c r="E23" s="2" t="n">
        <v>0.00190923777354</v>
      </c>
      <c r="F23" s="2" t="n">
        <v>0.000547856912665</v>
      </c>
      <c r="G23" s="2" t="n">
        <v>0.00145406957723</v>
      </c>
      <c r="H23" s="2" t="n">
        <v>0.00405072208524</v>
      </c>
      <c r="I23" s="2" t="n">
        <v>0.00258302583026</v>
      </c>
      <c r="J23" s="2" t="n">
        <v>0.00292458742427</v>
      </c>
      <c r="K23" s="2" t="n">
        <v>0.00065987933635</v>
      </c>
      <c r="L23" s="2" t="n">
        <v>0.00108621313916</v>
      </c>
      <c r="M23" s="2" t="n">
        <v>0.00114155251142</v>
      </c>
      <c r="N23" s="2" t="n">
        <v>0.000777385159011</v>
      </c>
      <c r="O23" s="2" t="n">
        <v>0.00187557364619</v>
      </c>
      <c r="P23" s="2" t="n">
        <v>0.0008315804921</v>
      </c>
      <c r="Q23" s="2" t="n">
        <v>0.00319603547958</v>
      </c>
      <c r="R23" s="2" t="n">
        <v>0.00315449577745</v>
      </c>
      <c r="S23" s="2" t="n">
        <v>0.00508505085051</v>
      </c>
      <c r="T23" s="2" t="n">
        <v>0.00174459176553</v>
      </c>
      <c r="U23" s="2" t="n">
        <v>0.000143357757248</v>
      </c>
    </row>
    <row r="24" customFormat="false" ht="15" hidden="false" customHeight="false" outlineLevel="0" collapsed="false">
      <c r="A24" s="0" t="s">
        <v>321</v>
      </c>
      <c r="B24" s="2" t="n">
        <v>0.000239628575708</v>
      </c>
      <c r="C24" s="2" t="n">
        <v>0.000908168171377</v>
      </c>
      <c r="D24" s="2" t="n">
        <v>0.000323383084577</v>
      </c>
      <c r="E24" s="2" t="n">
        <v>9.79096294121E-005</v>
      </c>
      <c r="F24" s="2" t="n">
        <v>0.000354495649372</v>
      </c>
      <c r="G24" s="2" t="n">
        <v>0.00727034788615</v>
      </c>
      <c r="H24" s="2" t="n">
        <v>0.00355172008923</v>
      </c>
      <c r="I24" s="2" t="n">
        <v>0.000939282120094</v>
      </c>
      <c r="J24" s="2" t="n">
        <v>0.000591880788246</v>
      </c>
      <c r="K24" s="2" t="n">
        <v>1.88536953243E-005</v>
      </c>
      <c r="L24" s="2" t="n">
        <v>0.000603451743976</v>
      </c>
      <c r="M24" s="2" t="n">
        <v>0.000380517503805</v>
      </c>
      <c r="N24" s="2" t="n">
        <v>0.000600706713781</v>
      </c>
      <c r="O24" s="2" t="n">
        <v>0.00075821062293</v>
      </c>
      <c r="P24" s="2" t="n">
        <v>0.00469598395539</v>
      </c>
      <c r="Q24" s="2" t="n">
        <v>0</v>
      </c>
      <c r="R24" s="2" t="n">
        <v>0.00019870839543</v>
      </c>
      <c r="S24" s="2" t="n">
        <v>0.000967509675097</v>
      </c>
      <c r="T24" s="2" t="n">
        <v>0.00573223008673</v>
      </c>
      <c r="U24" s="2" t="n">
        <v>0.000127429117553</v>
      </c>
    </row>
    <row r="25" customFormat="false" ht="15" hidden="false" customHeight="false" outlineLevel="0" collapsed="false">
      <c r="A25" s="0" t="s">
        <v>322</v>
      </c>
      <c r="B25" s="2" t="n">
        <v>0.000179721431781</v>
      </c>
      <c r="C25" s="2" t="n">
        <v>0.00010684331428</v>
      </c>
      <c r="D25" s="2" t="n">
        <v>2.48756218905E-005</v>
      </c>
      <c r="E25" s="2" t="n">
        <v>0.000293728888236</v>
      </c>
      <c r="F25" s="2" t="n">
        <v>0.000128907508862</v>
      </c>
      <c r="G25" s="2" t="n">
        <v>0.000363517394307</v>
      </c>
      <c r="H25" s="2" t="n">
        <v>0.000117412234355</v>
      </c>
      <c r="I25" s="2" t="n">
        <v>0.000335457900034</v>
      </c>
      <c r="J25" s="2" t="n">
        <v>0.000139266067823</v>
      </c>
      <c r="K25" s="2" t="n">
        <v>5.65610859729E-005</v>
      </c>
      <c r="L25" s="2" t="n">
        <v>0</v>
      </c>
      <c r="M25" s="2" t="n">
        <v>0</v>
      </c>
      <c r="N25" s="2" t="n">
        <v>3.53356890459E-005</v>
      </c>
      <c r="O25" s="2" t="n">
        <v>0.000279340755816</v>
      </c>
      <c r="P25" s="2" t="n">
        <v>4.89164995353E-005</v>
      </c>
      <c r="Q25" s="2" t="n">
        <v>7.18210220131E-005</v>
      </c>
      <c r="R25" s="2" t="n">
        <v>0.000173869846001</v>
      </c>
      <c r="S25" s="2" t="n">
        <v>0.000135001350014</v>
      </c>
      <c r="T25" s="2" t="n">
        <v>0.000149536437045</v>
      </c>
      <c r="U25" s="2" t="n">
        <v>0</v>
      </c>
    </row>
    <row r="26" customFormat="false" ht="15" hidden="false" customHeight="false" outlineLevel="0" collapsed="false">
      <c r="A26" s="0" t="s">
        <v>323</v>
      </c>
      <c r="B26" s="2" t="n">
        <v>0.000629025011233</v>
      </c>
      <c r="C26" s="2" t="n">
        <v>0.000320529942839</v>
      </c>
      <c r="D26" s="2" t="n">
        <v>0.000273631840796</v>
      </c>
      <c r="E26" s="2" t="n">
        <v>9.79096294121E-005</v>
      </c>
      <c r="F26" s="2" t="n">
        <v>0.000193361263294</v>
      </c>
      <c r="G26" s="2" t="n">
        <v>0.00276273219674</v>
      </c>
      <c r="H26" s="2" t="n">
        <v>0.00132088763649</v>
      </c>
      <c r="I26" s="2" t="n">
        <v>0.000369003690037</v>
      </c>
      <c r="J26" s="2" t="n">
        <v>0.000313348652601</v>
      </c>
      <c r="K26" s="2" t="n">
        <v>0.000207390648567</v>
      </c>
      <c r="L26" s="2" t="n">
        <v>0.000362071046385</v>
      </c>
      <c r="M26" s="2" t="n">
        <v>9.51293759513E-005</v>
      </c>
      <c r="N26" s="2" t="n">
        <v>0.000530035335689</v>
      </c>
      <c r="O26" s="2" t="n">
        <v>0.00107745720101</v>
      </c>
      <c r="P26" s="2" t="n">
        <v>0.000880496991635</v>
      </c>
      <c r="Q26" s="2" t="n">
        <v>7.18210220131E-005</v>
      </c>
      <c r="R26" s="2" t="n">
        <v>0.000149031296572</v>
      </c>
      <c r="S26" s="2" t="n">
        <v>0.000360003600036</v>
      </c>
      <c r="T26" s="2" t="n">
        <v>0.00169474628651</v>
      </c>
      <c r="U26" s="2" t="n">
        <v>6.37145587767E-005</v>
      </c>
    </row>
    <row r="27" customFormat="false" ht="15" hidden="false" customHeight="false" outlineLevel="0" collapsed="false">
      <c r="A27" s="0" t="s">
        <v>324</v>
      </c>
      <c r="B27" s="2" t="n">
        <v>0</v>
      </c>
      <c r="C27" s="2" t="n">
        <v>5.34216571398E-005</v>
      </c>
      <c r="D27" s="2" t="n">
        <v>0</v>
      </c>
      <c r="E27" s="2" t="n">
        <v>0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0</v>
      </c>
      <c r="M27" s="2" t="n">
        <v>0</v>
      </c>
      <c r="N27" s="2" t="n">
        <v>3.53356890459E-005</v>
      </c>
      <c r="O27" s="2" t="n">
        <v>0</v>
      </c>
      <c r="P27" s="2" t="n">
        <v>0</v>
      </c>
      <c r="Q27" s="2" t="n">
        <v>3.59105110066E-005</v>
      </c>
      <c r="R27" s="2" t="n">
        <v>0</v>
      </c>
      <c r="S27" s="2" t="n">
        <v>0</v>
      </c>
      <c r="T27" s="2" t="n">
        <v>0</v>
      </c>
      <c r="U27" s="2" t="n">
        <v>0</v>
      </c>
    </row>
    <row r="28" customFormat="false" ht="15" hidden="false" customHeight="false" outlineLevel="0" collapsed="false">
      <c r="A28" s="0" t="s">
        <v>325</v>
      </c>
      <c r="B28" s="2" t="n">
        <v>0</v>
      </c>
      <c r="C28" s="2" t="n">
        <v>0</v>
      </c>
      <c r="D28" s="2" t="n">
        <v>0</v>
      </c>
      <c r="E28" s="2" t="n">
        <v>0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0</v>
      </c>
      <c r="O28" s="2" t="n">
        <v>0</v>
      </c>
      <c r="P28" s="2" t="n">
        <v>0</v>
      </c>
      <c r="Q28" s="2" t="n">
        <v>0</v>
      </c>
      <c r="R28" s="2" t="n">
        <v>2.48385494287E-005</v>
      </c>
      <c r="S28" s="2" t="n">
        <v>0</v>
      </c>
      <c r="T28" s="2" t="n">
        <v>0</v>
      </c>
      <c r="U28" s="2" t="n">
        <v>0</v>
      </c>
    </row>
    <row r="29" customFormat="false" ht="15" hidden="false" customHeight="false" outlineLevel="0" collapsed="false">
      <c r="A29" s="0" t="s">
        <v>326</v>
      </c>
      <c r="B29" s="2" t="n">
        <v>0.000479257151415</v>
      </c>
      <c r="C29" s="2" t="n">
        <v>0.000320529942839</v>
      </c>
      <c r="D29" s="2" t="n">
        <v>7.46268656716E-005</v>
      </c>
      <c r="E29" s="2" t="n">
        <v>0.000269251480883</v>
      </c>
      <c r="F29" s="2" t="n">
        <v>0.000161134386078</v>
      </c>
      <c r="G29" s="2" t="n">
        <v>0.000545276091461</v>
      </c>
      <c r="H29" s="2" t="n">
        <v>0.000205471410121</v>
      </c>
      <c r="I29" s="2" t="n">
        <v>0.000335457900034</v>
      </c>
      <c r="J29" s="2" t="n">
        <v>0.000278532135645</v>
      </c>
      <c r="K29" s="2" t="n">
        <v>0.000377073906486</v>
      </c>
      <c r="L29" s="2" t="n">
        <v>0.00112644325542</v>
      </c>
      <c r="M29" s="2" t="n">
        <v>0.000237823439878</v>
      </c>
      <c r="N29" s="2" t="n">
        <v>0.00159010600707</v>
      </c>
      <c r="O29" s="2" t="n">
        <v>0.000279340755816</v>
      </c>
      <c r="P29" s="2" t="n">
        <v>0.00670156043634</v>
      </c>
      <c r="Q29" s="2" t="n">
        <v>0.000323194599059</v>
      </c>
      <c r="R29" s="2" t="n">
        <v>0.000223546944858</v>
      </c>
      <c r="S29" s="2" t="n">
        <v>0.00227252272523</v>
      </c>
      <c r="T29" s="2" t="n">
        <v>0</v>
      </c>
      <c r="U29" s="2" t="n">
        <v>0.000923861102262</v>
      </c>
    </row>
    <row r="30" customFormat="false" ht="15" hidden="false" customHeight="false" outlineLevel="0" collapsed="false">
      <c r="A30" s="0" t="s">
        <v>327</v>
      </c>
      <c r="B30" s="2" t="n">
        <v>0.00323498577205</v>
      </c>
      <c r="C30" s="2" t="n">
        <v>0.00347240771409</v>
      </c>
      <c r="D30" s="2" t="n">
        <v>0.00738805970149</v>
      </c>
      <c r="E30" s="2" t="n">
        <v>0.00303519851177</v>
      </c>
      <c r="F30" s="2" t="n">
        <v>0.00299709958105</v>
      </c>
      <c r="G30" s="2" t="n">
        <v>0.00290813915446</v>
      </c>
      <c r="H30" s="2" t="n">
        <v>0.00777856052601</v>
      </c>
      <c r="I30" s="2" t="n">
        <v>0.00516605166052</v>
      </c>
      <c r="J30" s="2" t="n">
        <v>0.00167119281387</v>
      </c>
      <c r="K30" s="2" t="n">
        <v>0.00235671191554</v>
      </c>
      <c r="L30" s="2" t="n">
        <v>0.00595405720723</v>
      </c>
      <c r="M30" s="2" t="n">
        <v>0.00204528158295</v>
      </c>
      <c r="N30" s="2" t="n">
        <v>0.00961130742049</v>
      </c>
      <c r="O30" s="2" t="n">
        <v>0.000638493156151</v>
      </c>
      <c r="P30" s="2" t="n">
        <v>0.00381548696375</v>
      </c>
      <c r="Q30" s="2" t="n">
        <v>0.000215463066039</v>
      </c>
      <c r="R30" s="2" t="n">
        <v>0.00377545951316</v>
      </c>
      <c r="S30" s="2" t="n">
        <v>0.00877508775088</v>
      </c>
      <c r="T30" s="2" t="n">
        <v>0.000647991227196</v>
      </c>
      <c r="U30" s="2" t="n">
        <v>0.000302644154189</v>
      </c>
    </row>
    <row r="31" customFormat="false" ht="15" hidden="false" customHeight="false" outlineLevel="0" collapsed="false">
      <c r="A31" s="0" t="s">
        <v>328</v>
      </c>
      <c r="B31" s="2" t="n">
        <v>0</v>
      </c>
      <c r="C31" s="2" t="n">
        <v>0</v>
      </c>
      <c r="D31" s="2" t="n">
        <v>0</v>
      </c>
      <c r="E31" s="2" t="n">
        <v>0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0</v>
      </c>
      <c r="O31" s="2" t="n">
        <v>0</v>
      </c>
      <c r="P31" s="2" t="n">
        <v>0</v>
      </c>
      <c r="Q31" s="2" t="n">
        <v>0</v>
      </c>
      <c r="R31" s="2" t="n">
        <v>0</v>
      </c>
      <c r="S31" s="2" t="n">
        <v>0</v>
      </c>
      <c r="T31" s="2" t="n">
        <v>0</v>
      </c>
      <c r="U31" s="2" t="n">
        <v>0.000143357757248</v>
      </c>
    </row>
    <row r="32" customFormat="false" ht="15" hidden="false" customHeight="false" outlineLevel="0" collapsed="false">
      <c r="A32" s="0" t="s">
        <v>329</v>
      </c>
      <c r="B32" s="2" t="n">
        <v>0</v>
      </c>
      <c r="C32" s="2" t="n">
        <v>0</v>
      </c>
      <c r="D32" s="2" t="n">
        <v>0</v>
      </c>
      <c r="E32" s="2" t="n">
        <v>0</v>
      </c>
      <c r="F32" s="2" t="n">
        <v>0.000128907508862</v>
      </c>
      <c r="G32" s="2" t="n">
        <v>3.63517394307E-005</v>
      </c>
      <c r="H32" s="2" t="n">
        <v>0</v>
      </c>
      <c r="I32" s="2" t="n">
        <v>0</v>
      </c>
      <c r="J32" s="2" t="n">
        <v>0</v>
      </c>
      <c r="K32" s="2" t="n">
        <v>0</v>
      </c>
      <c r="L32" s="2" t="n">
        <v>0</v>
      </c>
      <c r="M32" s="2" t="n">
        <v>0</v>
      </c>
      <c r="N32" s="2" t="n">
        <v>7.06713780919E-005</v>
      </c>
      <c r="O32" s="2" t="n">
        <v>0</v>
      </c>
      <c r="P32" s="2" t="n">
        <v>4.89164995353E-005</v>
      </c>
      <c r="Q32" s="2" t="n">
        <v>0</v>
      </c>
      <c r="R32" s="2" t="n">
        <v>0</v>
      </c>
      <c r="S32" s="2" t="n">
        <v>0</v>
      </c>
      <c r="T32" s="2" t="n">
        <v>0</v>
      </c>
      <c r="U32" s="2" t="n">
        <v>0</v>
      </c>
    </row>
    <row r="33" customFormat="false" ht="15" hidden="false" customHeight="false" outlineLevel="0" collapsed="false">
      <c r="A33" s="0" t="s">
        <v>330</v>
      </c>
      <c r="B33" s="2" t="n">
        <v>0.00632020368429</v>
      </c>
      <c r="C33" s="2" t="n">
        <v>0.00229713125701</v>
      </c>
      <c r="D33" s="2" t="n">
        <v>0.00136815920398</v>
      </c>
      <c r="E33" s="2" t="n">
        <v>0.00648651294855</v>
      </c>
      <c r="F33" s="2" t="n">
        <v>0.00080567193039</v>
      </c>
      <c r="G33" s="2" t="n">
        <v>0.0145406957723</v>
      </c>
      <c r="H33" s="2" t="n">
        <v>0.0250968650933</v>
      </c>
      <c r="I33" s="2" t="n">
        <v>0.00637370010064</v>
      </c>
      <c r="J33" s="2" t="n">
        <v>0.0277487640136</v>
      </c>
      <c r="K33" s="2" t="n">
        <v>0.00214932126697</v>
      </c>
      <c r="L33" s="2" t="n">
        <v>0.0016092046506</v>
      </c>
      <c r="M33" s="2" t="n">
        <v>0.00413812785388</v>
      </c>
      <c r="N33" s="2" t="n">
        <v>0.00151943462898</v>
      </c>
      <c r="O33" s="2" t="n">
        <v>0.00634502573926</v>
      </c>
      <c r="P33" s="2" t="n">
        <v>0.0143814508634</v>
      </c>
      <c r="Q33" s="2" t="n">
        <v>0.0123532157863</v>
      </c>
      <c r="R33" s="2" t="n">
        <v>0.0131147540984</v>
      </c>
      <c r="S33" s="2" t="n">
        <v>0.00751507515075</v>
      </c>
      <c r="T33" s="2" t="n">
        <v>0.0137075067291</v>
      </c>
      <c r="U33" s="2" t="n">
        <v>0.00159286396942</v>
      </c>
    </row>
    <row r="34" customFormat="false" ht="15" hidden="false" customHeight="false" outlineLevel="0" collapsed="false">
      <c r="A34" s="0" t="s">
        <v>33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3.53356890459E-005</v>
      </c>
      <c r="O34" s="2" t="n">
        <v>0</v>
      </c>
      <c r="P34" s="2" t="n">
        <v>0</v>
      </c>
      <c r="Q34" s="2" t="n">
        <v>0</v>
      </c>
      <c r="R34" s="2" t="n">
        <v>0</v>
      </c>
      <c r="S34" s="2" t="n">
        <v>0</v>
      </c>
      <c r="T34" s="2" t="n">
        <v>0</v>
      </c>
      <c r="U34" s="2" t="n">
        <v>0</v>
      </c>
    </row>
    <row r="35" customFormat="false" ht="15" hidden="false" customHeight="false" outlineLevel="0" collapsed="false">
      <c r="A35" s="0" t="s">
        <v>332</v>
      </c>
      <c r="B35" s="2" t="n">
        <v>2.99535719635E-005</v>
      </c>
      <c r="C35" s="2" t="n">
        <v>0.000213686628559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0</v>
      </c>
      <c r="O35" s="2" t="n">
        <v>0</v>
      </c>
      <c r="P35" s="2" t="n">
        <v>0</v>
      </c>
      <c r="Q35" s="2" t="n">
        <v>0</v>
      </c>
      <c r="R35" s="2" t="n">
        <v>0</v>
      </c>
      <c r="S35" s="2" t="n">
        <v>0</v>
      </c>
      <c r="T35" s="2" t="n">
        <v>0</v>
      </c>
      <c r="U35" s="2" t="n">
        <v>0</v>
      </c>
    </row>
    <row r="36" customFormat="false" ht="15" hidden="false" customHeight="false" outlineLevel="0" collapsed="false">
      <c r="A36" s="0" t="s">
        <v>333</v>
      </c>
      <c r="B36" s="2" t="n">
        <v>0.000329489291598</v>
      </c>
      <c r="C36" s="2" t="n">
        <v>0.00010684331428</v>
      </c>
      <c r="D36" s="2" t="n">
        <v>0</v>
      </c>
      <c r="E36" s="2" t="n">
        <v>7.3432222059E-005</v>
      </c>
      <c r="F36" s="2" t="n">
        <v>9.66806316468E-005</v>
      </c>
      <c r="G36" s="2" t="n">
        <v>0.000181758697154</v>
      </c>
      <c r="H36" s="2" t="n">
        <v>0</v>
      </c>
      <c r="I36" s="2" t="n">
        <v>3.35457900034E-005</v>
      </c>
      <c r="J36" s="2" t="n">
        <v>0</v>
      </c>
      <c r="K36" s="2" t="n">
        <v>3.77073906486E-005</v>
      </c>
      <c r="L36" s="2" t="n">
        <v>0.000362071046385</v>
      </c>
      <c r="M36" s="2" t="n">
        <v>0</v>
      </c>
      <c r="N36" s="2" t="n">
        <v>7.06713780919E-005</v>
      </c>
      <c r="O36" s="2" t="n">
        <v>0.000319246578076</v>
      </c>
      <c r="P36" s="2" t="n">
        <v>0</v>
      </c>
      <c r="Q36" s="2" t="n">
        <v>0</v>
      </c>
      <c r="R36" s="2" t="n">
        <v>2.48385494287E-005</v>
      </c>
      <c r="S36" s="2" t="n">
        <v>0</v>
      </c>
      <c r="T36" s="2" t="n">
        <v>0.000149536437045</v>
      </c>
      <c r="U36" s="2" t="n">
        <v>0.000111500477859</v>
      </c>
    </row>
    <row r="37" customFormat="false" ht="15" hidden="false" customHeight="false" outlineLevel="0" collapsed="false">
      <c r="A37" s="0" t="s">
        <v>33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5.87061171774E-005</v>
      </c>
      <c r="I37" s="2" t="n">
        <v>0</v>
      </c>
      <c r="J37" s="2" t="n">
        <v>3.48165169556E-005</v>
      </c>
      <c r="K37" s="2" t="n">
        <v>0</v>
      </c>
      <c r="L37" s="2" t="n">
        <v>0</v>
      </c>
      <c r="M37" s="2" t="n">
        <v>0</v>
      </c>
      <c r="N37" s="2" t="n">
        <v>0</v>
      </c>
      <c r="O37" s="2" t="n">
        <v>0</v>
      </c>
      <c r="P37" s="2" t="n">
        <v>0</v>
      </c>
      <c r="Q37" s="2" t="n">
        <v>0</v>
      </c>
      <c r="R37" s="2" t="n">
        <v>0</v>
      </c>
      <c r="S37" s="2" t="n">
        <v>2.25002250023E-005</v>
      </c>
      <c r="T37" s="2" t="n">
        <v>0</v>
      </c>
      <c r="U37" s="2" t="n">
        <v>0</v>
      </c>
    </row>
    <row r="38" customFormat="false" ht="15" hidden="false" customHeight="false" outlineLevel="0" collapsed="false">
      <c r="A38" s="0" t="s">
        <v>335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3.22268772156E-005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0</v>
      </c>
      <c r="O38" s="2" t="n">
        <v>0</v>
      </c>
      <c r="P38" s="2" t="n">
        <v>0</v>
      </c>
      <c r="Q38" s="2" t="n">
        <v>0</v>
      </c>
      <c r="R38" s="2" t="n">
        <v>0</v>
      </c>
      <c r="S38" s="2" t="n">
        <v>0</v>
      </c>
      <c r="T38" s="2" t="n">
        <v>0</v>
      </c>
      <c r="U38" s="2" t="n">
        <v>0</v>
      </c>
    </row>
    <row r="39" customFormat="false" ht="15" hidden="false" customHeight="false" outlineLevel="0" collapsed="false">
      <c r="A39" s="0" t="s">
        <v>336</v>
      </c>
      <c r="B39" s="2" t="n">
        <v>0</v>
      </c>
      <c r="C39" s="2" t="n">
        <v>0</v>
      </c>
      <c r="D39" s="2" t="n">
        <v>0</v>
      </c>
      <c r="E39" s="2" t="n">
        <v>0</v>
      </c>
      <c r="F39" s="2" t="n">
        <v>0</v>
      </c>
      <c r="G39" s="2" t="n">
        <v>0</v>
      </c>
      <c r="H39" s="2" t="n">
        <v>0</v>
      </c>
      <c r="I39" s="2" t="n">
        <v>0</v>
      </c>
      <c r="J39" s="2" t="n">
        <v>0</v>
      </c>
      <c r="K39" s="2" t="n">
        <v>0</v>
      </c>
      <c r="L39" s="2" t="n">
        <v>4.0230116265E-005</v>
      </c>
      <c r="M39" s="2" t="n">
        <v>0</v>
      </c>
      <c r="N39" s="2" t="n">
        <v>0</v>
      </c>
      <c r="O39" s="2" t="n">
        <v>0</v>
      </c>
      <c r="P39" s="2" t="n">
        <v>0</v>
      </c>
      <c r="Q39" s="2" t="n">
        <v>0</v>
      </c>
      <c r="R39" s="2" t="n">
        <v>0</v>
      </c>
      <c r="S39" s="2" t="n">
        <v>0</v>
      </c>
      <c r="T39" s="2" t="n">
        <v>0</v>
      </c>
      <c r="U39" s="2" t="n">
        <v>0</v>
      </c>
    </row>
    <row r="40" customFormat="false" ht="15" hidden="false" customHeight="false" outlineLevel="0" collapsed="false">
      <c r="A40" s="0" t="s">
        <v>337</v>
      </c>
      <c r="B40" s="2" t="n">
        <v>0</v>
      </c>
      <c r="C40" s="2" t="n">
        <v>0</v>
      </c>
      <c r="D40" s="2" t="n">
        <v>0</v>
      </c>
      <c r="E40" s="2" t="n">
        <v>0</v>
      </c>
      <c r="F40" s="2" t="n">
        <v>0</v>
      </c>
      <c r="G40" s="2" t="n">
        <v>0</v>
      </c>
      <c r="H40" s="2" t="n">
        <v>0</v>
      </c>
      <c r="I40" s="2" t="n">
        <v>0</v>
      </c>
      <c r="J40" s="2" t="n">
        <v>0</v>
      </c>
      <c r="K40" s="2" t="n">
        <v>0</v>
      </c>
      <c r="L40" s="2" t="n">
        <v>0</v>
      </c>
      <c r="M40" s="2" t="n">
        <v>0</v>
      </c>
      <c r="N40" s="2" t="n">
        <v>0</v>
      </c>
      <c r="O40" s="2" t="n">
        <v>0</v>
      </c>
      <c r="P40" s="2" t="n">
        <v>0</v>
      </c>
      <c r="Q40" s="2" t="n">
        <v>0</v>
      </c>
      <c r="R40" s="2" t="n">
        <v>0</v>
      </c>
      <c r="S40" s="2" t="n">
        <v>0</v>
      </c>
      <c r="T40" s="2" t="n">
        <v>0</v>
      </c>
      <c r="U40" s="2" t="n">
        <v>0.000111500477859</v>
      </c>
    </row>
    <row r="41" customFormat="false" ht="15" hidden="false" customHeight="false" outlineLevel="0" collapsed="false">
      <c r="A41" s="0" t="s">
        <v>338</v>
      </c>
      <c r="B41" s="2" t="n">
        <v>0</v>
      </c>
      <c r="C41" s="2" t="n">
        <v>0</v>
      </c>
      <c r="D41" s="2" t="n">
        <v>0</v>
      </c>
      <c r="E41" s="2" t="n">
        <v>0</v>
      </c>
      <c r="F41" s="2" t="n">
        <v>0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0</v>
      </c>
      <c r="O41" s="2" t="n">
        <v>0</v>
      </c>
      <c r="P41" s="2" t="n">
        <v>0</v>
      </c>
      <c r="Q41" s="2" t="n">
        <v>0</v>
      </c>
      <c r="R41" s="2" t="n">
        <v>0</v>
      </c>
      <c r="S41" s="2" t="n">
        <v>0</v>
      </c>
      <c r="T41" s="2" t="n">
        <v>0</v>
      </c>
      <c r="U41" s="2" t="n">
        <v>1.59286396942E-005</v>
      </c>
    </row>
    <row r="42" customFormat="false" ht="15" hidden="false" customHeight="false" outlineLevel="0" collapsed="false">
      <c r="A42" s="0" t="s">
        <v>339</v>
      </c>
      <c r="B42" s="2" t="n">
        <v>5.99071439269E-005</v>
      </c>
      <c r="C42" s="2" t="n">
        <v>5.34216571398E-005</v>
      </c>
      <c r="D42" s="2" t="n">
        <v>0</v>
      </c>
      <c r="E42" s="2" t="n">
        <v>0</v>
      </c>
      <c r="F42" s="2" t="n">
        <v>3.22268772156E-005</v>
      </c>
      <c r="G42" s="2" t="n">
        <v>3.63517394307E-005</v>
      </c>
      <c r="H42" s="2" t="n">
        <v>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0</v>
      </c>
      <c r="O42" s="2" t="n">
        <v>0</v>
      </c>
      <c r="P42" s="2" t="n">
        <v>0</v>
      </c>
      <c r="Q42" s="2" t="n">
        <v>0</v>
      </c>
      <c r="R42" s="2" t="n">
        <v>0</v>
      </c>
      <c r="S42" s="2" t="n">
        <v>0</v>
      </c>
      <c r="T42" s="2" t="n">
        <v>9.96909580301E-005</v>
      </c>
      <c r="U42" s="2" t="n">
        <v>4.77859190825E-005</v>
      </c>
    </row>
    <row r="43" customFormat="false" ht="15" hidden="false" customHeight="false" outlineLevel="0" collapsed="false">
      <c r="A43" s="0" t="s">
        <v>340</v>
      </c>
      <c r="B43" s="2" t="n">
        <v>0</v>
      </c>
      <c r="C43" s="2" t="n">
        <v>0</v>
      </c>
      <c r="D43" s="2" t="n">
        <v>0</v>
      </c>
      <c r="E43" s="2" t="n">
        <v>0</v>
      </c>
      <c r="F43" s="2" t="n">
        <v>0</v>
      </c>
      <c r="G43" s="2" t="n">
        <v>3.63517394307E-005</v>
      </c>
      <c r="H43" s="2" t="n">
        <v>0</v>
      </c>
      <c r="I43" s="2" t="n">
        <v>0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0</v>
      </c>
      <c r="O43" s="2" t="n">
        <v>0</v>
      </c>
      <c r="P43" s="2" t="n">
        <v>0</v>
      </c>
      <c r="Q43" s="2" t="n">
        <v>0</v>
      </c>
      <c r="R43" s="2" t="n">
        <v>0</v>
      </c>
      <c r="S43" s="2" t="n">
        <v>0</v>
      </c>
      <c r="T43" s="2" t="n">
        <v>0</v>
      </c>
      <c r="U43" s="2" t="n">
        <v>0</v>
      </c>
    </row>
    <row r="44" customFormat="false" ht="15" hidden="false" customHeight="false" outlineLevel="0" collapsed="false">
      <c r="A44" s="0" t="s">
        <v>341</v>
      </c>
      <c r="B44" s="2" t="n">
        <v>2.99535719635E-005</v>
      </c>
      <c r="C44" s="2" t="n">
        <v>0</v>
      </c>
      <c r="D44" s="2" t="n">
        <v>4.97512437811E-005</v>
      </c>
      <c r="E44" s="2" t="n">
        <v>4.8954814706E-005</v>
      </c>
      <c r="F44" s="2" t="n">
        <v>6.44537544312E-005</v>
      </c>
      <c r="G44" s="2" t="n">
        <v>3.63517394307E-005</v>
      </c>
      <c r="H44" s="2" t="n">
        <v>2.93530585887E-005</v>
      </c>
      <c r="I44" s="2" t="n">
        <v>0</v>
      </c>
      <c r="J44" s="2" t="n">
        <v>0</v>
      </c>
      <c r="K44" s="2" t="n">
        <v>1.88536953243E-005</v>
      </c>
      <c r="L44" s="2" t="n">
        <v>4.0230116265E-005</v>
      </c>
      <c r="M44" s="2" t="n">
        <v>4.75646879756E-005</v>
      </c>
      <c r="N44" s="2" t="n">
        <v>0</v>
      </c>
      <c r="O44" s="2" t="n">
        <v>0</v>
      </c>
      <c r="P44" s="2" t="n">
        <v>0</v>
      </c>
      <c r="Q44" s="2" t="n">
        <v>3.59105110066E-005</v>
      </c>
      <c r="R44" s="2" t="n">
        <v>0</v>
      </c>
      <c r="S44" s="2" t="n">
        <v>0</v>
      </c>
      <c r="T44" s="2" t="n">
        <v>0</v>
      </c>
      <c r="U44" s="2" t="n">
        <v>0</v>
      </c>
    </row>
    <row r="45" customFormat="false" ht="15" hidden="false" customHeight="false" outlineLevel="0" collapsed="false">
      <c r="A45" s="0" t="s">
        <v>342</v>
      </c>
      <c r="B45" s="2" t="n">
        <v>0</v>
      </c>
      <c r="C45" s="2" t="n">
        <v>0</v>
      </c>
      <c r="D45" s="2" t="n">
        <v>0</v>
      </c>
      <c r="E45" s="2" t="n">
        <v>0</v>
      </c>
      <c r="F45" s="2" t="n">
        <v>0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0</v>
      </c>
      <c r="M45" s="2" t="n">
        <v>0</v>
      </c>
      <c r="N45" s="2" t="n">
        <v>0</v>
      </c>
      <c r="O45" s="2" t="n">
        <v>0</v>
      </c>
      <c r="P45" s="2" t="n">
        <v>0</v>
      </c>
      <c r="Q45" s="2" t="n">
        <v>0</v>
      </c>
      <c r="R45" s="2" t="n">
        <v>0</v>
      </c>
      <c r="S45" s="2" t="n">
        <v>0</v>
      </c>
      <c r="T45" s="2" t="n">
        <v>4.98454790151E-005</v>
      </c>
      <c r="U45" s="2" t="n">
        <v>0</v>
      </c>
    </row>
    <row r="46" customFormat="false" ht="15" hidden="false" customHeight="false" outlineLevel="0" collapsed="false">
      <c r="A46" s="0" t="s">
        <v>343</v>
      </c>
      <c r="B46" s="2" t="n">
        <v>0</v>
      </c>
      <c r="C46" s="2" t="n">
        <v>0</v>
      </c>
      <c r="D46" s="2" t="n">
        <v>0</v>
      </c>
      <c r="E46" s="2" t="n">
        <v>2.4477407353E-005</v>
      </c>
      <c r="F46" s="2" t="n">
        <v>3.22268772156E-005</v>
      </c>
      <c r="G46" s="2" t="n">
        <v>0</v>
      </c>
      <c r="H46" s="2" t="n">
        <v>0</v>
      </c>
      <c r="I46" s="2" t="n">
        <v>3.35457900034E-005</v>
      </c>
      <c r="J46" s="2" t="n">
        <v>0</v>
      </c>
      <c r="K46" s="2" t="n">
        <v>1.88536953243E-005</v>
      </c>
      <c r="L46" s="2" t="n">
        <v>0</v>
      </c>
      <c r="M46" s="2" t="n">
        <v>4.75646879756E-005</v>
      </c>
      <c r="N46" s="2" t="n">
        <v>3.53356890459E-005</v>
      </c>
      <c r="O46" s="2" t="n">
        <v>3.99058222595E-005</v>
      </c>
      <c r="P46" s="2" t="n">
        <v>0</v>
      </c>
      <c r="Q46" s="2" t="n">
        <v>0</v>
      </c>
      <c r="R46" s="2" t="n">
        <v>7.45156482861E-005</v>
      </c>
      <c r="S46" s="2" t="n">
        <v>0</v>
      </c>
      <c r="T46" s="2" t="n">
        <v>0</v>
      </c>
      <c r="U46" s="2" t="n">
        <v>0</v>
      </c>
    </row>
    <row r="47" customFormat="false" ht="15" hidden="false" customHeight="false" outlineLevel="0" collapsed="false">
      <c r="A47" s="0" t="s">
        <v>344</v>
      </c>
      <c r="B47" s="2" t="n">
        <v>0</v>
      </c>
      <c r="C47" s="2" t="n">
        <v>0</v>
      </c>
      <c r="D47" s="2" t="n">
        <v>0</v>
      </c>
      <c r="E47" s="2" t="n">
        <v>0</v>
      </c>
      <c r="F47" s="2" t="n">
        <v>0</v>
      </c>
      <c r="G47" s="2" t="n">
        <v>0</v>
      </c>
      <c r="H47" s="2" t="n">
        <v>2.93530585887E-005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0</v>
      </c>
      <c r="N47" s="2" t="n">
        <v>0</v>
      </c>
      <c r="O47" s="2" t="n">
        <v>0</v>
      </c>
      <c r="P47" s="2" t="n">
        <v>0</v>
      </c>
      <c r="Q47" s="2" t="n">
        <v>0</v>
      </c>
      <c r="R47" s="2" t="n">
        <v>0</v>
      </c>
      <c r="S47" s="2" t="n">
        <v>0</v>
      </c>
      <c r="T47" s="2" t="n">
        <v>0</v>
      </c>
      <c r="U47" s="2" t="n">
        <v>0</v>
      </c>
    </row>
    <row r="50" customFormat="false" ht="15" hidden="false" customHeight="false" outlineLevel="0" collapsed="false">
      <c r="B50" s="2" t="n">
        <f aca="false">SUM(B2:B47)</f>
        <v>0.926973191552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9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B1" activeCellId="0" sqref="B1:U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3.99"/>
    <col collapsed="false" customWidth="true" hidden="false" outlineLevel="0" max="2" min="2" style="2" width="20.41"/>
    <col collapsed="false" customWidth="true" hidden="false" outlineLevel="0" max="21" min="3" style="2" width="9.14"/>
  </cols>
  <sheetData>
    <row r="1" customFormat="false" ht="15" hidden="false" customHeight="false" outlineLevel="0" collapsed="false">
      <c r="B1" s="2" t="s">
        <v>215</v>
      </c>
      <c r="C1" s="2" t="s">
        <v>217</v>
      </c>
      <c r="D1" s="2" t="s">
        <v>218</v>
      </c>
      <c r="E1" s="2" t="s">
        <v>219</v>
      </c>
      <c r="F1" s="2" t="s">
        <v>220</v>
      </c>
      <c r="G1" s="2" t="s">
        <v>221</v>
      </c>
      <c r="H1" s="2" t="s">
        <v>222</v>
      </c>
      <c r="I1" s="2" t="s">
        <v>223</v>
      </c>
      <c r="J1" s="2" t="s">
        <v>224</v>
      </c>
      <c r="K1" s="2" t="s">
        <v>225</v>
      </c>
      <c r="L1" s="2" t="s">
        <v>226</v>
      </c>
      <c r="M1" s="2" t="s">
        <v>228</v>
      </c>
      <c r="N1" s="2" t="s">
        <v>229</v>
      </c>
      <c r="O1" s="2" t="s">
        <v>230</v>
      </c>
      <c r="P1" s="2" t="s">
        <v>231</v>
      </c>
      <c r="Q1" s="2" t="s">
        <v>232</v>
      </c>
      <c r="R1" s="2" t="s">
        <v>233</v>
      </c>
      <c r="S1" s="2" t="s">
        <v>234</v>
      </c>
      <c r="T1" s="2" t="s">
        <v>235</v>
      </c>
      <c r="U1" s="2" t="s">
        <v>236</v>
      </c>
    </row>
    <row r="2" customFormat="false" ht="15" hidden="false" customHeight="false" outlineLevel="0" collapsed="false">
      <c r="A2" s="0" t="s">
        <v>345</v>
      </c>
      <c r="B2" s="2" t="n">
        <v>0.761299985023797</v>
      </c>
      <c r="C2" s="2" t="n">
        <v>0.842085581494616</v>
      </c>
      <c r="D2" s="2" t="n">
        <v>0.778582089552761</v>
      </c>
      <c r="E2" s="2" t="n">
        <v>0.805894159690638</v>
      </c>
      <c r="F2" s="2" t="n">
        <v>0.788011601675673</v>
      </c>
      <c r="G2" s="2" t="n">
        <v>0.865098694972628</v>
      </c>
      <c r="H2" s="2" t="n">
        <v>0.893154866737161</v>
      </c>
      <c r="I2" s="2" t="n">
        <v>0.861086883596131</v>
      </c>
      <c r="J2" s="2" t="n">
        <v>0.755588050971403</v>
      </c>
      <c r="K2" s="2" t="n">
        <v>0.669947209653592</v>
      </c>
      <c r="L2" s="2" t="n">
        <v>0.838315162730685</v>
      </c>
      <c r="M2" s="2" t="n">
        <v>0.797802511415899</v>
      </c>
      <c r="N2" s="2" t="n">
        <v>0.882508833922251</v>
      </c>
      <c r="O2" s="2" t="n">
        <v>0.860249810447343</v>
      </c>
      <c r="P2" s="2" t="n">
        <v>0.925842586704555</v>
      </c>
      <c r="Q2" s="2" t="n">
        <v>0.748877796530914</v>
      </c>
      <c r="R2" s="2" t="n">
        <v>0.900670640834678</v>
      </c>
      <c r="S2" s="2" t="n">
        <v>0.900391503915093</v>
      </c>
      <c r="T2" s="2" t="n">
        <v>0.765427175754853</v>
      </c>
      <c r="U2" s="2" t="n">
        <v>0.821965594138221</v>
      </c>
    </row>
    <row r="3" customFormat="false" ht="15" hidden="false" customHeight="false" outlineLevel="0" collapsed="false">
      <c r="A3" s="0" t="s">
        <v>346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2.93530585887E-005</v>
      </c>
      <c r="I3" s="2" t="n">
        <v>0</v>
      </c>
      <c r="J3" s="2" t="n">
        <v>3.48165169556E-005</v>
      </c>
      <c r="K3" s="2" t="n">
        <v>0</v>
      </c>
      <c r="L3" s="2" t="n">
        <v>0</v>
      </c>
      <c r="M3" s="2" t="n">
        <v>0</v>
      </c>
      <c r="N3" s="2" t="n">
        <v>3.53356890459E-005</v>
      </c>
      <c r="O3" s="2" t="n">
        <v>0</v>
      </c>
      <c r="P3" s="2" t="n">
        <v>4.89164995353E-005</v>
      </c>
      <c r="Q3" s="2" t="n">
        <v>0</v>
      </c>
      <c r="R3" s="2" t="n">
        <v>2.48385494287E-005</v>
      </c>
      <c r="S3" s="2" t="n">
        <v>0</v>
      </c>
      <c r="T3" s="2" t="n">
        <v>0</v>
      </c>
      <c r="U3" s="2" t="n">
        <v>0</v>
      </c>
    </row>
    <row r="4" customFormat="false" ht="15" hidden="false" customHeight="false" outlineLevel="0" collapsed="false">
      <c r="A4" s="0" t="s">
        <v>347</v>
      </c>
      <c r="B4" s="2" t="n">
        <v>2.99535719635E-005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  <c r="N4" s="2" t="n">
        <v>0</v>
      </c>
      <c r="O4" s="2" t="n">
        <v>0</v>
      </c>
      <c r="P4" s="2" t="n">
        <v>0</v>
      </c>
      <c r="Q4" s="2" t="n">
        <v>0</v>
      </c>
      <c r="R4" s="2" t="n">
        <v>0</v>
      </c>
      <c r="S4" s="2" t="n">
        <v>0</v>
      </c>
      <c r="T4" s="2" t="n">
        <v>0</v>
      </c>
      <c r="U4" s="2" t="n">
        <v>0</v>
      </c>
    </row>
    <row r="5" customFormat="false" ht="15" hidden="false" customHeight="false" outlineLevel="0" collapsed="false">
      <c r="A5" s="0" t="s">
        <v>348</v>
      </c>
      <c r="B5" s="2" t="n">
        <v>0.0623633368279</v>
      </c>
      <c r="C5" s="2" t="n">
        <v>0.0178428334847</v>
      </c>
      <c r="D5" s="2" t="n">
        <v>0.0388805970149</v>
      </c>
      <c r="E5" s="2" t="n">
        <v>0.0375483428795</v>
      </c>
      <c r="F5" s="2" t="n">
        <v>0.0267160812117</v>
      </c>
      <c r="G5" s="2" t="n">
        <v>0.0572903413428</v>
      </c>
      <c r="H5" s="2" t="n">
        <v>0.0124456968416</v>
      </c>
      <c r="I5" s="2" t="n">
        <v>0.0455551828246</v>
      </c>
      <c r="J5" s="2" t="n">
        <v>0.0752036766242</v>
      </c>
      <c r="K5" s="2" t="n">
        <v>0.182334087481</v>
      </c>
      <c r="L5" s="2" t="n">
        <v>0.0705636239289</v>
      </c>
      <c r="M5" s="2" t="n">
        <v>0.0436168188737</v>
      </c>
      <c r="N5" s="2" t="n">
        <v>0.0197526501767</v>
      </c>
      <c r="O5" s="2" t="n">
        <v>0.0849994014127</v>
      </c>
      <c r="P5" s="2" t="n">
        <v>0.0216700092941</v>
      </c>
      <c r="Q5" s="2" t="n">
        <v>0.0755198046468</v>
      </c>
      <c r="R5" s="2" t="n">
        <v>0.0178589170392</v>
      </c>
      <c r="S5" s="2" t="n">
        <v>0.0164476644766</v>
      </c>
      <c r="T5" s="2" t="n">
        <v>0.0913667630346</v>
      </c>
      <c r="U5" s="2" t="n">
        <v>0.138180949347</v>
      </c>
    </row>
    <row r="6" customFormat="false" ht="15" hidden="false" customHeight="false" outlineLevel="0" collapsed="false">
      <c r="A6" s="0" t="s">
        <v>349</v>
      </c>
      <c r="B6" s="2" t="n">
        <v>0.00272577504867</v>
      </c>
      <c r="C6" s="2" t="n">
        <v>0.00373951599979</v>
      </c>
      <c r="D6" s="2" t="n">
        <v>0.000796019900498</v>
      </c>
      <c r="E6" s="2" t="n">
        <v>0.000709844813237</v>
      </c>
      <c r="F6" s="2" t="n">
        <v>0.00296487270383</v>
      </c>
      <c r="G6" s="2" t="n">
        <v>0.00265367697844</v>
      </c>
      <c r="H6" s="2" t="n">
        <v>0.000146765292944</v>
      </c>
      <c r="I6" s="2" t="n">
        <v>0.00154310634015</v>
      </c>
      <c r="J6" s="2" t="n">
        <v>0.0018800919156</v>
      </c>
      <c r="K6" s="2" t="n">
        <v>0.00390271493213</v>
      </c>
      <c r="L6" s="2" t="n">
        <v>0.00128736372048</v>
      </c>
      <c r="M6" s="2" t="n">
        <v>0.0182648401826</v>
      </c>
      <c r="N6" s="2" t="n">
        <v>0.000742049469965</v>
      </c>
      <c r="O6" s="2" t="n">
        <v>0.000518775689373</v>
      </c>
      <c r="P6" s="2" t="n">
        <v>0.000782663992565</v>
      </c>
      <c r="Q6" s="2" t="n">
        <v>0.01070133228</v>
      </c>
      <c r="R6" s="2" t="n">
        <v>0.029085941381</v>
      </c>
      <c r="S6" s="2" t="n">
        <v>0.000225002250023</v>
      </c>
      <c r="T6" s="2" t="n">
        <v>0.00119629149636</v>
      </c>
      <c r="U6" s="2" t="n">
        <v>0.00807582032494</v>
      </c>
    </row>
    <row r="7" customFormat="false" ht="15" hidden="false" customHeight="false" outlineLevel="0" collapsed="false">
      <c r="A7" s="0" t="s">
        <v>350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2" t="n">
        <v>0</v>
      </c>
      <c r="O7" s="2" t="n">
        <v>0</v>
      </c>
      <c r="P7" s="2" t="n">
        <v>0</v>
      </c>
      <c r="Q7" s="2" t="n">
        <v>0</v>
      </c>
      <c r="R7" s="2" t="n">
        <v>0</v>
      </c>
      <c r="S7" s="2" t="n">
        <v>0</v>
      </c>
      <c r="T7" s="2" t="n">
        <v>0</v>
      </c>
      <c r="U7" s="2" t="n">
        <v>3.18572793883E-005</v>
      </c>
    </row>
    <row r="8" customFormat="false" ht="15" hidden="false" customHeight="false" outlineLevel="0" collapsed="false">
      <c r="A8" s="0" t="s">
        <v>351</v>
      </c>
      <c r="B8" s="2" t="n">
        <v>0.0123408716489</v>
      </c>
      <c r="C8" s="2" t="n">
        <v>0.0120198728565</v>
      </c>
      <c r="D8" s="2" t="n">
        <v>0.00907960199005</v>
      </c>
      <c r="E8" s="2" t="n">
        <v>0.00183580555148</v>
      </c>
      <c r="F8" s="2" t="n">
        <v>0.00750886239123</v>
      </c>
      <c r="G8" s="2" t="n">
        <v>0.00908793485768</v>
      </c>
      <c r="H8" s="2" t="n">
        <v>0.00299401197605</v>
      </c>
      <c r="I8" s="2" t="n">
        <v>0.00472995639047</v>
      </c>
      <c r="J8" s="2" t="n">
        <v>0.0018800919156</v>
      </c>
      <c r="K8" s="2" t="n">
        <v>0.00262066365008</v>
      </c>
      <c r="L8" s="2" t="n">
        <v>0.0197127569699</v>
      </c>
      <c r="M8" s="2" t="n">
        <v>0.0197393455099</v>
      </c>
      <c r="N8" s="2" t="n">
        <v>0.0128621908127</v>
      </c>
      <c r="O8" s="2" t="n">
        <v>7.98116445189E-005</v>
      </c>
      <c r="P8" s="2" t="n">
        <v>0.0058210634447</v>
      </c>
      <c r="Q8" s="2" t="n">
        <v>0.0199303336086</v>
      </c>
      <c r="R8" s="2" t="n">
        <v>0.0055389965226</v>
      </c>
      <c r="S8" s="2" t="n">
        <v>0.010485104851</v>
      </c>
      <c r="T8" s="2" t="n">
        <v>0.00872295882763</v>
      </c>
      <c r="U8" s="2" t="n">
        <v>0.00302644154189</v>
      </c>
    </row>
    <row r="9" customFormat="false" ht="15" hidden="false" customHeight="false" outlineLevel="0" collapsed="false">
      <c r="A9" s="0" t="s">
        <v>352</v>
      </c>
      <c r="B9" s="2" t="n">
        <v>0</v>
      </c>
      <c r="C9" s="2" t="n">
        <v>0</v>
      </c>
      <c r="D9" s="2" t="n">
        <v>0</v>
      </c>
      <c r="E9" s="2" t="n">
        <v>0</v>
      </c>
      <c r="F9" s="2" t="n">
        <v>0</v>
      </c>
      <c r="G9" s="2" t="n">
        <v>7.27034788615E-005</v>
      </c>
      <c r="H9" s="2" t="n">
        <v>2.93530585887E-005</v>
      </c>
      <c r="I9" s="2" t="n">
        <v>0</v>
      </c>
      <c r="J9" s="2" t="n">
        <v>0</v>
      </c>
      <c r="K9" s="2" t="n">
        <v>0</v>
      </c>
      <c r="L9" s="2" t="n">
        <v>4.0230116265E-005</v>
      </c>
      <c r="M9" s="2" t="n">
        <v>0</v>
      </c>
      <c r="N9" s="2" t="n">
        <v>0</v>
      </c>
      <c r="O9" s="2" t="n">
        <v>0</v>
      </c>
      <c r="P9" s="2" t="n">
        <v>0</v>
      </c>
      <c r="Q9" s="2" t="n">
        <v>3.59105110066E-005</v>
      </c>
      <c r="R9" s="2" t="n">
        <v>0</v>
      </c>
      <c r="S9" s="2" t="n">
        <v>0</v>
      </c>
      <c r="T9" s="2" t="n">
        <v>0</v>
      </c>
      <c r="U9" s="2" t="n">
        <v>0</v>
      </c>
    </row>
    <row r="10" customFormat="false" ht="15" hidden="false" customHeight="false" outlineLevel="0" collapsed="false">
      <c r="A10" s="0" t="s">
        <v>353</v>
      </c>
      <c r="B10" s="2" t="n">
        <v>0.00724876441516</v>
      </c>
      <c r="C10" s="2" t="n">
        <v>0.00534216571398</v>
      </c>
      <c r="D10" s="2" t="n">
        <v>0.00358208955224</v>
      </c>
      <c r="E10" s="2" t="n">
        <v>0.00594800998678</v>
      </c>
      <c r="F10" s="2" t="n">
        <v>0.0051563003545</v>
      </c>
      <c r="G10" s="2" t="n">
        <v>0.0041440982951</v>
      </c>
      <c r="H10" s="2" t="n">
        <v>0.00722085241282</v>
      </c>
      <c r="I10" s="2" t="n">
        <v>0.00989600805099</v>
      </c>
      <c r="J10" s="2" t="n">
        <v>0.0107234872223</v>
      </c>
      <c r="K10" s="2" t="n">
        <v>0.00241327300151</v>
      </c>
      <c r="L10" s="2" t="n">
        <v>0.00168966488313</v>
      </c>
      <c r="M10" s="2" t="n">
        <v>0.00518455098935</v>
      </c>
      <c r="N10" s="2" t="n">
        <v>0.00222614840989</v>
      </c>
      <c r="O10" s="2" t="n">
        <v>0.0088590925416</v>
      </c>
      <c r="P10" s="2" t="n">
        <v>0.00376657046422</v>
      </c>
      <c r="Q10" s="2" t="n">
        <v>0.00351923007864</v>
      </c>
      <c r="R10" s="2" t="n">
        <v>2.48385494287E-005</v>
      </c>
      <c r="S10" s="2" t="n">
        <v>0.00623256232562</v>
      </c>
      <c r="T10" s="2" t="n">
        <v>0.00423686571628</v>
      </c>
      <c r="U10" s="2" t="n">
        <v>0.00320165657853</v>
      </c>
    </row>
    <row r="11" customFormat="false" ht="15" hidden="false" customHeight="false" outlineLevel="0" collapsed="false">
      <c r="A11" s="0" t="s">
        <v>354</v>
      </c>
      <c r="B11" s="2" t="n">
        <v>0.132394788078</v>
      </c>
      <c r="C11" s="2" t="n">
        <v>0.0952508146803</v>
      </c>
      <c r="D11" s="2" t="n">
        <v>0.103756218905</v>
      </c>
      <c r="E11" s="2" t="n">
        <v>0.0689039016987</v>
      </c>
      <c r="F11" s="2" t="n">
        <v>0.153335481792</v>
      </c>
      <c r="G11" s="2" t="n">
        <v>0.031480606347</v>
      </c>
      <c r="H11" s="2" t="n">
        <v>0.0358400845368</v>
      </c>
      <c r="I11" s="2" t="n">
        <v>0.0233143240523</v>
      </c>
      <c r="J11" s="2" t="n">
        <v>0.0960239537637</v>
      </c>
      <c r="K11" s="2" t="n">
        <v>0.117986425339</v>
      </c>
      <c r="L11" s="2" t="n">
        <v>0.0474313070765</v>
      </c>
      <c r="M11" s="2" t="n">
        <v>0.104737442922</v>
      </c>
      <c r="N11" s="2" t="n">
        <v>0.0393992932862</v>
      </c>
      <c r="O11" s="2" t="n">
        <v>0.0285326629155</v>
      </c>
      <c r="P11" s="2" t="n">
        <v>0.0166805263415</v>
      </c>
      <c r="Q11" s="2" t="n">
        <v>0.113872230402</v>
      </c>
      <c r="R11" s="2" t="n">
        <v>0.000223546944858</v>
      </c>
      <c r="S11" s="2" t="n">
        <v>0.0245027450275</v>
      </c>
      <c r="T11" s="2" t="n">
        <v>0.101634931712</v>
      </c>
      <c r="U11" s="2" t="n">
        <v>0.00997132844855</v>
      </c>
    </row>
    <row r="12" customFormat="false" ht="15" hidden="false" customHeight="false" outlineLevel="0" collapsed="false">
      <c r="A12" s="0" t="s">
        <v>355</v>
      </c>
      <c r="B12" s="2" t="n">
        <v>0.000149767859817</v>
      </c>
      <c r="C12" s="2" t="n">
        <v>0.000213686628559</v>
      </c>
      <c r="D12" s="2" t="n">
        <v>0.00044776119403</v>
      </c>
      <c r="E12" s="2" t="n">
        <v>0.000979096294121</v>
      </c>
      <c r="F12" s="2" t="n">
        <v>0</v>
      </c>
      <c r="G12" s="2" t="n">
        <v>0.00807008615362</v>
      </c>
      <c r="H12" s="2" t="n">
        <v>0.00237759774569</v>
      </c>
      <c r="I12" s="2" t="n">
        <v>0.0171754444817</v>
      </c>
      <c r="J12" s="2" t="n">
        <v>0.00933082654411</v>
      </c>
      <c r="K12" s="2" t="n">
        <v>0.000886123680241</v>
      </c>
      <c r="L12" s="2" t="n">
        <v>0.000281610813855</v>
      </c>
      <c r="M12" s="2" t="n">
        <v>0.00166476407915</v>
      </c>
      <c r="N12" s="2" t="n">
        <v>0.000459363957597</v>
      </c>
      <c r="O12" s="2" t="n">
        <v>0.00211500857975</v>
      </c>
      <c r="P12" s="2" t="n">
        <v>0.00229907547816</v>
      </c>
      <c r="Q12" s="2" t="n">
        <v>0.00617660789313</v>
      </c>
      <c r="R12" s="2" t="n">
        <v>0.029607550919</v>
      </c>
      <c r="S12" s="2" t="n">
        <v>0.00049500495005</v>
      </c>
      <c r="T12" s="2" t="n">
        <v>0.0019938191606</v>
      </c>
      <c r="U12" s="2" t="n">
        <v>0.00038228735266</v>
      </c>
    </row>
    <row r="13" customFormat="false" ht="15" hidden="false" customHeight="false" outlineLevel="0" collapsed="false">
      <c r="A13" s="0" t="s">
        <v>356</v>
      </c>
      <c r="B13" s="2" t="n">
        <v>0</v>
      </c>
      <c r="C13" s="2" t="n">
        <v>0</v>
      </c>
      <c r="D13" s="2" t="n">
        <v>0</v>
      </c>
      <c r="E13" s="2" t="n">
        <v>0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0</v>
      </c>
      <c r="O13" s="2" t="n">
        <v>0</v>
      </c>
      <c r="P13" s="2" t="n">
        <v>0</v>
      </c>
      <c r="Q13" s="2" t="n">
        <v>0</v>
      </c>
      <c r="R13" s="2" t="n">
        <v>0</v>
      </c>
      <c r="S13" s="2" t="n">
        <v>2.25002250023E-005</v>
      </c>
      <c r="T13" s="2" t="n">
        <v>0</v>
      </c>
      <c r="U13" s="2" t="n">
        <v>0</v>
      </c>
    </row>
    <row r="14" customFormat="false" ht="15" hidden="false" customHeight="false" outlineLevel="0" collapsed="false">
      <c r="A14" s="0" t="s">
        <v>357</v>
      </c>
      <c r="B14" s="2" t="n">
        <v>0</v>
      </c>
      <c r="C14" s="2" t="n">
        <v>5.34216571398E-005</v>
      </c>
      <c r="D14" s="2" t="n">
        <v>0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0</v>
      </c>
    </row>
    <row r="15" customFormat="false" ht="15" hidden="false" customHeight="false" outlineLevel="0" collapsed="false">
      <c r="A15" s="0" t="s">
        <v>358</v>
      </c>
      <c r="B15" s="2" t="n">
        <v>0</v>
      </c>
      <c r="C15" s="2" t="n">
        <v>0</v>
      </c>
      <c r="D15" s="2" t="n">
        <v>0</v>
      </c>
      <c r="E15" s="2" t="n">
        <v>0</v>
      </c>
      <c r="F15" s="2" t="n">
        <v>0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0</v>
      </c>
      <c r="O15" s="2" t="n">
        <v>0</v>
      </c>
      <c r="P15" s="2" t="n">
        <v>0</v>
      </c>
      <c r="Q15" s="2" t="n">
        <v>0</v>
      </c>
      <c r="R15" s="2" t="n">
        <v>0</v>
      </c>
      <c r="S15" s="2" t="n">
        <v>0</v>
      </c>
      <c r="T15" s="2" t="n">
        <v>0</v>
      </c>
      <c r="U15" s="2" t="n">
        <v>1.59286396942E-005</v>
      </c>
    </row>
    <row r="16" customFormat="false" ht="15" hidden="false" customHeight="false" outlineLevel="0" collapsed="false">
      <c r="A16" s="0" t="s">
        <v>359</v>
      </c>
      <c r="B16" s="2" t="n">
        <v>0.0107832859068</v>
      </c>
      <c r="C16" s="2" t="n">
        <v>0.0159196538277</v>
      </c>
      <c r="D16" s="2" t="n">
        <v>0.0554726368159</v>
      </c>
      <c r="E16" s="2" t="n">
        <v>0.0668967542958</v>
      </c>
      <c r="F16" s="2" t="n">
        <v>0.0118272639381</v>
      </c>
      <c r="G16" s="2" t="n">
        <v>0.00279908393617</v>
      </c>
      <c r="H16" s="2" t="n">
        <v>0.00874721145943</v>
      </c>
      <c r="I16" s="2" t="n">
        <v>0.0231130493123</v>
      </c>
      <c r="J16" s="2" t="n">
        <v>0.0174430749948</v>
      </c>
      <c r="K16" s="2" t="n">
        <v>0.0149886877828</v>
      </c>
      <c r="L16" s="2" t="n">
        <v>0.0119081144145</v>
      </c>
      <c r="M16" s="2" t="n">
        <v>0.0015696347032</v>
      </c>
      <c r="N16" s="2" t="n">
        <v>0.0298939929329</v>
      </c>
      <c r="O16" s="2" t="n">
        <v>0.00538728600503</v>
      </c>
      <c r="P16" s="2" t="n">
        <v>0.0033263219684</v>
      </c>
      <c r="Q16" s="2" t="n">
        <v>0.00560203971703</v>
      </c>
      <c r="R16" s="2" t="n">
        <v>0.0016393442623</v>
      </c>
      <c r="S16" s="2" t="n">
        <v>0.020115201152</v>
      </c>
      <c r="T16" s="2" t="n">
        <v>0.00857342239059</v>
      </c>
      <c r="U16" s="2" t="n">
        <v>0.0124880535202</v>
      </c>
    </row>
    <row r="17" customFormat="false" ht="15" hidden="false" customHeight="false" outlineLevel="0" collapsed="false">
      <c r="A17" s="0" t="s">
        <v>360</v>
      </c>
      <c r="B17" s="2" t="n">
        <v>0</v>
      </c>
      <c r="C17" s="2" t="n">
        <v>0</v>
      </c>
      <c r="D17" s="2" t="n">
        <v>0</v>
      </c>
      <c r="E17" s="2" t="n">
        <v>0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0</v>
      </c>
      <c r="O17" s="2" t="n">
        <v>0</v>
      </c>
      <c r="P17" s="2" t="n">
        <v>0</v>
      </c>
      <c r="Q17" s="2" t="n">
        <v>0</v>
      </c>
      <c r="R17" s="2" t="n">
        <v>0</v>
      </c>
      <c r="S17" s="2" t="n">
        <v>2.25002250023E-005</v>
      </c>
      <c r="T17" s="2" t="n">
        <v>0</v>
      </c>
      <c r="U17" s="2" t="n">
        <v>0.000270786874801</v>
      </c>
    </row>
    <row r="18" customFormat="false" ht="15" hidden="false" customHeight="false" outlineLevel="0" collapsed="false">
      <c r="A18" s="0" t="s">
        <v>361</v>
      </c>
      <c r="B18" s="2" t="n">
        <v>0</v>
      </c>
      <c r="C18" s="2" t="n">
        <v>0</v>
      </c>
      <c r="D18" s="2" t="n">
        <v>0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0</v>
      </c>
      <c r="J18" s="2" t="n">
        <v>6.96330339113E-005</v>
      </c>
      <c r="K18" s="2" t="n">
        <v>0</v>
      </c>
      <c r="L18" s="2" t="n">
        <v>0</v>
      </c>
      <c r="M18" s="2" t="n">
        <v>0</v>
      </c>
      <c r="N18" s="2" t="n">
        <v>0</v>
      </c>
      <c r="O18" s="2" t="n">
        <v>0</v>
      </c>
      <c r="P18" s="2" t="n">
        <v>0</v>
      </c>
      <c r="Q18" s="2" t="n">
        <v>0</v>
      </c>
      <c r="R18" s="2" t="n">
        <v>2.48385494287E-005</v>
      </c>
      <c r="S18" s="2" t="n">
        <v>0</v>
      </c>
      <c r="T18" s="2" t="n">
        <v>0</v>
      </c>
      <c r="U18" s="2" t="n">
        <v>0</v>
      </c>
    </row>
    <row r="19" customFormat="false" ht="15" hidden="false" customHeight="false" outlineLevel="0" collapsed="false">
      <c r="A19" s="0" t="s">
        <v>362</v>
      </c>
      <c r="B19" s="2" t="n">
        <v>0.000988467874794</v>
      </c>
      <c r="C19" s="2" t="n">
        <v>0.00160264971419</v>
      </c>
      <c r="D19" s="2" t="n">
        <v>0.000547263681592</v>
      </c>
      <c r="E19" s="2" t="n">
        <v>0.00190923777354</v>
      </c>
      <c r="F19" s="2" t="n">
        <v>0.000547856912665</v>
      </c>
      <c r="G19" s="2" t="n">
        <v>0.00145406957723</v>
      </c>
      <c r="H19" s="2" t="n">
        <v>0.00405072208524</v>
      </c>
      <c r="I19" s="2" t="n">
        <v>0.00258302583026</v>
      </c>
      <c r="J19" s="2" t="n">
        <v>0.00292458742427</v>
      </c>
      <c r="K19" s="2" t="n">
        <v>0.00065987933635</v>
      </c>
      <c r="L19" s="2" t="n">
        <v>0.00108621313916</v>
      </c>
      <c r="M19" s="2" t="n">
        <v>0.00114155251142</v>
      </c>
      <c r="N19" s="2" t="n">
        <v>0.000777385159011</v>
      </c>
      <c r="O19" s="2" t="n">
        <v>0.00187557364619</v>
      </c>
      <c r="P19" s="2" t="n">
        <v>0.0008315804921</v>
      </c>
      <c r="Q19" s="2" t="n">
        <v>0.00319603547958</v>
      </c>
      <c r="R19" s="2" t="n">
        <v>0.00315449577745</v>
      </c>
      <c r="S19" s="2" t="n">
        <v>0.00508505085051</v>
      </c>
      <c r="T19" s="2" t="n">
        <v>0.00174459176553</v>
      </c>
      <c r="U19" s="2" t="n">
        <v>0.000143357757248</v>
      </c>
    </row>
    <row r="20" customFormat="false" ht="15" hidden="false" customHeight="false" outlineLevel="0" collapsed="false">
      <c r="A20" s="0" t="s">
        <v>363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3.53356890459E-005</v>
      </c>
      <c r="O20" s="2" t="n">
        <v>0</v>
      </c>
      <c r="P20" s="2" t="n">
        <v>0.000195665998141</v>
      </c>
      <c r="Q20" s="2" t="n">
        <v>0</v>
      </c>
      <c r="R20" s="2" t="n">
        <v>0</v>
      </c>
      <c r="S20" s="2" t="n">
        <v>0</v>
      </c>
      <c r="T20" s="2" t="n">
        <v>0</v>
      </c>
      <c r="U20" s="2" t="n">
        <v>0</v>
      </c>
    </row>
    <row r="21" customFormat="false" ht="15" hidden="false" customHeight="false" outlineLevel="0" collapsed="false">
      <c r="A21" s="0" t="s">
        <v>364</v>
      </c>
      <c r="B21" s="2" t="n">
        <v>2.99535719635E-005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7.27034788615E-005</v>
      </c>
      <c r="H21" s="2" t="n">
        <v>5.87061171774E-005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  <c r="N21" s="2" t="n">
        <v>0</v>
      </c>
      <c r="O21" s="2" t="n">
        <v>0</v>
      </c>
      <c r="P21" s="2" t="n">
        <v>0.000195665998141</v>
      </c>
      <c r="Q21" s="2" t="n">
        <v>0</v>
      </c>
      <c r="R21" s="2" t="n">
        <v>0</v>
      </c>
      <c r="S21" s="2" t="n">
        <v>2.25002250023E-005</v>
      </c>
      <c r="T21" s="2" t="n">
        <v>0.000249227395075</v>
      </c>
      <c r="U21" s="2" t="n">
        <v>1.59286396942E-005</v>
      </c>
    </row>
    <row r="22" customFormat="false" ht="15" hidden="false" customHeight="false" outlineLevel="0" collapsed="false">
      <c r="A22" s="0" t="s">
        <v>365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3.63517394307E-005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4.0230116265E-005</v>
      </c>
      <c r="M22" s="2" t="n">
        <v>0</v>
      </c>
      <c r="N22" s="2" t="n">
        <v>0</v>
      </c>
      <c r="O22" s="2" t="n">
        <v>3.99058222595E-005</v>
      </c>
      <c r="P22" s="2" t="n">
        <v>4.89164995353E-005</v>
      </c>
      <c r="Q22" s="2" t="n">
        <v>0</v>
      </c>
      <c r="R22" s="2" t="n">
        <v>4.96770988574E-005</v>
      </c>
      <c r="S22" s="2" t="n">
        <v>0</v>
      </c>
      <c r="T22" s="2" t="n">
        <v>4.98454790151E-005</v>
      </c>
      <c r="U22" s="2" t="n">
        <v>0</v>
      </c>
    </row>
    <row r="23" customFormat="false" ht="15" hidden="false" customHeight="false" outlineLevel="0" collapsed="false">
      <c r="A23" s="0" t="s">
        <v>366</v>
      </c>
      <c r="B23" s="2" t="n">
        <v>0</v>
      </c>
      <c r="C23" s="2" t="n">
        <v>0</v>
      </c>
      <c r="D23" s="2" t="n">
        <v>0</v>
      </c>
      <c r="E23" s="2" t="n">
        <v>2.4477407353E-005</v>
      </c>
      <c r="F23" s="2" t="n">
        <v>0</v>
      </c>
      <c r="G23" s="2" t="n">
        <v>0</v>
      </c>
      <c r="H23" s="2" t="n">
        <v>0</v>
      </c>
      <c r="I23" s="2" t="n">
        <v>0.000234820530023</v>
      </c>
      <c r="J23" s="2" t="n">
        <v>3.48165169556E-005</v>
      </c>
      <c r="K23" s="2" t="n">
        <v>0</v>
      </c>
      <c r="L23" s="2" t="n">
        <v>0</v>
      </c>
      <c r="M23" s="2" t="n">
        <v>0</v>
      </c>
      <c r="N23" s="2" t="n">
        <v>0</v>
      </c>
      <c r="O23" s="2" t="n">
        <v>0</v>
      </c>
      <c r="P23" s="2" t="n">
        <v>0</v>
      </c>
      <c r="Q23" s="2" t="n">
        <v>0</v>
      </c>
      <c r="R23" s="2" t="n">
        <v>0</v>
      </c>
      <c r="S23" s="2" t="n">
        <v>0</v>
      </c>
      <c r="T23" s="2" t="n">
        <v>0</v>
      </c>
      <c r="U23" s="2" t="n">
        <v>0</v>
      </c>
    </row>
    <row r="24" customFormat="false" ht="15" hidden="false" customHeight="false" outlineLevel="0" collapsed="false">
      <c r="A24" s="0" t="s">
        <v>367</v>
      </c>
      <c r="B24" s="2" t="n">
        <v>2.99535719635E-005</v>
      </c>
      <c r="C24" s="2" t="n">
        <v>0.000160264971419</v>
      </c>
      <c r="D24" s="2" t="n">
        <v>4.97512437811E-005</v>
      </c>
      <c r="E24" s="2" t="n">
        <v>2.4477407353E-005</v>
      </c>
      <c r="F24" s="2" t="n">
        <v>3.22268772156E-005</v>
      </c>
      <c r="G24" s="2" t="n">
        <v>0.000254462176015</v>
      </c>
      <c r="H24" s="2" t="n">
        <v>0.000352236703064</v>
      </c>
      <c r="I24" s="2" t="n">
        <v>0.00010063737001</v>
      </c>
      <c r="J24" s="2" t="n">
        <v>6.96330339113E-005</v>
      </c>
      <c r="K24" s="2" t="n">
        <v>0</v>
      </c>
      <c r="L24" s="2" t="n">
        <v>4.0230116265E-005</v>
      </c>
      <c r="M24" s="2" t="n">
        <v>0</v>
      </c>
      <c r="N24" s="2" t="n">
        <v>7.06713780919E-005</v>
      </c>
      <c r="O24" s="2" t="n">
        <v>0.000199529111297</v>
      </c>
      <c r="P24" s="2" t="n">
        <v>0.000293498997212</v>
      </c>
      <c r="Q24" s="2" t="n">
        <v>0</v>
      </c>
      <c r="R24" s="2" t="n">
        <v>7.45156482861E-005</v>
      </c>
      <c r="S24" s="2" t="n">
        <v>4.50004500045E-005</v>
      </c>
      <c r="T24" s="2" t="n">
        <v>0.000498454790151</v>
      </c>
      <c r="U24" s="2" t="n">
        <v>6.37145587767E-005</v>
      </c>
    </row>
    <row r="25" customFormat="false" ht="15" hidden="false" customHeight="false" outlineLevel="0" collapsed="false">
      <c r="A25" s="0" t="s">
        <v>368</v>
      </c>
      <c r="B25" s="2" t="n">
        <v>5.99071439269E-005</v>
      </c>
      <c r="C25" s="2" t="n">
        <v>0.00010684331428</v>
      </c>
      <c r="D25" s="2" t="n">
        <v>0</v>
      </c>
      <c r="E25" s="2" t="n">
        <v>2.4477407353E-005</v>
      </c>
      <c r="F25" s="2" t="n">
        <v>0</v>
      </c>
      <c r="G25" s="2" t="n">
        <v>7.27034788615E-005</v>
      </c>
      <c r="H25" s="2" t="n">
        <v>0</v>
      </c>
      <c r="I25" s="2" t="n">
        <v>0</v>
      </c>
      <c r="J25" s="2" t="n">
        <v>0</v>
      </c>
      <c r="K25" s="2" t="n">
        <v>7.54147812971E-005</v>
      </c>
      <c r="L25" s="2" t="n">
        <v>0</v>
      </c>
      <c r="M25" s="2" t="n">
        <v>4.75646879756E-005</v>
      </c>
      <c r="N25" s="2" t="n">
        <v>3.53356890459E-005</v>
      </c>
      <c r="O25" s="2" t="n">
        <v>7.98116445189E-005</v>
      </c>
      <c r="P25" s="2" t="n">
        <v>0</v>
      </c>
      <c r="Q25" s="2" t="n">
        <v>3.59105110066E-005</v>
      </c>
      <c r="R25" s="2" t="n">
        <v>2.48385494287E-005</v>
      </c>
      <c r="S25" s="2" t="n">
        <v>2.25002250023E-005</v>
      </c>
      <c r="T25" s="2" t="n">
        <v>4.98454790151E-005</v>
      </c>
      <c r="U25" s="2" t="n">
        <v>6.37145587767E-005</v>
      </c>
    </row>
    <row r="26" customFormat="false" ht="15" hidden="false" customHeight="false" outlineLevel="0" collapsed="false">
      <c r="A26" s="0" t="s">
        <v>369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3.48165169556E-005</v>
      </c>
      <c r="K26" s="2" t="n">
        <v>0</v>
      </c>
      <c r="L26" s="2" t="n">
        <v>0</v>
      </c>
      <c r="M26" s="2" t="n">
        <v>0</v>
      </c>
      <c r="N26" s="2" t="n">
        <v>3.53356890459E-005</v>
      </c>
      <c r="O26" s="2" t="n">
        <v>0</v>
      </c>
      <c r="P26" s="2" t="n">
        <v>0</v>
      </c>
      <c r="Q26" s="2" t="n">
        <v>0</v>
      </c>
      <c r="R26" s="2" t="n">
        <v>0</v>
      </c>
      <c r="S26" s="2" t="n">
        <v>0</v>
      </c>
      <c r="T26" s="2" t="n">
        <v>0</v>
      </c>
      <c r="U26" s="2" t="n">
        <v>0</v>
      </c>
    </row>
    <row r="27" customFormat="false" ht="15" hidden="false" customHeight="false" outlineLevel="0" collapsed="false">
      <c r="A27" s="0" t="s">
        <v>370</v>
      </c>
      <c r="B27" s="2" t="n">
        <v>0</v>
      </c>
      <c r="C27" s="2" t="n">
        <v>5.34216571398E-005</v>
      </c>
      <c r="D27" s="2" t="n">
        <v>0</v>
      </c>
      <c r="E27" s="2" t="n">
        <v>0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0</v>
      </c>
      <c r="M27" s="2" t="n">
        <v>0</v>
      </c>
      <c r="N27" s="2" t="n">
        <v>0</v>
      </c>
      <c r="O27" s="2" t="n">
        <v>0</v>
      </c>
      <c r="P27" s="2" t="n">
        <v>0</v>
      </c>
      <c r="Q27" s="2" t="n">
        <v>0</v>
      </c>
      <c r="R27" s="2" t="n">
        <v>0</v>
      </c>
      <c r="S27" s="2" t="n">
        <v>0</v>
      </c>
      <c r="T27" s="2" t="n">
        <v>0</v>
      </c>
      <c r="U27" s="2" t="n">
        <v>0</v>
      </c>
    </row>
    <row r="28" customFormat="false" ht="15" hidden="false" customHeight="false" outlineLevel="0" collapsed="false">
      <c r="A28" s="0" t="s">
        <v>371</v>
      </c>
      <c r="B28" s="2" t="n">
        <v>0</v>
      </c>
      <c r="C28" s="2" t="n">
        <v>0</v>
      </c>
      <c r="D28" s="2" t="n">
        <v>0</v>
      </c>
      <c r="E28" s="2" t="n">
        <v>0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3.53356890459E-005</v>
      </c>
      <c r="O28" s="2" t="n">
        <v>0</v>
      </c>
      <c r="P28" s="2" t="n">
        <v>0</v>
      </c>
      <c r="Q28" s="2" t="n">
        <v>0</v>
      </c>
      <c r="R28" s="2" t="n">
        <v>0</v>
      </c>
      <c r="S28" s="2" t="n">
        <v>0</v>
      </c>
      <c r="T28" s="2" t="n">
        <v>0</v>
      </c>
      <c r="U28" s="2" t="n">
        <v>0</v>
      </c>
    </row>
    <row r="29" customFormat="false" ht="15" hidden="false" customHeight="false" outlineLevel="0" collapsed="false">
      <c r="A29" s="0" t="s">
        <v>372</v>
      </c>
      <c r="B29" s="2" t="n">
        <v>0</v>
      </c>
      <c r="C29" s="2" t="n">
        <v>0</v>
      </c>
      <c r="D29" s="2" t="n">
        <v>0</v>
      </c>
      <c r="E29" s="2" t="n">
        <v>0</v>
      </c>
      <c r="F29" s="2" t="n">
        <v>0</v>
      </c>
      <c r="G29" s="2" t="n">
        <v>3.63517394307E-005</v>
      </c>
      <c r="H29" s="2" t="n">
        <v>0</v>
      </c>
      <c r="I29" s="2" t="n">
        <v>0</v>
      </c>
      <c r="J29" s="2" t="n">
        <v>0</v>
      </c>
      <c r="K29" s="2" t="n">
        <v>0</v>
      </c>
      <c r="L29" s="2" t="n">
        <v>0</v>
      </c>
      <c r="M29" s="2" t="n">
        <v>0</v>
      </c>
      <c r="N29" s="2" t="n">
        <v>0</v>
      </c>
      <c r="O29" s="2" t="n">
        <v>0</v>
      </c>
      <c r="P29" s="2" t="n">
        <v>4.89164995353E-005</v>
      </c>
      <c r="Q29" s="2" t="n">
        <v>0</v>
      </c>
      <c r="R29" s="2" t="n">
        <v>0</v>
      </c>
      <c r="S29" s="2" t="n">
        <v>0</v>
      </c>
      <c r="T29" s="2" t="n">
        <v>0</v>
      </c>
      <c r="U29" s="2" t="n">
        <v>0</v>
      </c>
    </row>
    <row r="30" customFormat="false" ht="15" hidden="false" customHeight="false" outlineLevel="0" collapsed="false">
      <c r="A30" s="0" t="s">
        <v>373</v>
      </c>
      <c r="B30" s="2" t="n">
        <v>0.000179721431781</v>
      </c>
      <c r="C30" s="2" t="n">
        <v>0</v>
      </c>
      <c r="D30" s="2" t="n">
        <v>2.48756218905E-005</v>
      </c>
      <c r="E30" s="2" t="n">
        <v>0</v>
      </c>
      <c r="F30" s="2" t="n">
        <v>3.22268772156E-005</v>
      </c>
      <c r="G30" s="2" t="n">
        <v>0</v>
      </c>
      <c r="H30" s="2" t="n">
        <v>0</v>
      </c>
      <c r="I30" s="2" t="n">
        <v>0.000134183160013</v>
      </c>
      <c r="J30" s="2" t="n">
        <v>0</v>
      </c>
      <c r="K30" s="2" t="n">
        <v>0.00013197586727</v>
      </c>
      <c r="L30" s="2" t="n">
        <v>8.04602325301E-005</v>
      </c>
      <c r="M30" s="2" t="n">
        <v>0</v>
      </c>
      <c r="N30" s="2" t="n">
        <v>7.06713780919E-005</v>
      </c>
      <c r="O30" s="2" t="n">
        <v>3.99058222595E-005</v>
      </c>
      <c r="P30" s="2" t="n">
        <v>9.78329990706E-005</v>
      </c>
      <c r="Q30" s="2" t="n">
        <v>0</v>
      </c>
      <c r="R30" s="2" t="n">
        <v>0</v>
      </c>
      <c r="S30" s="2" t="n">
        <v>0</v>
      </c>
      <c r="T30" s="2" t="n">
        <v>0</v>
      </c>
      <c r="U30" s="2" t="n">
        <v>3.18572793883E-005</v>
      </c>
    </row>
    <row r="31" customFormat="false" ht="15" hidden="false" customHeight="false" outlineLevel="0" collapsed="false">
      <c r="A31" s="0" t="s">
        <v>374</v>
      </c>
      <c r="B31" s="2" t="n">
        <v>0</v>
      </c>
      <c r="C31" s="2" t="n">
        <v>0</v>
      </c>
      <c r="D31" s="2" t="n">
        <v>0</v>
      </c>
      <c r="E31" s="2" t="n">
        <v>0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0</v>
      </c>
      <c r="O31" s="2" t="n">
        <v>0</v>
      </c>
      <c r="P31" s="2" t="n">
        <v>0</v>
      </c>
      <c r="Q31" s="2" t="n">
        <v>3.59105110066E-005</v>
      </c>
      <c r="R31" s="2" t="n">
        <v>0</v>
      </c>
      <c r="S31" s="2" t="n">
        <v>0</v>
      </c>
      <c r="T31" s="2" t="n">
        <v>0</v>
      </c>
      <c r="U31" s="2" t="n">
        <v>0</v>
      </c>
    </row>
    <row r="32" customFormat="false" ht="15" hidden="false" customHeight="false" outlineLevel="0" collapsed="false">
      <c r="A32" s="0" t="s">
        <v>375</v>
      </c>
      <c r="B32" s="2" t="n">
        <v>0.00323498577205</v>
      </c>
      <c r="C32" s="2" t="n">
        <v>0.00347240771409</v>
      </c>
      <c r="D32" s="2" t="n">
        <v>0.00738805970149</v>
      </c>
      <c r="E32" s="2" t="n">
        <v>0.00301072110442</v>
      </c>
      <c r="F32" s="2" t="n">
        <v>0.00299709958105</v>
      </c>
      <c r="G32" s="2" t="n">
        <v>0.00290813915446</v>
      </c>
      <c r="H32" s="2" t="n">
        <v>0.00777856052601</v>
      </c>
      <c r="I32" s="2" t="n">
        <v>0.0050318685005</v>
      </c>
      <c r="J32" s="2" t="n">
        <v>0.00167119281387</v>
      </c>
      <c r="K32" s="2" t="n">
        <v>0.00235671191554</v>
      </c>
      <c r="L32" s="2" t="n">
        <v>0.00595405720723</v>
      </c>
      <c r="M32" s="2" t="n">
        <v>0.00204528158295</v>
      </c>
      <c r="N32" s="2" t="n">
        <v>0.00961130742049</v>
      </c>
      <c r="O32" s="2" t="n">
        <v>0.000638493156151</v>
      </c>
      <c r="P32" s="2" t="n">
        <v>0.00381548696375</v>
      </c>
      <c r="Q32" s="2" t="n">
        <v>0.000143642044026</v>
      </c>
      <c r="R32" s="2" t="n">
        <v>0.00377545951316</v>
      </c>
      <c r="S32" s="2" t="n">
        <v>0.00875258752588</v>
      </c>
      <c r="T32" s="2" t="n">
        <v>0.000647991227196</v>
      </c>
      <c r="U32" s="2" t="n">
        <v>0.000302644154189</v>
      </c>
    </row>
    <row r="33" customFormat="false" ht="15" hidden="false" customHeight="false" outlineLevel="0" collapsed="false">
      <c r="A33" s="0" t="s">
        <v>376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0</v>
      </c>
      <c r="O33" s="2" t="n">
        <v>0</v>
      </c>
      <c r="P33" s="2" t="n">
        <v>0</v>
      </c>
      <c r="Q33" s="2" t="n">
        <v>0</v>
      </c>
      <c r="R33" s="2" t="n">
        <v>0</v>
      </c>
      <c r="S33" s="2" t="n">
        <v>0</v>
      </c>
      <c r="T33" s="2" t="n">
        <v>0</v>
      </c>
      <c r="U33" s="2" t="n">
        <v>1.59286396942E-005</v>
      </c>
    </row>
    <row r="34" customFormat="false" ht="15" hidden="false" customHeight="false" outlineLevel="0" collapsed="false">
      <c r="A34" s="0" t="s">
        <v>377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0</v>
      </c>
      <c r="O34" s="2" t="n">
        <v>0</v>
      </c>
      <c r="P34" s="2" t="n">
        <v>0</v>
      </c>
      <c r="Q34" s="2" t="n">
        <v>0</v>
      </c>
      <c r="R34" s="2" t="n">
        <v>0</v>
      </c>
      <c r="S34" s="2" t="n">
        <v>0</v>
      </c>
      <c r="T34" s="2" t="n">
        <v>0</v>
      </c>
      <c r="U34" s="2" t="n">
        <v>9.5571838165E-005</v>
      </c>
    </row>
    <row r="35" customFormat="false" ht="15" hidden="false" customHeight="false" outlineLevel="0" collapsed="false">
      <c r="A35" s="0" t="s">
        <v>378</v>
      </c>
      <c r="B35" s="2" t="n">
        <v>0.00368428935151</v>
      </c>
      <c r="C35" s="2" t="n">
        <v>0.0013355414285</v>
      </c>
      <c r="D35" s="2" t="n">
        <v>0.000298507462687</v>
      </c>
      <c r="E35" s="2" t="n">
        <v>0.000538502961766</v>
      </c>
      <c r="F35" s="2" t="n">
        <v>0.000225588140509</v>
      </c>
      <c r="G35" s="2" t="n">
        <v>0.00305354611218</v>
      </c>
      <c r="H35" s="2" t="n">
        <v>0.00604673006927</v>
      </c>
      <c r="I35" s="2" t="n">
        <v>0.00265011741027</v>
      </c>
      <c r="J35" s="2" t="n">
        <v>0.000626697305202</v>
      </c>
      <c r="K35" s="2" t="n">
        <v>0.000509049773756</v>
      </c>
      <c r="L35" s="2" t="n">
        <v>0.000120690348795</v>
      </c>
      <c r="M35" s="2" t="n">
        <v>0.0015696347032</v>
      </c>
      <c r="N35" s="2" t="n">
        <v>0.000530035335689</v>
      </c>
      <c r="O35" s="2" t="n">
        <v>0.00071830480067</v>
      </c>
      <c r="P35" s="2" t="n">
        <v>0.00107616298978</v>
      </c>
      <c r="Q35" s="2" t="n">
        <v>0.00642798147018</v>
      </c>
      <c r="R35" s="2" t="n">
        <v>0.00243417784401</v>
      </c>
      <c r="S35" s="2" t="n">
        <v>0.00119251192512</v>
      </c>
      <c r="T35" s="2" t="n">
        <v>0.00433655667431</v>
      </c>
      <c r="U35" s="2" t="n">
        <v>0.000812360624403</v>
      </c>
    </row>
    <row r="36" customFormat="false" ht="15" hidden="false" customHeight="false" outlineLevel="0" collapsed="false">
      <c r="A36" s="0" t="s">
        <v>379</v>
      </c>
      <c r="B36" s="2" t="n">
        <v>0.00233637861315</v>
      </c>
      <c r="C36" s="2" t="n">
        <v>0.000480794914258</v>
      </c>
      <c r="D36" s="2" t="n">
        <v>0.00106965174129</v>
      </c>
      <c r="E36" s="2" t="n">
        <v>0.0056787585059</v>
      </c>
      <c r="F36" s="2" t="n">
        <v>0.000547856912665</v>
      </c>
      <c r="G36" s="2" t="n">
        <v>0.0113780944418</v>
      </c>
      <c r="H36" s="2" t="n">
        <v>0.0186391922038</v>
      </c>
      <c r="I36" s="2" t="n">
        <v>0.00281784636028</v>
      </c>
      <c r="J36" s="2" t="n">
        <v>0.0264257363693</v>
      </c>
      <c r="K36" s="2" t="n">
        <v>0.00116892911011</v>
      </c>
      <c r="L36" s="2" t="n">
        <v>0.00144828418554</v>
      </c>
      <c r="M36" s="2" t="n">
        <v>0.00256849315068</v>
      </c>
      <c r="N36" s="2" t="n">
        <v>0.000883392226148</v>
      </c>
      <c r="O36" s="2" t="n">
        <v>0.00562672093858</v>
      </c>
      <c r="P36" s="2" t="n">
        <v>0.013158538375</v>
      </c>
      <c r="Q36" s="2" t="n">
        <v>0.00592523431608</v>
      </c>
      <c r="R36" s="2" t="n">
        <v>0.0057128663686</v>
      </c>
      <c r="S36" s="2" t="n">
        <v>0.00594005940059</v>
      </c>
      <c r="T36" s="2" t="n">
        <v>0.00912172265975</v>
      </c>
      <c r="U36" s="2" t="n">
        <v>0.000669002867155</v>
      </c>
    </row>
    <row r="37" customFormat="false" ht="15" hidden="false" customHeight="false" outlineLevel="0" collapsed="false">
      <c r="A37" s="0" t="s">
        <v>380</v>
      </c>
      <c r="B37" s="2" t="n">
        <v>2.99535719635E-005</v>
      </c>
      <c r="C37" s="2" t="n">
        <v>0.000213686628559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0</v>
      </c>
      <c r="O37" s="2" t="n">
        <v>0</v>
      </c>
      <c r="P37" s="2" t="n">
        <v>0</v>
      </c>
      <c r="Q37" s="2" t="n">
        <v>0</v>
      </c>
      <c r="R37" s="2" t="n">
        <v>0</v>
      </c>
      <c r="S37" s="2" t="n">
        <v>0</v>
      </c>
      <c r="T37" s="2" t="n">
        <v>0</v>
      </c>
      <c r="U37" s="2" t="n">
        <v>0</v>
      </c>
    </row>
    <row r="38" customFormat="false" ht="15" hidden="false" customHeight="false" outlineLevel="0" collapsed="false">
      <c r="A38" s="0" t="s">
        <v>381</v>
      </c>
      <c r="B38" s="2" t="n">
        <v>0</v>
      </c>
      <c r="C38" s="2" t="n">
        <v>5.34216571398E-005</v>
      </c>
      <c r="D38" s="2" t="n">
        <v>0</v>
      </c>
      <c r="E38" s="2" t="n">
        <v>0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0</v>
      </c>
      <c r="O38" s="2" t="n">
        <v>0</v>
      </c>
      <c r="P38" s="2" t="n">
        <v>0</v>
      </c>
      <c r="Q38" s="2" t="n">
        <v>0</v>
      </c>
      <c r="R38" s="2" t="n">
        <v>0</v>
      </c>
      <c r="S38" s="2" t="n">
        <v>0</v>
      </c>
      <c r="T38" s="2" t="n">
        <v>0</v>
      </c>
      <c r="U38" s="2" t="n">
        <v>0</v>
      </c>
    </row>
    <row r="39" customFormat="false" ht="15" hidden="false" customHeight="false" outlineLevel="0" collapsed="false">
      <c r="A39" s="0" t="s">
        <v>382</v>
      </c>
      <c r="B39" s="2" t="n">
        <v>0</v>
      </c>
      <c r="C39" s="2" t="n">
        <v>0</v>
      </c>
      <c r="D39" s="2" t="n">
        <v>0</v>
      </c>
      <c r="E39" s="2" t="n">
        <v>0</v>
      </c>
      <c r="F39" s="2" t="n">
        <v>0</v>
      </c>
      <c r="G39" s="2" t="n">
        <v>0</v>
      </c>
      <c r="H39" s="2" t="n">
        <v>5.87061171774E-005</v>
      </c>
      <c r="I39" s="2" t="n">
        <v>0</v>
      </c>
      <c r="J39" s="2" t="n">
        <v>3.48165169556E-005</v>
      </c>
      <c r="K39" s="2" t="n">
        <v>0</v>
      </c>
      <c r="L39" s="2" t="n">
        <v>0</v>
      </c>
      <c r="M39" s="2" t="n">
        <v>0</v>
      </c>
      <c r="N39" s="2" t="n">
        <v>0</v>
      </c>
      <c r="O39" s="2" t="n">
        <v>0</v>
      </c>
      <c r="P39" s="2" t="n">
        <v>0</v>
      </c>
      <c r="Q39" s="2" t="n">
        <v>0</v>
      </c>
      <c r="R39" s="2" t="n">
        <v>0</v>
      </c>
      <c r="S39" s="2" t="n">
        <v>0</v>
      </c>
      <c r="T39" s="2" t="n">
        <v>0</v>
      </c>
      <c r="U39" s="2" t="n">
        <v>0</v>
      </c>
    </row>
    <row r="40" customFormat="false" ht="15" hidden="false" customHeight="false" outlineLevel="0" collapsed="false">
      <c r="A40" s="0" t="s">
        <v>383</v>
      </c>
      <c r="B40" s="2" t="n">
        <v>0</v>
      </c>
      <c r="C40" s="2" t="n">
        <v>0</v>
      </c>
      <c r="D40" s="2" t="n">
        <v>0</v>
      </c>
      <c r="E40" s="2" t="n">
        <v>0</v>
      </c>
      <c r="F40" s="2" t="n">
        <v>0</v>
      </c>
      <c r="G40" s="2" t="n">
        <v>0</v>
      </c>
      <c r="H40" s="2" t="n">
        <v>0</v>
      </c>
      <c r="I40" s="2" t="n">
        <v>0</v>
      </c>
      <c r="J40" s="2" t="n">
        <v>0</v>
      </c>
      <c r="K40" s="2" t="n">
        <v>0</v>
      </c>
      <c r="L40" s="2" t="n">
        <v>0</v>
      </c>
      <c r="M40" s="2" t="n">
        <v>0</v>
      </c>
      <c r="N40" s="2" t="n">
        <v>0</v>
      </c>
      <c r="O40" s="2" t="n">
        <v>0</v>
      </c>
      <c r="P40" s="2" t="n">
        <v>0</v>
      </c>
      <c r="Q40" s="2" t="n">
        <v>0</v>
      </c>
      <c r="R40" s="2" t="n">
        <v>0</v>
      </c>
      <c r="S40" s="2" t="n">
        <v>0</v>
      </c>
      <c r="T40" s="2" t="n">
        <v>0</v>
      </c>
      <c r="U40" s="2" t="n">
        <v>4.77859190825E-005</v>
      </c>
    </row>
    <row r="41" customFormat="false" ht="15" hidden="false" customHeight="false" outlineLevel="0" collapsed="false">
      <c r="A41" s="0" t="s">
        <v>384</v>
      </c>
      <c r="B41" s="2" t="n">
        <v>0</v>
      </c>
      <c r="C41" s="2" t="n">
        <v>0</v>
      </c>
      <c r="D41" s="2" t="n">
        <v>0</v>
      </c>
      <c r="E41" s="2" t="n">
        <v>0</v>
      </c>
      <c r="F41" s="2" t="n">
        <v>0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0</v>
      </c>
      <c r="O41" s="2" t="n">
        <v>0</v>
      </c>
      <c r="P41" s="2" t="n">
        <v>0</v>
      </c>
      <c r="Q41" s="2" t="n">
        <v>0</v>
      </c>
      <c r="R41" s="2" t="n">
        <v>0</v>
      </c>
      <c r="S41" s="2" t="n">
        <v>0</v>
      </c>
      <c r="T41" s="2" t="n">
        <v>0</v>
      </c>
      <c r="U41" s="2" t="n">
        <v>6.37145587767E-005</v>
      </c>
    </row>
    <row r="42" customFormat="false" ht="15" hidden="false" customHeight="false" outlineLevel="0" collapsed="false">
      <c r="A42" s="0" t="s">
        <v>385</v>
      </c>
      <c r="B42" s="2" t="n">
        <v>0</v>
      </c>
      <c r="C42" s="2" t="n">
        <v>0</v>
      </c>
      <c r="D42" s="2" t="n">
        <v>0</v>
      </c>
      <c r="E42" s="2" t="n">
        <v>0</v>
      </c>
      <c r="F42" s="2" t="n">
        <v>0</v>
      </c>
      <c r="G42" s="2" t="n">
        <v>0</v>
      </c>
      <c r="H42" s="2" t="n">
        <v>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0</v>
      </c>
      <c r="O42" s="2" t="n">
        <v>0</v>
      </c>
      <c r="P42" s="2" t="n">
        <v>0</v>
      </c>
      <c r="Q42" s="2" t="n">
        <v>0</v>
      </c>
      <c r="R42" s="2" t="n">
        <v>0</v>
      </c>
      <c r="S42" s="2" t="n">
        <v>0</v>
      </c>
      <c r="T42" s="2" t="n">
        <v>0</v>
      </c>
      <c r="U42" s="2" t="n">
        <v>1.59286396942E-005</v>
      </c>
    </row>
    <row r="43" customFormat="false" ht="15" hidden="false" customHeight="false" outlineLevel="0" collapsed="false">
      <c r="A43" s="0" t="s">
        <v>386</v>
      </c>
      <c r="B43" s="2" t="n">
        <v>5.99071439269E-005</v>
      </c>
      <c r="C43" s="2" t="n">
        <v>5.34216571398E-005</v>
      </c>
      <c r="D43" s="2" t="n">
        <v>0</v>
      </c>
      <c r="E43" s="2" t="n">
        <v>0</v>
      </c>
      <c r="F43" s="2" t="n">
        <v>3.22268772156E-005</v>
      </c>
      <c r="G43" s="2" t="n">
        <v>3.63517394307E-005</v>
      </c>
      <c r="H43" s="2" t="n">
        <v>0</v>
      </c>
      <c r="I43" s="2" t="n">
        <v>0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0</v>
      </c>
      <c r="O43" s="2" t="n">
        <v>0</v>
      </c>
      <c r="P43" s="2" t="n">
        <v>0</v>
      </c>
      <c r="Q43" s="2" t="n">
        <v>0</v>
      </c>
      <c r="R43" s="2" t="n">
        <v>0</v>
      </c>
      <c r="S43" s="2" t="n">
        <v>0</v>
      </c>
      <c r="T43" s="2" t="n">
        <v>9.96909580301E-005</v>
      </c>
      <c r="U43" s="2" t="n">
        <v>4.77859190825E-005</v>
      </c>
    </row>
    <row r="44" customFormat="false" ht="15" hidden="false" customHeight="false" outlineLevel="0" collapsed="false">
      <c r="A44" s="0" t="s">
        <v>387</v>
      </c>
      <c r="B44" s="2" t="n">
        <v>2.99535719635E-005</v>
      </c>
      <c r="C44" s="2" t="n">
        <v>0</v>
      </c>
      <c r="D44" s="2" t="n">
        <v>2.48756218905E-005</v>
      </c>
      <c r="E44" s="2" t="n">
        <v>4.8954814706E-005</v>
      </c>
      <c r="F44" s="2" t="n">
        <v>3.22268772156E-005</v>
      </c>
      <c r="G44" s="2" t="n">
        <v>0</v>
      </c>
      <c r="H44" s="2" t="n">
        <v>0</v>
      </c>
      <c r="I44" s="2" t="n">
        <v>0</v>
      </c>
      <c r="J44" s="2" t="n">
        <v>0</v>
      </c>
      <c r="K44" s="2" t="n">
        <v>0</v>
      </c>
      <c r="L44" s="2" t="n">
        <v>0</v>
      </c>
      <c r="M44" s="2" t="n">
        <v>0</v>
      </c>
      <c r="N44" s="2" t="n">
        <v>0</v>
      </c>
      <c r="O44" s="2" t="n">
        <v>0</v>
      </c>
      <c r="P44" s="2" t="n">
        <v>0</v>
      </c>
      <c r="Q44" s="2" t="n">
        <v>0</v>
      </c>
      <c r="R44" s="2" t="n">
        <v>0</v>
      </c>
      <c r="S44" s="2" t="n">
        <v>0</v>
      </c>
      <c r="T44" s="2" t="n">
        <v>0</v>
      </c>
      <c r="U44" s="2" t="n">
        <v>0</v>
      </c>
    </row>
    <row r="45" customFormat="false" ht="15" hidden="false" customHeight="false" outlineLevel="0" collapsed="false">
      <c r="A45" s="0" t="s">
        <v>388</v>
      </c>
      <c r="B45" s="2" t="n">
        <v>0</v>
      </c>
      <c r="C45" s="2" t="n">
        <v>0</v>
      </c>
      <c r="D45" s="2" t="n">
        <v>0</v>
      </c>
      <c r="E45" s="2" t="n">
        <v>0</v>
      </c>
      <c r="F45" s="2" t="n">
        <v>0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0</v>
      </c>
      <c r="M45" s="2" t="n">
        <v>0</v>
      </c>
      <c r="N45" s="2" t="n">
        <v>0</v>
      </c>
      <c r="O45" s="2" t="n">
        <v>0</v>
      </c>
      <c r="P45" s="2" t="n">
        <v>0</v>
      </c>
      <c r="Q45" s="2" t="n">
        <v>0</v>
      </c>
      <c r="R45" s="2" t="n">
        <v>0</v>
      </c>
      <c r="S45" s="2" t="n">
        <v>0</v>
      </c>
      <c r="T45" s="2" t="n">
        <v>4.98454790151E-005</v>
      </c>
      <c r="U45" s="2" t="n">
        <v>0</v>
      </c>
    </row>
    <row r="46" customFormat="false" ht="15" hidden="false" customHeight="false" outlineLevel="0" collapsed="false">
      <c r="A46" s="0" t="s">
        <v>389</v>
      </c>
      <c r="B46" s="2" t="n">
        <v>0</v>
      </c>
      <c r="C46" s="2" t="n">
        <v>0</v>
      </c>
      <c r="D46" s="2" t="n">
        <v>0</v>
      </c>
      <c r="E46" s="2" t="n">
        <v>2.4477407353E-005</v>
      </c>
      <c r="F46" s="2" t="n">
        <v>3.22268772156E-005</v>
      </c>
      <c r="G46" s="2" t="n">
        <v>0</v>
      </c>
      <c r="H46" s="2" t="n">
        <v>0</v>
      </c>
      <c r="I46" s="2" t="n">
        <v>3.35457900034E-005</v>
      </c>
      <c r="J46" s="2" t="n">
        <v>0</v>
      </c>
      <c r="K46" s="2" t="n">
        <v>1.88536953243E-005</v>
      </c>
      <c r="L46" s="2" t="n">
        <v>0</v>
      </c>
      <c r="M46" s="2" t="n">
        <v>4.75646879756E-005</v>
      </c>
      <c r="N46" s="2" t="n">
        <v>3.53356890459E-005</v>
      </c>
      <c r="O46" s="2" t="n">
        <v>3.99058222595E-005</v>
      </c>
      <c r="P46" s="2" t="n">
        <v>0</v>
      </c>
      <c r="Q46" s="2" t="n">
        <v>0</v>
      </c>
      <c r="R46" s="2" t="n">
        <v>7.45156482861E-005</v>
      </c>
      <c r="S46" s="2" t="n">
        <v>0</v>
      </c>
      <c r="T46" s="2" t="n">
        <v>0</v>
      </c>
      <c r="U46" s="2" t="n">
        <v>0</v>
      </c>
    </row>
    <row r="47" customFormat="false" ht="15" hidden="false" customHeight="false" outlineLevel="0" collapsed="false">
      <c r="A47" s="0" t="s">
        <v>390</v>
      </c>
      <c r="B47" s="2" t="n">
        <v>0</v>
      </c>
      <c r="C47" s="2" t="n">
        <v>0</v>
      </c>
      <c r="D47" s="2" t="n">
        <v>0</v>
      </c>
      <c r="E47" s="2" t="n">
        <v>0</v>
      </c>
      <c r="F47" s="2" t="n">
        <v>0</v>
      </c>
      <c r="G47" s="2" t="n">
        <v>0</v>
      </c>
      <c r="H47" s="2" t="n">
        <v>2.93530585887E-005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0</v>
      </c>
      <c r="N47" s="2" t="n">
        <v>0</v>
      </c>
      <c r="O47" s="2" t="n">
        <v>0</v>
      </c>
      <c r="P47" s="2" t="n">
        <v>0</v>
      </c>
      <c r="Q47" s="2" t="n">
        <v>0</v>
      </c>
      <c r="R47" s="2" t="n">
        <v>0</v>
      </c>
      <c r="S47" s="2" t="n">
        <v>0</v>
      </c>
      <c r="T47" s="2" t="n">
        <v>0</v>
      </c>
      <c r="U47" s="2" t="n">
        <v>0</v>
      </c>
    </row>
    <row r="49" s="3" customFormat="true" ht="1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56"/>
  <sheetViews>
    <sheetView showFormulas="false" showGridLines="true" showRowColHeaders="true" showZeros="true" rightToLeft="false" tabSelected="false" showOutlineSymbols="true" defaultGridColor="true" view="normal" topLeftCell="A10" colorId="64" zoomScale="25" zoomScaleNormal="25" zoomScalePageLayoutView="100" workbookViewId="0">
      <selection pane="topLeft" activeCell="BC90" activeCellId="0" sqref="BC9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56"/>
    <col collapsed="false" customWidth="true" hidden="false" outlineLevel="0" max="2" min="2" style="0" width="15.99"/>
    <col collapsed="false" customWidth="true" hidden="false" outlineLevel="0" max="3" min="3" style="0" width="14.14"/>
    <col collapsed="false" customWidth="true" hidden="false" outlineLevel="0" max="4" min="4" style="0" width="19.41"/>
    <col collapsed="false" customWidth="true" hidden="false" outlineLevel="0" max="5" min="5" style="0" width="15.85"/>
    <col collapsed="false" customWidth="true" hidden="false" outlineLevel="0" max="6" min="6" style="0" width="16.42"/>
    <col collapsed="false" customWidth="true" hidden="false" outlineLevel="0" max="7" min="7" style="0" width="17.42"/>
    <col collapsed="false" customWidth="true" hidden="false" outlineLevel="0" max="8" min="8" style="0" width="11.42"/>
    <col collapsed="false" customWidth="true" hidden="false" outlineLevel="0" max="9" min="9" style="0" width="11.99"/>
    <col collapsed="false" customWidth="true" hidden="false" outlineLevel="0" max="10" min="10" style="0" width="13.85"/>
    <col collapsed="false" customWidth="true" hidden="false" outlineLevel="0" max="11" min="11" style="0" width="13.56"/>
    <col collapsed="false" customWidth="true" hidden="false" outlineLevel="0" max="12" min="12" style="0" width="16.99"/>
    <col collapsed="false" customWidth="true" hidden="false" outlineLevel="0" max="13" min="13" style="0" width="14.14"/>
    <col collapsed="false" customWidth="true" hidden="false" outlineLevel="0" max="14" min="14" style="0" width="14.56"/>
    <col collapsed="false" customWidth="true" hidden="false" outlineLevel="0" max="15" min="15" style="0" width="13.99"/>
    <col collapsed="false" customWidth="true" hidden="false" outlineLevel="0" max="16" min="16" style="0" width="15.85"/>
    <col collapsed="false" customWidth="true" hidden="false" outlineLevel="0" max="17" min="17" style="0" width="15.56"/>
    <col collapsed="false" customWidth="true" hidden="false" outlineLevel="0" max="20" min="18" style="0" width="14.28"/>
    <col collapsed="false" customWidth="true" hidden="false" outlineLevel="0" max="21" min="21" style="0" width="16.7"/>
    <col collapsed="false" customWidth="true" hidden="false" outlineLevel="0" max="24" min="24" style="0" width="16.84"/>
    <col collapsed="false" customWidth="true" hidden="false" outlineLevel="0" max="26" min="26" style="0" width="19.28"/>
    <col collapsed="false" customWidth="true" hidden="false" outlineLevel="0" max="28" min="28" style="0" width="12.85"/>
    <col collapsed="false" customWidth="true" hidden="false" outlineLevel="0" max="32" min="32" style="0" width="16.99"/>
    <col collapsed="false" customWidth="true" hidden="false" outlineLevel="0" max="35" min="35" style="0" width="14.7"/>
    <col collapsed="false" customWidth="true" hidden="false" outlineLevel="0" max="36" min="36" style="0" width="21.56"/>
  </cols>
  <sheetData>
    <row r="1" customFormat="false" ht="15" hidden="false" customHeight="false" outlineLevel="0" collapsed="false">
      <c r="B1" s="0" t="s">
        <v>248</v>
      </c>
      <c r="C1" s="4" t="s">
        <v>346</v>
      </c>
      <c r="D1" s="4" t="s">
        <v>347</v>
      </c>
      <c r="E1" s="0" t="s">
        <v>348</v>
      </c>
      <c r="F1" s="0" t="s">
        <v>349</v>
      </c>
      <c r="G1" s="4" t="s">
        <v>350</v>
      </c>
      <c r="H1" s="0" t="s">
        <v>351</v>
      </c>
      <c r="I1" s="4" t="s">
        <v>352</v>
      </c>
      <c r="J1" s="0" t="s">
        <v>353</v>
      </c>
      <c r="K1" s="0" t="s">
        <v>354</v>
      </c>
      <c r="L1" s="0" t="s">
        <v>355</v>
      </c>
      <c r="M1" s="4" t="s">
        <v>356</v>
      </c>
      <c r="N1" s="4" t="s">
        <v>357</v>
      </c>
      <c r="O1" s="4" t="s">
        <v>358</v>
      </c>
      <c r="P1" s="0" t="s">
        <v>359</v>
      </c>
      <c r="Q1" s="4" t="s">
        <v>360</v>
      </c>
      <c r="R1" s="4" t="s">
        <v>361</v>
      </c>
      <c r="S1" s="0" t="s">
        <v>362</v>
      </c>
      <c r="T1" s="4" t="s">
        <v>363</v>
      </c>
      <c r="U1" s="4" t="s">
        <v>364</v>
      </c>
      <c r="V1" s="4" t="s">
        <v>365</v>
      </c>
      <c r="W1" s="4" t="s">
        <v>366</v>
      </c>
      <c r="X1" s="4" t="s">
        <v>367</v>
      </c>
      <c r="Y1" s="4" t="s">
        <v>368</v>
      </c>
      <c r="Z1" s="4" t="s">
        <v>369</v>
      </c>
      <c r="AA1" s="4" t="s">
        <v>370</v>
      </c>
      <c r="AB1" s="4" t="s">
        <v>371</v>
      </c>
      <c r="AC1" s="4" t="s">
        <v>372</v>
      </c>
      <c r="AD1" s="4" t="s">
        <v>373</v>
      </c>
      <c r="AE1" s="4" t="s">
        <v>374</v>
      </c>
      <c r="AF1" s="0" t="s">
        <v>375</v>
      </c>
      <c r="AG1" s="4" t="s">
        <v>376</v>
      </c>
      <c r="AH1" s="4" t="s">
        <v>377</v>
      </c>
      <c r="AI1" s="0" t="s">
        <v>378</v>
      </c>
      <c r="AJ1" s="0" t="s">
        <v>379</v>
      </c>
      <c r="AK1" s="4" t="s">
        <v>380</v>
      </c>
      <c r="AL1" s="4" t="s">
        <v>381</v>
      </c>
      <c r="AM1" s="4" t="s">
        <v>382</v>
      </c>
      <c r="AN1" s="4" t="s">
        <v>383</v>
      </c>
      <c r="AO1" s="4" t="s">
        <v>384</v>
      </c>
      <c r="AP1" s="4" t="s">
        <v>385</v>
      </c>
      <c r="AQ1" s="4" t="s">
        <v>386</v>
      </c>
      <c r="AR1" s="4" t="s">
        <v>387</v>
      </c>
      <c r="AS1" s="4" t="s">
        <v>388</v>
      </c>
      <c r="AT1" s="4" t="s">
        <v>389</v>
      </c>
      <c r="AU1" s="4" t="s">
        <v>390</v>
      </c>
    </row>
    <row r="2" customFormat="false" ht="15" hidden="false" customHeight="false" outlineLevel="0" collapsed="false">
      <c r="A2" s="2" t="s">
        <v>215</v>
      </c>
      <c r="B2" s="2" t="n">
        <v>0.761299985023797</v>
      </c>
      <c r="C2" s="5" t="n">
        <v>0</v>
      </c>
      <c r="D2" s="5" t="n">
        <v>2.99535719635E-005</v>
      </c>
      <c r="E2" s="2" t="n">
        <v>0.0623633368279</v>
      </c>
      <c r="F2" s="2" t="n">
        <v>0.00272577504867</v>
      </c>
      <c r="G2" s="5" t="n">
        <v>0</v>
      </c>
      <c r="H2" s="2" t="n">
        <v>0.0123408716489</v>
      </c>
      <c r="I2" s="5" t="n">
        <v>0</v>
      </c>
      <c r="J2" s="2" t="n">
        <v>0.00724876441516</v>
      </c>
      <c r="K2" s="2" t="n">
        <v>0.132394788078</v>
      </c>
      <c r="L2" s="2" t="n">
        <v>0.000149767859817</v>
      </c>
      <c r="M2" s="5" t="n">
        <v>0</v>
      </c>
      <c r="N2" s="5" t="n">
        <v>0</v>
      </c>
      <c r="O2" s="5" t="n">
        <v>0</v>
      </c>
      <c r="P2" s="2" t="n">
        <v>0.0107832859068</v>
      </c>
      <c r="Q2" s="5" t="n">
        <v>0</v>
      </c>
      <c r="R2" s="5" t="n">
        <v>0</v>
      </c>
      <c r="S2" s="2" t="n">
        <v>0.000988467874794</v>
      </c>
      <c r="T2" s="5" t="n">
        <v>0</v>
      </c>
      <c r="U2" s="5" t="n">
        <v>2.99535719635E-005</v>
      </c>
      <c r="V2" s="5" t="n">
        <v>0</v>
      </c>
      <c r="W2" s="5" t="n">
        <v>0</v>
      </c>
      <c r="X2" s="5" t="n">
        <v>2.99535719635E-005</v>
      </c>
      <c r="Y2" s="5" t="n">
        <v>5.99071439269E-005</v>
      </c>
      <c r="Z2" s="5" t="n">
        <v>0</v>
      </c>
      <c r="AA2" s="5" t="n">
        <v>0</v>
      </c>
      <c r="AB2" s="5" t="n">
        <v>0</v>
      </c>
      <c r="AC2" s="5" t="n">
        <v>0</v>
      </c>
      <c r="AD2" s="5" t="n">
        <v>0.000179721431781</v>
      </c>
      <c r="AE2" s="5" t="n">
        <v>0</v>
      </c>
      <c r="AF2" s="2" t="n">
        <v>0.00323498577205</v>
      </c>
      <c r="AG2" s="5" t="n">
        <v>0</v>
      </c>
      <c r="AH2" s="5" t="n">
        <v>0</v>
      </c>
      <c r="AI2" s="2" t="n">
        <v>0.00368428935151</v>
      </c>
      <c r="AJ2" s="2" t="n">
        <v>0.00233637861315</v>
      </c>
      <c r="AK2" s="5" t="n">
        <v>2.99535719635E-005</v>
      </c>
      <c r="AL2" s="5" t="n">
        <v>0</v>
      </c>
      <c r="AM2" s="5" t="n">
        <v>0</v>
      </c>
      <c r="AN2" s="5" t="n">
        <v>0</v>
      </c>
      <c r="AO2" s="5" t="n">
        <v>0</v>
      </c>
      <c r="AP2" s="5" t="n">
        <v>0</v>
      </c>
      <c r="AQ2" s="5" t="n">
        <v>5.99071439269E-005</v>
      </c>
      <c r="AR2" s="5" t="n">
        <v>2.99535719635E-005</v>
      </c>
      <c r="AS2" s="5" t="n">
        <v>0</v>
      </c>
      <c r="AT2" s="5" t="n">
        <v>0</v>
      </c>
      <c r="AU2" s="5" t="n">
        <v>0</v>
      </c>
    </row>
    <row r="3" customFormat="false" ht="15" hidden="false" customHeight="false" outlineLevel="0" collapsed="false">
      <c r="A3" s="2" t="s">
        <v>217</v>
      </c>
      <c r="B3" s="2" t="n">
        <v>0.842085581494616</v>
      </c>
      <c r="C3" s="5" t="n">
        <v>0</v>
      </c>
      <c r="D3" s="5" t="n">
        <v>0</v>
      </c>
      <c r="E3" s="2" t="n">
        <v>0.0178428334847</v>
      </c>
      <c r="F3" s="2" t="n">
        <v>0.00373951599979</v>
      </c>
      <c r="G3" s="5" t="n">
        <v>0</v>
      </c>
      <c r="H3" s="2" t="n">
        <v>0.0120198728565</v>
      </c>
      <c r="I3" s="5" t="n">
        <v>0</v>
      </c>
      <c r="J3" s="2" t="n">
        <v>0.00534216571398</v>
      </c>
      <c r="K3" s="2" t="n">
        <v>0.0952508146803</v>
      </c>
      <c r="L3" s="2" t="n">
        <v>0.000213686628559</v>
      </c>
      <c r="M3" s="5" t="n">
        <v>0</v>
      </c>
      <c r="N3" s="5" t="n">
        <v>5.34216571398E-005</v>
      </c>
      <c r="O3" s="5" t="n">
        <v>0</v>
      </c>
      <c r="P3" s="2" t="n">
        <v>0.0159196538277</v>
      </c>
      <c r="Q3" s="5" t="n">
        <v>0</v>
      </c>
      <c r="R3" s="5" t="n">
        <v>0</v>
      </c>
      <c r="S3" s="2" t="n">
        <v>0.00160264971419</v>
      </c>
      <c r="T3" s="5" t="n">
        <v>0</v>
      </c>
      <c r="U3" s="5" t="n">
        <v>0</v>
      </c>
      <c r="V3" s="5" t="n">
        <v>0</v>
      </c>
      <c r="W3" s="5" t="n">
        <v>0</v>
      </c>
      <c r="X3" s="5" t="n">
        <v>0.000160264971419</v>
      </c>
      <c r="Y3" s="5" t="n">
        <v>0.00010684331428</v>
      </c>
      <c r="Z3" s="5" t="n">
        <v>0</v>
      </c>
      <c r="AA3" s="5" t="n">
        <v>5.34216571398E-005</v>
      </c>
      <c r="AB3" s="5" t="n">
        <v>0</v>
      </c>
      <c r="AC3" s="5" t="n">
        <v>0</v>
      </c>
      <c r="AD3" s="5" t="n">
        <v>0</v>
      </c>
      <c r="AE3" s="5" t="n">
        <v>0</v>
      </c>
      <c r="AF3" s="2" t="n">
        <v>0.00347240771409</v>
      </c>
      <c r="AG3" s="5" t="n">
        <v>0</v>
      </c>
      <c r="AH3" s="5" t="n">
        <v>0</v>
      </c>
      <c r="AI3" s="2" t="n">
        <v>0.0013355414285</v>
      </c>
      <c r="AJ3" s="2" t="n">
        <v>0.000480794914258</v>
      </c>
      <c r="AK3" s="5" t="n">
        <v>0.000213686628559</v>
      </c>
      <c r="AL3" s="5" t="n">
        <v>5.34216571398E-005</v>
      </c>
      <c r="AM3" s="5" t="n">
        <v>0</v>
      </c>
      <c r="AN3" s="5" t="n">
        <v>0</v>
      </c>
      <c r="AO3" s="5" t="n">
        <v>0</v>
      </c>
      <c r="AP3" s="5" t="n">
        <v>0</v>
      </c>
      <c r="AQ3" s="5" t="n">
        <v>5.34216571398E-005</v>
      </c>
      <c r="AR3" s="5" t="n">
        <v>0</v>
      </c>
      <c r="AS3" s="5" t="n">
        <v>0</v>
      </c>
      <c r="AT3" s="5" t="n">
        <v>0</v>
      </c>
      <c r="AU3" s="5" t="n">
        <v>0</v>
      </c>
    </row>
    <row r="4" customFormat="false" ht="15" hidden="false" customHeight="false" outlineLevel="0" collapsed="false">
      <c r="A4" s="2" t="s">
        <v>218</v>
      </c>
      <c r="B4" s="2" t="n">
        <v>0.778582089552761</v>
      </c>
      <c r="C4" s="5" t="n">
        <v>0</v>
      </c>
      <c r="D4" s="5" t="n">
        <v>0</v>
      </c>
      <c r="E4" s="2" t="n">
        <v>0.0388805970149</v>
      </c>
      <c r="F4" s="2" t="n">
        <v>0.000796019900498</v>
      </c>
      <c r="G4" s="5" t="n">
        <v>0</v>
      </c>
      <c r="H4" s="2" t="n">
        <v>0.00907960199005</v>
      </c>
      <c r="I4" s="5" t="n">
        <v>0</v>
      </c>
      <c r="J4" s="2" t="n">
        <v>0.00358208955224</v>
      </c>
      <c r="K4" s="2" t="n">
        <v>0.103756218905</v>
      </c>
      <c r="L4" s="2" t="n">
        <v>0.00044776119403</v>
      </c>
      <c r="M4" s="5" t="n">
        <v>0</v>
      </c>
      <c r="N4" s="5" t="n">
        <v>0</v>
      </c>
      <c r="O4" s="5" t="n">
        <v>0</v>
      </c>
      <c r="P4" s="2" t="n">
        <v>0.0554726368159</v>
      </c>
      <c r="Q4" s="5" t="n">
        <v>0</v>
      </c>
      <c r="R4" s="5" t="n">
        <v>0</v>
      </c>
      <c r="S4" s="2" t="n">
        <v>0.000547263681592</v>
      </c>
      <c r="T4" s="5" t="n">
        <v>0</v>
      </c>
      <c r="U4" s="5" t="n">
        <v>0</v>
      </c>
      <c r="V4" s="5" t="n">
        <v>0</v>
      </c>
      <c r="W4" s="5" t="n">
        <v>0</v>
      </c>
      <c r="X4" s="5" t="n">
        <v>4.97512437811E-005</v>
      </c>
      <c r="Y4" s="5" t="n">
        <v>0</v>
      </c>
      <c r="Z4" s="5" t="n">
        <v>0</v>
      </c>
      <c r="AA4" s="5" t="n">
        <v>0</v>
      </c>
      <c r="AB4" s="5" t="n">
        <v>0</v>
      </c>
      <c r="AC4" s="5" t="n">
        <v>0</v>
      </c>
      <c r="AD4" s="5" t="n">
        <v>2.48756218905E-005</v>
      </c>
      <c r="AE4" s="5" t="n">
        <v>0</v>
      </c>
      <c r="AF4" s="2" t="n">
        <v>0.00738805970149</v>
      </c>
      <c r="AG4" s="5" t="n">
        <v>0</v>
      </c>
      <c r="AH4" s="5" t="n">
        <v>0</v>
      </c>
      <c r="AI4" s="2" t="n">
        <v>0.000298507462687</v>
      </c>
      <c r="AJ4" s="2" t="n">
        <v>0.00106965174129</v>
      </c>
      <c r="AK4" s="5" t="n">
        <v>0</v>
      </c>
      <c r="AL4" s="5" t="n">
        <v>0</v>
      </c>
      <c r="AM4" s="5" t="n">
        <v>0</v>
      </c>
      <c r="AN4" s="5" t="n">
        <v>0</v>
      </c>
      <c r="AO4" s="5" t="n">
        <v>0</v>
      </c>
      <c r="AP4" s="5" t="n">
        <v>0</v>
      </c>
      <c r="AQ4" s="5" t="n">
        <v>0</v>
      </c>
      <c r="AR4" s="5" t="n">
        <v>2.48756218905E-005</v>
      </c>
      <c r="AS4" s="5" t="n">
        <v>0</v>
      </c>
      <c r="AT4" s="5" t="n">
        <v>0</v>
      </c>
      <c r="AU4" s="5" t="n">
        <v>0</v>
      </c>
    </row>
    <row r="5" customFormat="false" ht="15" hidden="false" customHeight="false" outlineLevel="0" collapsed="false">
      <c r="A5" s="2" t="s">
        <v>219</v>
      </c>
      <c r="B5" s="2" t="n">
        <v>0.805894159690638</v>
      </c>
      <c r="C5" s="5" t="n">
        <v>0</v>
      </c>
      <c r="D5" s="5" t="n">
        <v>0</v>
      </c>
      <c r="E5" s="2" t="n">
        <v>0.0375483428795</v>
      </c>
      <c r="F5" s="2" t="n">
        <v>0.000709844813237</v>
      </c>
      <c r="G5" s="5" t="n">
        <v>0</v>
      </c>
      <c r="H5" s="2" t="n">
        <v>0.00183580555148</v>
      </c>
      <c r="I5" s="5" t="n">
        <v>0</v>
      </c>
      <c r="J5" s="2" t="n">
        <v>0.00594800998678</v>
      </c>
      <c r="K5" s="2" t="n">
        <v>0.0689039016987</v>
      </c>
      <c r="L5" s="2" t="n">
        <v>0.000979096294121</v>
      </c>
      <c r="M5" s="5" t="n">
        <v>0</v>
      </c>
      <c r="N5" s="5" t="n">
        <v>0</v>
      </c>
      <c r="O5" s="5" t="n">
        <v>0</v>
      </c>
      <c r="P5" s="2" t="n">
        <v>0.0668967542958</v>
      </c>
      <c r="Q5" s="5" t="n">
        <v>0</v>
      </c>
      <c r="R5" s="5" t="n">
        <v>0</v>
      </c>
      <c r="S5" s="2" t="n">
        <v>0.00190923777354</v>
      </c>
      <c r="T5" s="5" t="n">
        <v>0</v>
      </c>
      <c r="U5" s="5" t="n">
        <v>0</v>
      </c>
      <c r="V5" s="5" t="n">
        <v>0</v>
      </c>
      <c r="W5" s="5" t="n">
        <v>2.4477407353E-005</v>
      </c>
      <c r="X5" s="5" t="n">
        <v>2.4477407353E-005</v>
      </c>
      <c r="Y5" s="5" t="n">
        <v>2.4477407353E-005</v>
      </c>
      <c r="Z5" s="5" t="n">
        <v>0</v>
      </c>
      <c r="AA5" s="5" t="n">
        <v>0</v>
      </c>
      <c r="AB5" s="5" t="n">
        <v>0</v>
      </c>
      <c r="AC5" s="5" t="n">
        <v>0</v>
      </c>
      <c r="AD5" s="5" t="n">
        <v>0</v>
      </c>
      <c r="AE5" s="5" t="n">
        <v>0</v>
      </c>
      <c r="AF5" s="2" t="n">
        <v>0.00301072110442</v>
      </c>
      <c r="AG5" s="5" t="n">
        <v>0</v>
      </c>
      <c r="AH5" s="5" t="n">
        <v>0</v>
      </c>
      <c r="AI5" s="2" t="n">
        <v>0.000538502961766</v>
      </c>
      <c r="AJ5" s="2" t="n">
        <v>0.0056787585059</v>
      </c>
      <c r="AK5" s="5" t="n">
        <v>0</v>
      </c>
      <c r="AL5" s="5" t="n">
        <v>0</v>
      </c>
      <c r="AM5" s="5" t="n">
        <v>0</v>
      </c>
      <c r="AN5" s="5" t="n">
        <v>0</v>
      </c>
      <c r="AO5" s="5" t="n">
        <v>0</v>
      </c>
      <c r="AP5" s="5" t="n">
        <v>0</v>
      </c>
      <c r="AQ5" s="5" t="n">
        <v>0</v>
      </c>
      <c r="AR5" s="5" t="n">
        <v>4.8954814706E-005</v>
      </c>
      <c r="AS5" s="5" t="n">
        <v>0</v>
      </c>
      <c r="AT5" s="5" t="n">
        <v>2.4477407353E-005</v>
      </c>
      <c r="AU5" s="5" t="n">
        <v>0</v>
      </c>
    </row>
    <row r="6" customFormat="false" ht="15" hidden="false" customHeight="false" outlineLevel="0" collapsed="false">
      <c r="A6" s="2" t="s">
        <v>220</v>
      </c>
      <c r="B6" s="2" t="n">
        <v>0.788011601675673</v>
      </c>
      <c r="C6" s="5" t="n">
        <v>0</v>
      </c>
      <c r="D6" s="5" t="n">
        <v>0</v>
      </c>
      <c r="E6" s="2" t="n">
        <v>0.0267160812117</v>
      </c>
      <c r="F6" s="2" t="n">
        <v>0.00296487270383</v>
      </c>
      <c r="G6" s="5" t="n">
        <v>0</v>
      </c>
      <c r="H6" s="2" t="n">
        <v>0.00750886239123</v>
      </c>
      <c r="I6" s="5" t="n">
        <v>0</v>
      </c>
      <c r="J6" s="2" t="n">
        <v>0.0051563003545</v>
      </c>
      <c r="K6" s="2" t="n">
        <v>0.153335481792</v>
      </c>
      <c r="L6" s="2" t="n">
        <v>0</v>
      </c>
      <c r="M6" s="5" t="n">
        <v>0</v>
      </c>
      <c r="N6" s="5" t="n">
        <v>0</v>
      </c>
      <c r="O6" s="5" t="n">
        <v>0</v>
      </c>
      <c r="P6" s="2" t="n">
        <v>0.0118272639381</v>
      </c>
      <c r="Q6" s="5" t="n">
        <v>0</v>
      </c>
      <c r="R6" s="5" t="n">
        <v>0</v>
      </c>
      <c r="S6" s="2" t="n">
        <v>0.000547856912665</v>
      </c>
      <c r="T6" s="5" t="n">
        <v>0</v>
      </c>
      <c r="U6" s="5" t="n">
        <v>0</v>
      </c>
      <c r="V6" s="5" t="n">
        <v>0</v>
      </c>
      <c r="W6" s="5" t="n">
        <v>0</v>
      </c>
      <c r="X6" s="5" t="n">
        <v>3.22268772156E-005</v>
      </c>
      <c r="Y6" s="5" t="n">
        <v>0</v>
      </c>
      <c r="Z6" s="5" t="n">
        <v>0</v>
      </c>
      <c r="AA6" s="5" t="n">
        <v>0</v>
      </c>
      <c r="AB6" s="5" t="n">
        <v>0</v>
      </c>
      <c r="AC6" s="5" t="n">
        <v>0</v>
      </c>
      <c r="AD6" s="5" t="n">
        <v>3.22268772156E-005</v>
      </c>
      <c r="AE6" s="5" t="n">
        <v>0</v>
      </c>
      <c r="AF6" s="2" t="n">
        <v>0.00299709958105</v>
      </c>
      <c r="AG6" s="5" t="n">
        <v>0</v>
      </c>
      <c r="AH6" s="5" t="n">
        <v>0</v>
      </c>
      <c r="AI6" s="2" t="n">
        <v>0.000225588140509</v>
      </c>
      <c r="AJ6" s="2" t="n">
        <v>0.000547856912665</v>
      </c>
      <c r="AK6" s="5" t="n">
        <v>0</v>
      </c>
      <c r="AL6" s="5" t="n">
        <v>0</v>
      </c>
      <c r="AM6" s="5" t="n">
        <v>0</v>
      </c>
      <c r="AN6" s="5" t="n">
        <v>0</v>
      </c>
      <c r="AO6" s="5" t="n">
        <v>0</v>
      </c>
      <c r="AP6" s="5" t="n">
        <v>0</v>
      </c>
      <c r="AQ6" s="5" t="n">
        <v>3.22268772156E-005</v>
      </c>
      <c r="AR6" s="5" t="n">
        <v>3.22268772156E-005</v>
      </c>
      <c r="AS6" s="5" t="n">
        <v>0</v>
      </c>
      <c r="AT6" s="5" t="n">
        <v>3.22268772156E-005</v>
      </c>
      <c r="AU6" s="5" t="n">
        <v>0</v>
      </c>
    </row>
    <row r="7" customFormat="false" ht="15" hidden="false" customHeight="false" outlineLevel="0" collapsed="false">
      <c r="A7" s="2" t="s">
        <v>221</v>
      </c>
      <c r="B7" s="2" t="n">
        <v>0.865098694972628</v>
      </c>
      <c r="C7" s="5" t="n">
        <v>0</v>
      </c>
      <c r="D7" s="5" t="n">
        <v>0</v>
      </c>
      <c r="E7" s="2" t="n">
        <v>0.0572903413428</v>
      </c>
      <c r="F7" s="2" t="n">
        <v>0.00265367697844</v>
      </c>
      <c r="G7" s="5" t="n">
        <v>0</v>
      </c>
      <c r="H7" s="2" t="n">
        <v>0.00908793485768</v>
      </c>
      <c r="I7" s="5" t="n">
        <v>7.27034788615E-005</v>
      </c>
      <c r="J7" s="2" t="n">
        <v>0.0041440982951</v>
      </c>
      <c r="K7" s="2" t="n">
        <v>0.031480606347</v>
      </c>
      <c r="L7" s="2" t="n">
        <v>0.00807008615362</v>
      </c>
      <c r="M7" s="5" t="n">
        <v>0</v>
      </c>
      <c r="N7" s="5" t="n">
        <v>0</v>
      </c>
      <c r="O7" s="5" t="n">
        <v>0</v>
      </c>
      <c r="P7" s="2" t="n">
        <v>0.00279908393617</v>
      </c>
      <c r="Q7" s="5" t="n">
        <v>0</v>
      </c>
      <c r="R7" s="5" t="n">
        <v>0</v>
      </c>
      <c r="S7" s="2" t="n">
        <v>0.00145406957723</v>
      </c>
      <c r="T7" s="5" t="n">
        <v>0</v>
      </c>
      <c r="U7" s="5" t="n">
        <v>7.27034788615E-005</v>
      </c>
      <c r="V7" s="5" t="n">
        <v>3.63517394307E-005</v>
      </c>
      <c r="W7" s="5" t="n">
        <v>0</v>
      </c>
      <c r="X7" s="5" t="n">
        <v>0.000254462176015</v>
      </c>
      <c r="Y7" s="5" t="n">
        <v>7.27034788615E-005</v>
      </c>
      <c r="Z7" s="5" t="n">
        <v>0</v>
      </c>
      <c r="AA7" s="5" t="n">
        <v>0</v>
      </c>
      <c r="AB7" s="5" t="n">
        <v>0</v>
      </c>
      <c r="AC7" s="5" t="n">
        <v>3.63517394307E-005</v>
      </c>
      <c r="AD7" s="5" t="n">
        <v>0</v>
      </c>
      <c r="AE7" s="5" t="n">
        <v>0</v>
      </c>
      <c r="AF7" s="2" t="n">
        <v>0.00290813915446</v>
      </c>
      <c r="AG7" s="5" t="n">
        <v>0</v>
      </c>
      <c r="AH7" s="5" t="n">
        <v>0</v>
      </c>
      <c r="AI7" s="2" t="n">
        <v>0.00305354611218</v>
      </c>
      <c r="AJ7" s="2" t="n">
        <v>0.0113780944418</v>
      </c>
      <c r="AK7" s="5" t="n">
        <v>0</v>
      </c>
      <c r="AL7" s="5" t="n">
        <v>0</v>
      </c>
      <c r="AM7" s="5" t="n">
        <v>0</v>
      </c>
      <c r="AN7" s="5" t="n">
        <v>0</v>
      </c>
      <c r="AO7" s="5" t="n">
        <v>0</v>
      </c>
      <c r="AP7" s="5" t="n">
        <v>0</v>
      </c>
      <c r="AQ7" s="5" t="n">
        <v>3.63517394307E-005</v>
      </c>
      <c r="AR7" s="5" t="n">
        <v>0</v>
      </c>
      <c r="AS7" s="5" t="n">
        <v>0</v>
      </c>
      <c r="AT7" s="5" t="n">
        <v>0</v>
      </c>
      <c r="AU7" s="5" t="n">
        <v>0</v>
      </c>
    </row>
    <row r="8" customFormat="false" ht="15" hidden="false" customHeight="false" outlineLevel="0" collapsed="false">
      <c r="A8" s="2" t="s">
        <v>222</v>
      </c>
      <c r="B8" s="2" t="n">
        <v>0.893154866737161</v>
      </c>
      <c r="C8" s="5" t="n">
        <v>2.93530585887E-005</v>
      </c>
      <c r="D8" s="5" t="n">
        <v>0</v>
      </c>
      <c r="E8" s="2" t="n">
        <v>0.0124456968416</v>
      </c>
      <c r="F8" s="2" t="n">
        <v>0.000146765292944</v>
      </c>
      <c r="G8" s="5" t="n">
        <v>0</v>
      </c>
      <c r="H8" s="2" t="n">
        <v>0.00299401197605</v>
      </c>
      <c r="I8" s="5" t="n">
        <v>2.93530585887E-005</v>
      </c>
      <c r="J8" s="2" t="n">
        <v>0.00722085241282</v>
      </c>
      <c r="K8" s="2" t="n">
        <v>0.0358400845368</v>
      </c>
      <c r="L8" s="2" t="n">
        <v>0.00237759774569</v>
      </c>
      <c r="M8" s="5" t="n">
        <v>0</v>
      </c>
      <c r="N8" s="5" t="n">
        <v>0</v>
      </c>
      <c r="O8" s="5" t="n">
        <v>0</v>
      </c>
      <c r="P8" s="2" t="n">
        <v>0.00874721145943</v>
      </c>
      <c r="Q8" s="5" t="n">
        <v>0</v>
      </c>
      <c r="R8" s="5" t="n">
        <v>0</v>
      </c>
      <c r="S8" s="2" t="n">
        <v>0.00405072208524</v>
      </c>
      <c r="T8" s="5" t="n">
        <v>0</v>
      </c>
      <c r="U8" s="5" t="n">
        <v>5.87061171774E-005</v>
      </c>
      <c r="V8" s="5" t="n">
        <v>0</v>
      </c>
      <c r="W8" s="5" t="n">
        <v>0</v>
      </c>
      <c r="X8" s="5" t="n">
        <v>0.000352236703064</v>
      </c>
      <c r="Y8" s="5" t="n">
        <v>0</v>
      </c>
      <c r="Z8" s="5" t="n">
        <v>0</v>
      </c>
      <c r="AA8" s="5" t="n">
        <v>0</v>
      </c>
      <c r="AB8" s="5" t="n">
        <v>0</v>
      </c>
      <c r="AC8" s="5" t="n">
        <v>0</v>
      </c>
      <c r="AD8" s="5" t="n">
        <v>0</v>
      </c>
      <c r="AE8" s="5" t="n">
        <v>0</v>
      </c>
      <c r="AF8" s="2" t="n">
        <v>0.00777856052601</v>
      </c>
      <c r="AG8" s="5" t="n">
        <v>0</v>
      </c>
      <c r="AH8" s="5" t="n">
        <v>0</v>
      </c>
      <c r="AI8" s="2" t="n">
        <v>0.00604673006927</v>
      </c>
      <c r="AJ8" s="2" t="n">
        <v>0.0186391922038</v>
      </c>
      <c r="AK8" s="5" t="n">
        <v>0</v>
      </c>
      <c r="AL8" s="5" t="n">
        <v>0</v>
      </c>
      <c r="AM8" s="5" t="n">
        <v>5.87061171774E-005</v>
      </c>
      <c r="AN8" s="5" t="n">
        <v>0</v>
      </c>
      <c r="AO8" s="5" t="n">
        <v>0</v>
      </c>
      <c r="AP8" s="5" t="n">
        <v>0</v>
      </c>
      <c r="AQ8" s="5" t="n">
        <v>0</v>
      </c>
      <c r="AR8" s="5" t="n">
        <v>0</v>
      </c>
      <c r="AS8" s="5" t="n">
        <v>0</v>
      </c>
      <c r="AT8" s="5" t="n">
        <v>0</v>
      </c>
      <c r="AU8" s="5" t="n">
        <v>2.93530585887E-005</v>
      </c>
    </row>
    <row r="9" customFormat="false" ht="15" hidden="false" customHeight="false" outlineLevel="0" collapsed="false">
      <c r="A9" s="2" t="s">
        <v>223</v>
      </c>
      <c r="B9" s="2" t="n">
        <v>0.861086883596131</v>
      </c>
      <c r="C9" s="5" t="n">
        <v>0</v>
      </c>
      <c r="D9" s="5" t="n">
        <v>0</v>
      </c>
      <c r="E9" s="2" t="n">
        <v>0.0455551828246</v>
      </c>
      <c r="F9" s="2" t="n">
        <v>0.00154310634015</v>
      </c>
      <c r="G9" s="5" t="n">
        <v>0</v>
      </c>
      <c r="H9" s="2" t="n">
        <v>0.00472995639047</v>
      </c>
      <c r="I9" s="5" t="n">
        <v>0</v>
      </c>
      <c r="J9" s="2" t="n">
        <v>0.00989600805099</v>
      </c>
      <c r="K9" s="2" t="n">
        <v>0.0233143240523</v>
      </c>
      <c r="L9" s="2" t="n">
        <v>0.0171754444817</v>
      </c>
      <c r="M9" s="5" t="n">
        <v>0</v>
      </c>
      <c r="N9" s="5" t="n">
        <v>0</v>
      </c>
      <c r="O9" s="5" t="n">
        <v>0</v>
      </c>
      <c r="P9" s="2" t="n">
        <v>0.0231130493123</v>
      </c>
      <c r="Q9" s="5" t="n">
        <v>0</v>
      </c>
      <c r="R9" s="5" t="n">
        <v>0</v>
      </c>
      <c r="S9" s="2" t="n">
        <v>0.00258302583026</v>
      </c>
      <c r="T9" s="5" t="n">
        <v>0</v>
      </c>
      <c r="U9" s="5" t="n">
        <v>0</v>
      </c>
      <c r="V9" s="5" t="n">
        <v>0</v>
      </c>
      <c r="W9" s="5" t="n">
        <v>0.000234820530023</v>
      </c>
      <c r="X9" s="5" t="n">
        <v>0.00010063737001</v>
      </c>
      <c r="Y9" s="5" t="n">
        <v>0</v>
      </c>
      <c r="Z9" s="5" t="n">
        <v>0</v>
      </c>
      <c r="AA9" s="5" t="n">
        <v>0</v>
      </c>
      <c r="AB9" s="5" t="n">
        <v>0</v>
      </c>
      <c r="AC9" s="5" t="n">
        <v>0</v>
      </c>
      <c r="AD9" s="5" t="n">
        <v>0.000134183160013</v>
      </c>
      <c r="AE9" s="5" t="n">
        <v>0</v>
      </c>
      <c r="AF9" s="2" t="n">
        <v>0.0050318685005</v>
      </c>
      <c r="AG9" s="5" t="n">
        <v>0</v>
      </c>
      <c r="AH9" s="5" t="n">
        <v>0</v>
      </c>
      <c r="AI9" s="2" t="n">
        <v>0.00265011741027</v>
      </c>
      <c r="AJ9" s="2" t="n">
        <v>0.00281784636028</v>
      </c>
      <c r="AK9" s="5" t="n">
        <v>0</v>
      </c>
      <c r="AL9" s="5" t="n">
        <v>0</v>
      </c>
      <c r="AM9" s="5" t="n">
        <v>0</v>
      </c>
      <c r="AN9" s="5" t="n">
        <v>0</v>
      </c>
      <c r="AO9" s="5" t="n">
        <v>0</v>
      </c>
      <c r="AP9" s="5" t="n">
        <v>0</v>
      </c>
      <c r="AQ9" s="5" t="n">
        <v>0</v>
      </c>
      <c r="AR9" s="5" t="n">
        <v>0</v>
      </c>
      <c r="AS9" s="5" t="n">
        <v>0</v>
      </c>
      <c r="AT9" s="5" t="n">
        <v>3.35457900034E-005</v>
      </c>
      <c r="AU9" s="5" t="n">
        <v>0</v>
      </c>
    </row>
    <row r="10" customFormat="false" ht="15" hidden="false" customHeight="false" outlineLevel="0" collapsed="false">
      <c r="A10" s="2" t="s">
        <v>224</v>
      </c>
      <c r="B10" s="2" t="n">
        <v>0.755588050971403</v>
      </c>
      <c r="C10" s="5" t="n">
        <v>3.48165169556E-005</v>
      </c>
      <c r="D10" s="5" t="n">
        <v>0</v>
      </c>
      <c r="E10" s="2" t="n">
        <v>0.0752036766242</v>
      </c>
      <c r="F10" s="2" t="n">
        <v>0.0018800919156</v>
      </c>
      <c r="G10" s="5" t="n">
        <v>0</v>
      </c>
      <c r="H10" s="2" t="n">
        <v>0.0018800919156</v>
      </c>
      <c r="I10" s="5" t="n">
        <v>0</v>
      </c>
      <c r="J10" s="2" t="n">
        <v>0.0107234872223</v>
      </c>
      <c r="K10" s="2" t="n">
        <v>0.0960239537637</v>
      </c>
      <c r="L10" s="2" t="n">
        <v>0.00933082654411</v>
      </c>
      <c r="M10" s="5" t="n">
        <v>0</v>
      </c>
      <c r="N10" s="5" t="n">
        <v>0</v>
      </c>
      <c r="O10" s="5" t="n">
        <v>0</v>
      </c>
      <c r="P10" s="2" t="n">
        <v>0.0174430749948</v>
      </c>
      <c r="Q10" s="5" t="n">
        <v>0</v>
      </c>
      <c r="R10" s="5" t="n">
        <v>6.96330339113E-005</v>
      </c>
      <c r="S10" s="2" t="n">
        <v>0.00292458742427</v>
      </c>
      <c r="T10" s="5" t="n">
        <v>0</v>
      </c>
      <c r="U10" s="5" t="n">
        <v>0</v>
      </c>
      <c r="V10" s="5" t="n">
        <v>0</v>
      </c>
      <c r="W10" s="5" t="n">
        <v>3.48165169556E-005</v>
      </c>
      <c r="X10" s="5" t="n">
        <v>6.96330339113E-005</v>
      </c>
      <c r="Y10" s="5" t="n">
        <v>0</v>
      </c>
      <c r="Z10" s="5" t="n">
        <v>3.48165169556E-005</v>
      </c>
      <c r="AA10" s="5" t="n">
        <v>0</v>
      </c>
      <c r="AB10" s="5" t="n">
        <v>0</v>
      </c>
      <c r="AC10" s="5" t="n">
        <v>0</v>
      </c>
      <c r="AD10" s="5" t="n">
        <v>0</v>
      </c>
      <c r="AE10" s="5" t="n">
        <v>0</v>
      </c>
      <c r="AF10" s="2" t="n">
        <v>0.00167119281387</v>
      </c>
      <c r="AG10" s="5" t="n">
        <v>0</v>
      </c>
      <c r="AH10" s="5" t="n">
        <v>0</v>
      </c>
      <c r="AI10" s="2" t="n">
        <v>0.000626697305202</v>
      </c>
      <c r="AJ10" s="2" t="n">
        <v>0.0264257363693</v>
      </c>
      <c r="AK10" s="5" t="n">
        <v>0</v>
      </c>
      <c r="AL10" s="5" t="n">
        <v>0</v>
      </c>
      <c r="AM10" s="5" t="n">
        <v>3.48165169556E-005</v>
      </c>
      <c r="AN10" s="5" t="n">
        <v>0</v>
      </c>
      <c r="AO10" s="5" t="n">
        <v>0</v>
      </c>
      <c r="AP10" s="5" t="n">
        <v>0</v>
      </c>
      <c r="AQ10" s="5" t="n">
        <v>0</v>
      </c>
      <c r="AR10" s="5" t="n">
        <v>0</v>
      </c>
      <c r="AS10" s="5" t="n">
        <v>0</v>
      </c>
      <c r="AT10" s="5" t="n">
        <v>0</v>
      </c>
      <c r="AU10" s="5" t="n">
        <v>0</v>
      </c>
    </row>
    <row r="11" customFormat="false" ht="15" hidden="false" customHeight="false" outlineLevel="0" collapsed="false">
      <c r="A11" s="2" t="s">
        <v>225</v>
      </c>
      <c r="B11" s="2" t="n">
        <v>0.669947209653592</v>
      </c>
      <c r="C11" s="5" t="n">
        <v>0</v>
      </c>
      <c r="D11" s="5" t="n">
        <v>0</v>
      </c>
      <c r="E11" s="2" t="n">
        <v>0.182334087481</v>
      </c>
      <c r="F11" s="2" t="n">
        <v>0.00390271493213</v>
      </c>
      <c r="G11" s="5" t="n">
        <v>0</v>
      </c>
      <c r="H11" s="2" t="n">
        <v>0.00262066365008</v>
      </c>
      <c r="I11" s="5" t="n">
        <v>0</v>
      </c>
      <c r="J11" s="2" t="n">
        <v>0.00241327300151</v>
      </c>
      <c r="K11" s="2" t="n">
        <v>0.117986425339</v>
      </c>
      <c r="L11" s="2" t="n">
        <v>0.000886123680241</v>
      </c>
      <c r="M11" s="5" t="n">
        <v>0</v>
      </c>
      <c r="N11" s="5" t="n">
        <v>0</v>
      </c>
      <c r="O11" s="5" t="n">
        <v>0</v>
      </c>
      <c r="P11" s="2" t="n">
        <v>0.0149886877828</v>
      </c>
      <c r="Q11" s="5" t="n">
        <v>0</v>
      </c>
      <c r="R11" s="5" t="n">
        <v>0</v>
      </c>
      <c r="S11" s="2" t="n">
        <v>0.00065987933635</v>
      </c>
      <c r="T11" s="5" t="n">
        <v>0</v>
      </c>
      <c r="U11" s="5" t="n">
        <v>0</v>
      </c>
      <c r="V11" s="5" t="n">
        <v>0</v>
      </c>
      <c r="W11" s="5" t="n">
        <v>0</v>
      </c>
      <c r="X11" s="5" t="n">
        <v>0</v>
      </c>
      <c r="Y11" s="5" t="n">
        <v>7.54147812971E-005</v>
      </c>
      <c r="Z11" s="5" t="n">
        <v>0</v>
      </c>
      <c r="AA11" s="5" t="n">
        <v>0</v>
      </c>
      <c r="AB11" s="5" t="n">
        <v>0</v>
      </c>
      <c r="AC11" s="5" t="n">
        <v>0</v>
      </c>
      <c r="AD11" s="5" t="n">
        <v>0.00013197586727</v>
      </c>
      <c r="AE11" s="5" t="n">
        <v>0</v>
      </c>
      <c r="AF11" s="2" t="n">
        <v>0.00235671191554</v>
      </c>
      <c r="AG11" s="5" t="n">
        <v>0</v>
      </c>
      <c r="AH11" s="5" t="n">
        <v>0</v>
      </c>
      <c r="AI11" s="2" t="n">
        <v>0.000509049773756</v>
      </c>
      <c r="AJ11" s="2" t="n">
        <v>0.00116892911011</v>
      </c>
      <c r="AK11" s="5" t="n">
        <v>0</v>
      </c>
      <c r="AL11" s="5" t="n">
        <v>0</v>
      </c>
      <c r="AM11" s="5" t="n">
        <v>0</v>
      </c>
      <c r="AN11" s="5" t="n">
        <v>0</v>
      </c>
      <c r="AO11" s="5" t="n">
        <v>0</v>
      </c>
      <c r="AP11" s="5" t="n">
        <v>0</v>
      </c>
      <c r="AQ11" s="5" t="n">
        <v>0</v>
      </c>
      <c r="AR11" s="5" t="n">
        <v>0</v>
      </c>
      <c r="AS11" s="5" t="n">
        <v>0</v>
      </c>
      <c r="AT11" s="5" t="n">
        <v>1.88536953243E-005</v>
      </c>
      <c r="AU11" s="5" t="n">
        <v>0</v>
      </c>
    </row>
    <row r="12" s="7" customFormat="true" ht="15" hidden="false" customHeight="false" outlineLevel="0" collapsed="false">
      <c r="A12" s="6" t="s">
        <v>391</v>
      </c>
      <c r="B12" s="6" t="n">
        <f aca="false">AVERAGE(B2:B11)</f>
        <v>0.80207491233684</v>
      </c>
      <c r="C12" s="6" t="n">
        <f aca="false">AVERAGE(C2:C11)</f>
        <v>6.41695755443E-006</v>
      </c>
      <c r="D12" s="6" t="n">
        <f aca="false">AVERAGE(D2:D11)</f>
        <v>2.99535719635E-006</v>
      </c>
      <c r="E12" s="6" t="n">
        <f aca="false">AVERAGE(E2:E11)</f>
        <v>0.05561801765329</v>
      </c>
      <c r="F12" s="6" t="n">
        <f aca="false">AVERAGE(F2:F11)</f>
        <v>0.0021062383925289</v>
      </c>
      <c r="G12" s="6" t="n">
        <f aca="false">AVERAGE(G2:G11)</f>
        <v>0</v>
      </c>
      <c r="H12" s="6" t="n">
        <f aca="false">AVERAGE(H2:H11)</f>
        <v>0.006409767322804</v>
      </c>
      <c r="I12" s="6" t="n">
        <f aca="false">AVERAGE(I2:I11)</f>
        <v>1.020565374502E-005</v>
      </c>
      <c r="J12" s="6" t="n">
        <f aca="false">AVERAGE(J2:J11)</f>
        <v>0.006167504900538</v>
      </c>
      <c r="K12" s="6" t="n">
        <f aca="false">AVERAGE(K2:K11)</f>
        <v>0.08582865991928</v>
      </c>
      <c r="L12" s="6" t="n">
        <f aca="false">AVERAGE(L2:L11)</f>
        <v>0.0039630390581888</v>
      </c>
      <c r="M12" s="6" t="n">
        <f aca="false">AVERAGE(M2:M11)</f>
        <v>0</v>
      </c>
      <c r="N12" s="6" t="n">
        <f aca="false">AVERAGE(N2:N11)</f>
        <v>5.34216571398E-006</v>
      </c>
      <c r="O12" s="6" t="n">
        <f aca="false">AVERAGE(O2:O11)</f>
        <v>0</v>
      </c>
      <c r="P12" s="6" t="n">
        <f aca="false">AVERAGE(P2:P11)</f>
        <v>0.02279907022698</v>
      </c>
      <c r="Q12" s="6" t="n">
        <f aca="false">AVERAGE(Q2:Q11)</f>
        <v>0</v>
      </c>
      <c r="R12" s="6" t="n">
        <f aca="false">AVERAGE(R2:R11)</f>
        <v>6.96330339113E-006</v>
      </c>
      <c r="S12" s="6" t="n">
        <f aca="false">AVERAGE(S2:S11)</f>
        <v>0.0017267760210131</v>
      </c>
      <c r="T12" s="6" t="n">
        <f aca="false">AVERAGE(T2:T11)</f>
        <v>0</v>
      </c>
      <c r="U12" s="6" t="n">
        <f aca="false">AVERAGE(U2:U11)</f>
        <v>1.613631680024E-005</v>
      </c>
      <c r="V12" s="6" t="n">
        <f aca="false">AVERAGE(V2:V11)</f>
        <v>3.63517394307E-006</v>
      </c>
      <c r="W12" s="6" t="n">
        <f aca="false">AVERAGE(W2:W11)</f>
        <v>2.941144543316E-005</v>
      </c>
      <c r="X12" s="6" t="n">
        <f aca="false">AVERAGE(X2:X11)</f>
        <v>0.00010736433547325</v>
      </c>
      <c r="Y12" s="6" t="n">
        <f aca="false">AVERAGE(Y2:Y11)</f>
        <v>3.393461257185E-005</v>
      </c>
      <c r="Z12" s="6" t="n">
        <f aca="false">AVERAGE(Z2:Z11)</f>
        <v>3.48165169556E-006</v>
      </c>
      <c r="AA12" s="6" t="n">
        <f aca="false">AVERAGE(AA2:AA11)</f>
        <v>5.34216571398E-006</v>
      </c>
      <c r="AB12" s="6" t="n">
        <f aca="false">AVERAGE(AB2:AB11)</f>
        <v>0</v>
      </c>
      <c r="AC12" s="6" t="n">
        <f aca="false">AVERAGE(AC2:AC11)</f>
        <v>3.63517394307E-006</v>
      </c>
      <c r="AD12" s="6" t="n">
        <f aca="false">AVERAGE(AD2:AD11)</f>
        <v>5.029829581701E-005</v>
      </c>
      <c r="AE12" s="6" t="n">
        <f aca="false">AVERAGE(AE2:AE11)</f>
        <v>0</v>
      </c>
      <c r="AF12" s="6" t="n">
        <f aca="false">AVERAGE(AF2:AF11)</f>
        <v>0.003984974678348</v>
      </c>
      <c r="AG12" s="6" t="n">
        <f aca="false">AVERAGE(AG2:AG11)</f>
        <v>0</v>
      </c>
      <c r="AH12" s="6" t="n">
        <f aca="false">AVERAGE(AH2:AH11)</f>
        <v>0</v>
      </c>
      <c r="AI12" s="6" t="n">
        <f aca="false">AVERAGE(AI2:AI11)</f>
        <v>0.001896857001565</v>
      </c>
      <c r="AJ12" s="6" t="n">
        <f aca="false">AVERAGE(AJ2:AJ11)</f>
        <v>0.0070543239172553</v>
      </c>
      <c r="AK12" s="6" t="n">
        <f aca="false">AVERAGE(AK2:AK11)</f>
        <v>2.436402005225E-005</v>
      </c>
      <c r="AL12" s="6" t="n">
        <f aca="false">AVERAGE(AL2:AL11)</f>
        <v>5.34216571398E-006</v>
      </c>
      <c r="AM12" s="6" t="n">
        <f aca="false">AVERAGE(AM2:AM11)</f>
        <v>9.3522634133E-006</v>
      </c>
      <c r="AN12" s="6" t="n">
        <f aca="false">AVERAGE(AN2:AN11)</f>
        <v>0</v>
      </c>
      <c r="AO12" s="6" t="n">
        <f aca="false">AVERAGE(AO2:AO11)</f>
        <v>0</v>
      </c>
      <c r="AP12" s="6" t="n">
        <f aca="false">AVERAGE(AP2:AP11)</f>
        <v>0</v>
      </c>
      <c r="AQ12" s="6" t="n">
        <f aca="false">AVERAGE(AQ2:AQ11)</f>
        <v>1.81907417713E-005</v>
      </c>
      <c r="AR12" s="6" t="n">
        <f aca="false">AVERAGE(AR2:AR11)</f>
        <v>1.360108857756E-005</v>
      </c>
      <c r="AS12" s="6" t="n">
        <f aca="false">AVERAGE(AS2:AS11)</f>
        <v>0</v>
      </c>
      <c r="AT12" s="6" t="n">
        <f aca="false">AVERAGE(AT2:AT11)</f>
        <v>1.091037698963E-005</v>
      </c>
      <c r="AU12" s="6" t="n">
        <f aca="false">AVERAGE(AU2:AU11)</f>
        <v>2.93530585887E-006</v>
      </c>
    </row>
    <row r="13" s="9" customFormat="true" ht="15" hidden="false" customHeight="false" outlineLevel="0" collapsed="false">
      <c r="A13" s="8" t="s">
        <v>392</v>
      </c>
      <c r="B13" s="8" t="n">
        <f aca="false">STDEV(B2:B11)/SQRT(10)</f>
        <v>0.0209221972880639</v>
      </c>
      <c r="C13" s="8" t="n">
        <f aca="false">STDEV(C2:C11)/SQRT(10)</f>
        <v>4.29730982887056E-006</v>
      </c>
      <c r="D13" s="8" t="n">
        <f aca="false">STDEV(D2:D11)/SQRT(10)</f>
        <v>2.99535719635E-006</v>
      </c>
      <c r="E13" s="8" t="n">
        <f aca="false">STDEV(E2:E11)/SQRT(10)</f>
        <v>0.0153922445050725</v>
      </c>
      <c r="F13" s="8" t="n">
        <f aca="false">STDEV(F2:F11)/SQRT(10)</f>
        <v>0.000410826721305766</v>
      </c>
      <c r="G13" s="8" t="n">
        <f aca="false">STDEV(G2:G11)/SQRT(10)</f>
        <v>0</v>
      </c>
      <c r="H13" s="8" t="n">
        <f aca="false">STDEV(H2:H11)/SQRT(10)</f>
        <v>0.00130147537079634</v>
      </c>
      <c r="I13" s="8" t="n">
        <f aca="false">STDEV(I2:I11)/SQRT(10)</f>
        <v>7.53203838681714E-006</v>
      </c>
      <c r="J13" s="8" t="n">
        <f aca="false">STDEV(J2:J11)/SQRT(10)</f>
        <v>0.000840384007255121</v>
      </c>
      <c r="K13" s="8" t="n">
        <f aca="false">STDEV(K2:K11)/SQRT(10)</f>
        <v>0.014111017673955</v>
      </c>
      <c r="L13" s="8" t="n">
        <f aca="false">STDEV(L2:L11)/SQRT(10)</f>
        <v>0.00181902024954788</v>
      </c>
      <c r="M13" s="8" t="n">
        <f aca="false">STDEV(M2:M11)/SQRT(10)</f>
        <v>0</v>
      </c>
      <c r="N13" s="8" t="n">
        <f aca="false">STDEV(N2:N11)/SQRT(10)</f>
        <v>5.34216571398E-006</v>
      </c>
      <c r="O13" s="8" t="n">
        <f aca="false">STDEV(O2:O11)/SQRT(10)</f>
        <v>0</v>
      </c>
      <c r="P13" s="8" t="n">
        <f aca="false">STDEV(P2:P11)/SQRT(10)</f>
        <v>0.00667623912602813</v>
      </c>
      <c r="Q13" s="8" t="n">
        <f aca="false">STDEV(Q2:Q11)/SQRT(10)</f>
        <v>0</v>
      </c>
      <c r="R13" s="8" t="n">
        <f aca="false">STDEV(R2:R11)/SQRT(10)</f>
        <v>6.96330339113E-006</v>
      </c>
      <c r="S13" s="8" t="n">
        <f aca="false">STDEV(S2:S11)/SQRT(10)</f>
        <v>0.00036751684339479</v>
      </c>
      <c r="T13" s="8" t="n">
        <f aca="false">STDEV(T2:T11)/SQRT(10)</f>
        <v>0</v>
      </c>
      <c r="U13" s="8" t="n">
        <f aca="false">STDEV(U2:U11)/SQRT(10)</f>
        <v>8.83529117121073E-006</v>
      </c>
      <c r="V13" s="8" t="n">
        <f aca="false">STDEV(V2:V11)/SQRT(10)</f>
        <v>3.63517394307E-006</v>
      </c>
      <c r="W13" s="8" t="n">
        <f aca="false">STDEV(W2:W11)/SQRT(10)</f>
        <v>2.31664708431171E-005</v>
      </c>
      <c r="X13" s="8" t="n">
        <f aca="false">STDEV(X2:X11)/SQRT(10)</f>
        <v>3.63963226510359E-005</v>
      </c>
      <c r="Y13" s="8" t="n">
        <f aca="false">STDEV(Y2:Y11)/SQRT(10)</f>
        <v>1.29362148607767E-005</v>
      </c>
      <c r="Z13" s="8" t="n">
        <f aca="false">STDEV(Z2:Z11)/SQRT(10)</f>
        <v>3.48165169556E-006</v>
      </c>
      <c r="AA13" s="8" t="n">
        <f aca="false">STDEV(AA2:AA11)/SQRT(10)</f>
        <v>5.34216571398E-006</v>
      </c>
      <c r="AB13" s="8" t="n">
        <f aca="false">STDEV(AB2:AB11)/SQRT(10)</f>
        <v>0</v>
      </c>
      <c r="AC13" s="8" t="n">
        <f aca="false">STDEV(AC2:AC11)/SQRT(10)</f>
        <v>3.63517394307E-006</v>
      </c>
      <c r="AD13" s="8" t="n">
        <f aca="false">STDEV(AD2:AD11)/SQRT(10)</f>
        <v>2.21311057043423E-005</v>
      </c>
      <c r="AE13" s="8" t="n">
        <f aca="false">STDEV(AE2:AE11)/SQRT(10)</f>
        <v>0</v>
      </c>
      <c r="AF13" s="8" t="n">
        <f aca="false">STDEV(AF2:AF11)/SQRT(10)</f>
        <v>0.000658136631427515</v>
      </c>
      <c r="AG13" s="8" t="n">
        <f aca="false">STDEV(AG2:AG11)/SQRT(10)</f>
        <v>0</v>
      </c>
      <c r="AH13" s="8" t="n">
        <f aca="false">STDEV(AH2:AH11)/SQRT(10)</f>
        <v>0</v>
      </c>
      <c r="AI13" s="8" t="n">
        <f aca="false">STDEV(AI2:AI11)/SQRT(10)</f>
        <v>0.000608906744418272</v>
      </c>
      <c r="AJ13" s="8" t="n">
        <f aca="false">STDEV(AJ2:AJ11)/SQRT(10)</f>
        <v>0.00284068513813473</v>
      </c>
      <c r="AK13" s="8" t="n">
        <f aca="false">STDEV(AK2:AK11)/SQRT(10)</f>
        <v>2.12454274733334E-005</v>
      </c>
      <c r="AL13" s="8" t="n">
        <f aca="false">STDEV(AL2:AL11)/SQRT(10)</f>
        <v>5.34216571398E-006</v>
      </c>
      <c r="AM13" s="8" t="n">
        <f aca="false">STDEV(AM2:AM11)/SQRT(10)</f>
        <v>6.48412569061182E-006</v>
      </c>
      <c r="AN13" s="8" t="n">
        <f aca="false">STDEV(AN2:AN11)/SQRT(10)</f>
        <v>0</v>
      </c>
      <c r="AO13" s="8" t="n">
        <f aca="false">STDEV(AO2:AO11)/SQRT(10)</f>
        <v>0</v>
      </c>
      <c r="AP13" s="8" t="n">
        <f aca="false">STDEV(AP2:AP11)/SQRT(10)</f>
        <v>0</v>
      </c>
      <c r="AQ13" s="8" t="n">
        <f aca="false">STDEV(AQ2:AQ11)/SQRT(10)</f>
        <v>7.81290176413798E-006</v>
      </c>
      <c r="AR13" s="8" t="n">
        <f aca="false">STDEV(AR2:AR11)/SQRT(10)</f>
        <v>5.87013385313365E-006</v>
      </c>
      <c r="AS13" s="8" t="n">
        <f aca="false">STDEV(AS2:AS11)/SQRT(10)</f>
        <v>0</v>
      </c>
      <c r="AT13" s="8" t="n">
        <f aca="false">STDEV(AT2:AT11)/SQRT(10)</f>
        <v>4.62857511020079E-006</v>
      </c>
      <c r="AU13" s="8" t="n">
        <f aca="false">STDEV(AU2:AU11)/SQRT(10)</f>
        <v>2.93530585887E-006</v>
      </c>
    </row>
    <row r="14" customFormat="false" ht="15" hidden="false" customHeight="false" outlineLevel="0" collapsed="false">
      <c r="A14" s="2"/>
      <c r="B14" s="2"/>
      <c r="C14" s="5"/>
      <c r="D14" s="5"/>
      <c r="E14" s="2"/>
      <c r="F14" s="2"/>
      <c r="G14" s="5"/>
      <c r="H14" s="2"/>
      <c r="I14" s="5"/>
      <c r="J14" s="2"/>
      <c r="K14" s="2"/>
      <c r="L14" s="2"/>
      <c r="M14" s="5"/>
      <c r="N14" s="5"/>
      <c r="O14" s="5"/>
      <c r="P14" s="2"/>
      <c r="Q14" s="5"/>
      <c r="R14" s="5"/>
      <c r="S14" s="2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2"/>
      <c r="AG14" s="5"/>
      <c r="AH14" s="5"/>
      <c r="AI14" s="2"/>
      <c r="AJ14" s="2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</row>
    <row r="15" customFormat="false" ht="15" hidden="false" customHeight="false" outlineLevel="0" collapsed="false">
      <c r="A15" s="2" t="s">
        <v>226</v>
      </c>
      <c r="B15" s="2" t="n">
        <v>0.838315162730685</v>
      </c>
      <c r="C15" s="5" t="n">
        <v>0</v>
      </c>
      <c r="D15" s="5" t="n">
        <v>0</v>
      </c>
      <c r="E15" s="2" t="n">
        <v>0.0705636239289</v>
      </c>
      <c r="F15" s="2" t="n">
        <v>0.00128736372048</v>
      </c>
      <c r="G15" s="5" t="n">
        <v>0</v>
      </c>
      <c r="H15" s="2" t="n">
        <v>0.0197127569699</v>
      </c>
      <c r="I15" s="5" t="n">
        <v>4.0230116265E-005</v>
      </c>
      <c r="J15" s="2" t="n">
        <v>0.00168966488313</v>
      </c>
      <c r="K15" s="2" t="n">
        <v>0.0474313070765</v>
      </c>
      <c r="L15" s="2" t="n">
        <v>0.000281610813855</v>
      </c>
      <c r="M15" s="5" t="n">
        <v>0</v>
      </c>
      <c r="N15" s="5" t="n">
        <v>0</v>
      </c>
      <c r="O15" s="5" t="n">
        <v>0</v>
      </c>
      <c r="P15" s="2" t="n">
        <v>0.0119081144145</v>
      </c>
      <c r="Q15" s="5" t="n">
        <v>0</v>
      </c>
      <c r="R15" s="5" t="n">
        <v>0</v>
      </c>
      <c r="S15" s="2" t="n">
        <v>0.00108621313916</v>
      </c>
      <c r="T15" s="5" t="n">
        <v>0</v>
      </c>
      <c r="U15" s="5" t="n">
        <v>0</v>
      </c>
      <c r="V15" s="5" t="n">
        <v>4.0230116265E-005</v>
      </c>
      <c r="W15" s="5" t="n">
        <v>0</v>
      </c>
      <c r="X15" s="5" t="n">
        <v>4.0230116265E-005</v>
      </c>
      <c r="Y15" s="5" t="n">
        <v>0</v>
      </c>
      <c r="Z15" s="5" t="n">
        <v>0</v>
      </c>
      <c r="AA15" s="5" t="n">
        <v>0</v>
      </c>
      <c r="AB15" s="5" t="n">
        <v>0</v>
      </c>
      <c r="AC15" s="5" t="n">
        <v>0</v>
      </c>
      <c r="AD15" s="5" t="n">
        <v>8.04602325301E-005</v>
      </c>
      <c r="AE15" s="5" t="n">
        <v>0</v>
      </c>
      <c r="AF15" s="2" t="n">
        <v>0.00595405720723</v>
      </c>
      <c r="AG15" s="5" t="n">
        <v>0</v>
      </c>
      <c r="AH15" s="5" t="n">
        <v>0</v>
      </c>
      <c r="AI15" s="2" t="n">
        <v>0.000120690348795</v>
      </c>
      <c r="AJ15" s="2" t="n">
        <v>0.00144828418554</v>
      </c>
      <c r="AK15" s="5" t="n">
        <v>0</v>
      </c>
      <c r="AL15" s="5" t="n">
        <v>0</v>
      </c>
      <c r="AM15" s="5" t="n">
        <v>0</v>
      </c>
      <c r="AN15" s="5" t="n">
        <v>0</v>
      </c>
      <c r="AO15" s="5" t="n">
        <v>0</v>
      </c>
      <c r="AP15" s="5" t="n">
        <v>0</v>
      </c>
      <c r="AQ15" s="5" t="n">
        <v>0</v>
      </c>
      <c r="AR15" s="5" t="n">
        <v>0</v>
      </c>
      <c r="AS15" s="5" t="n">
        <v>0</v>
      </c>
      <c r="AT15" s="5" t="n">
        <v>0</v>
      </c>
      <c r="AU15" s="5" t="n">
        <v>0</v>
      </c>
    </row>
    <row r="16" customFormat="false" ht="15" hidden="false" customHeight="false" outlineLevel="0" collapsed="false">
      <c r="A16" s="2" t="s">
        <v>228</v>
      </c>
      <c r="B16" s="2" t="n">
        <v>0.797802511415899</v>
      </c>
      <c r="C16" s="5" t="n">
        <v>0</v>
      </c>
      <c r="D16" s="5" t="n">
        <v>0</v>
      </c>
      <c r="E16" s="2" t="n">
        <v>0.0436168188737</v>
      </c>
      <c r="F16" s="2" t="n">
        <v>0.0182648401826</v>
      </c>
      <c r="G16" s="5" t="n">
        <v>0</v>
      </c>
      <c r="H16" s="2" t="n">
        <v>0.0197393455099</v>
      </c>
      <c r="I16" s="5" t="n">
        <v>0</v>
      </c>
      <c r="J16" s="2" t="n">
        <v>0.00518455098935</v>
      </c>
      <c r="K16" s="2" t="n">
        <v>0.104737442922</v>
      </c>
      <c r="L16" s="2" t="n">
        <v>0.00166476407915</v>
      </c>
      <c r="M16" s="5" t="n">
        <v>0</v>
      </c>
      <c r="N16" s="5" t="n">
        <v>0</v>
      </c>
      <c r="O16" s="5" t="n">
        <v>0</v>
      </c>
      <c r="P16" s="2" t="n">
        <v>0.0015696347032</v>
      </c>
      <c r="Q16" s="5" t="n">
        <v>0</v>
      </c>
      <c r="R16" s="5" t="n">
        <v>0</v>
      </c>
      <c r="S16" s="2" t="n">
        <v>0.00114155251142</v>
      </c>
      <c r="T16" s="5" t="n">
        <v>0</v>
      </c>
      <c r="U16" s="5" t="n">
        <v>0</v>
      </c>
      <c r="V16" s="5" t="n">
        <v>0</v>
      </c>
      <c r="W16" s="5" t="n">
        <v>0</v>
      </c>
      <c r="X16" s="5" t="n">
        <v>0</v>
      </c>
      <c r="Y16" s="5" t="n">
        <v>4.75646879756E-005</v>
      </c>
      <c r="Z16" s="5" t="n">
        <v>0</v>
      </c>
      <c r="AA16" s="5" t="n">
        <v>0</v>
      </c>
      <c r="AB16" s="5" t="n">
        <v>0</v>
      </c>
      <c r="AC16" s="5" t="n">
        <v>0</v>
      </c>
      <c r="AD16" s="5" t="n">
        <v>0</v>
      </c>
      <c r="AE16" s="5" t="n">
        <v>0</v>
      </c>
      <c r="AF16" s="2" t="n">
        <v>0.00204528158295</v>
      </c>
      <c r="AG16" s="5" t="n">
        <v>0</v>
      </c>
      <c r="AH16" s="5" t="n">
        <v>0</v>
      </c>
      <c r="AI16" s="2" t="n">
        <v>0.0015696347032</v>
      </c>
      <c r="AJ16" s="2" t="n">
        <v>0.00256849315068</v>
      </c>
      <c r="AK16" s="5" t="n">
        <v>0</v>
      </c>
      <c r="AL16" s="5" t="n">
        <v>0</v>
      </c>
      <c r="AM16" s="5" t="n">
        <v>0</v>
      </c>
      <c r="AN16" s="5" t="n">
        <v>0</v>
      </c>
      <c r="AO16" s="5" t="n">
        <v>0</v>
      </c>
      <c r="AP16" s="5" t="n">
        <v>0</v>
      </c>
      <c r="AQ16" s="5" t="n">
        <v>0</v>
      </c>
      <c r="AR16" s="5" t="n">
        <v>0</v>
      </c>
      <c r="AS16" s="5" t="n">
        <v>0</v>
      </c>
      <c r="AT16" s="5" t="n">
        <v>4.75646879756E-005</v>
      </c>
      <c r="AU16" s="5" t="n">
        <v>0</v>
      </c>
    </row>
    <row r="17" customFormat="false" ht="15" hidden="false" customHeight="false" outlineLevel="0" collapsed="false">
      <c r="A17" s="2" t="s">
        <v>229</v>
      </c>
      <c r="B17" s="2" t="n">
        <v>0.882508833922251</v>
      </c>
      <c r="C17" s="5" t="n">
        <v>3.53356890459E-005</v>
      </c>
      <c r="D17" s="5" t="n">
        <v>0</v>
      </c>
      <c r="E17" s="2" t="n">
        <v>0.0197526501767</v>
      </c>
      <c r="F17" s="2" t="n">
        <v>0.000742049469965</v>
      </c>
      <c r="G17" s="5" t="n">
        <v>0</v>
      </c>
      <c r="H17" s="2" t="n">
        <v>0.0128621908127</v>
      </c>
      <c r="I17" s="5" t="n">
        <v>0</v>
      </c>
      <c r="J17" s="2" t="n">
        <v>0.00222614840989</v>
      </c>
      <c r="K17" s="2" t="n">
        <v>0.0393992932862</v>
      </c>
      <c r="L17" s="2" t="n">
        <v>0.000459363957597</v>
      </c>
      <c r="M17" s="5" t="n">
        <v>0</v>
      </c>
      <c r="N17" s="5" t="n">
        <v>0</v>
      </c>
      <c r="O17" s="5" t="n">
        <v>0</v>
      </c>
      <c r="P17" s="2" t="n">
        <v>0.0298939929329</v>
      </c>
      <c r="Q17" s="5" t="n">
        <v>0</v>
      </c>
      <c r="R17" s="5" t="n">
        <v>0</v>
      </c>
      <c r="S17" s="2" t="n">
        <v>0.000777385159011</v>
      </c>
      <c r="T17" s="5" t="n">
        <v>3.53356890459E-005</v>
      </c>
      <c r="U17" s="5" t="n">
        <v>0</v>
      </c>
      <c r="V17" s="5" t="n">
        <v>0</v>
      </c>
      <c r="W17" s="5" t="n">
        <v>0</v>
      </c>
      <c r="X17" s="5" t="n">
        <v>7.06713780919E-005</v>
      </c>
      <c r="Y17" s="5" t="n">
        <v>3.53356890459E-005</v>
      </c>
      <c r="Z17" s="5" t="n">
        <v>3.53356890459E-005</v>
      </c>
      <c r="AA17" s="5" t="n">
        <v>0</v>
      </c>
      <c r="AB17" s="5" t="n">
        <v>3.53356890459E-005</v>
      </c>
      <c r="AC17" s="5" t="n">
        <v>0</v>
      </c>
      <c r="AD17" s="5" t="n">
        <v>7.06713780919E-005</v>
      </c>
      <c r="AE17" s="5" t="n">
        <v>0</v>
      </c>
      <c r="AF17" s="2" t="n">
        <v>0.00961130742049</v>
      </c>
      <c r="AG17" s="5" t="n">
        <v>0</v>
      </c>
      <c r="AH17" s="5" t="n">
        <v>0</v>
      </c>
      <c r="AI17" s="2" t="n">
        <v>0.000530035335689</v>
      </c>
      <c r="AJ17" s="2" t="n">
        <v>0.000883392226148</v>
      </c>
      <c r="AK17" s="5" t="n">
        <v>0</v>
      </c>
      <c r="AL17" s="5" t="n">
        <v>0</v>
      </c>
      <c r="AM17" s="5" t="n">
        <v>0</v>
      </c>
      <c r="AN17" s="5" t="n">
        <v>0</v>
      </c>
      <c r="AO17" s="5" t="n">
        <v>0</v>
      </c>
      <c r="AP17" s="5" t="n">
        <v>0</v>
      </c>
      <c r="AQ17" s="5" t="n">
        <v>0</v>
      </c>
      <c r="AR17" s="5" t="n">
        <v>0</v>
      </c>
      <c r="AS17" s="5" t="n">
        <v>0</v>
      </c>
      <c r="AT17" s="5" t="n">
        <v>3.53356890459E-005</v>
      </c>
      <c r="AU17" s="5" t="n">
        <v>0</v>
      </c>
    </row>
    <row r="18" customFormat="false" ht="15" hidden="false" customHeight="false" outlineLevel="0" collapsed="false">
      <c r="A18" s="2" t="s">
        <v>230</v>
      </c>
      <c r="B18" s="2" t="n">
        <v>0.860249810447343</v>
      </c>
      <c r="C18" s="5" t="n">
        <v>0</v>
      </c>
      <c r="D18" s="5" t="n">
        <v>0</v>
      </c>
      <c r="E18" s="2" t="n">
        <v>0.0849994014127</v>
      </c>
      <c r="F18" s="2" t="n">
        <v>0.000518775689373</v>
      </c>
      <c r="G18" s="5" t="n">
        <v>0</v>
      </c>
      <c r="H18" s="2" t="n">
        <v>7.98116445189E-005</v>
      </c>
      <c r="I18" s="5" t="n">
        <v>0</v>
      </c>
      <c r="J18" s="2" t="n">
        <v>0.0088590925416</v>
      </c>
      <c r="K18" s="2" t="n">
        <v>0.0285326629155</v>
      </c>
      <c r="L18" s="2" t="n">
        <v>0.00211500857975</v>
      </c>
      <c r="M18" s="5" t="n">
        <v>0</v>
      </c>
      <c r="N18" s="5" t="n">
        <v>0</v>
      </c>
      <c r="O18" s="5" t="n">
        <v>0</v>
      </c>
      <c r="P18" s="2" t="n">
        <v>0.00538728600503</v>
      </c>
      <c r="Q18" s="5" t="n">
        <v>0</v>
      </c>
      <c r="R18" s="5" t="n">
        <v>0</v>
      </c>
      <c r="S18" s="2" t="n">
        <v>0.00187557364619</v>
      </c>
      <c r="T18" s="5" t="n">
        <v>0</v>
      </c>
      <c r="U18" s="5" t="n">
        <v>0</v>
      </c>
      <c r="V18" s="5" t="n">
        <v>3.99058222595E-005</v>
      </c>
      <c r="W18" s="5" t="n">
        <v>0</v>
      </c>
      <c r="X18" s="5" t="n">
        <v>0.000199529111297</v>
      </c>
      <c r="Y18" s="5" t="n">
        <v>7.98116445189E-005</v>
      </c>
      <c r="Z18" s="5" t="n">
        <v>0</v>
      </c>
      <c r="AA18" s="5" t="n">
        <v>0</v>
      </c>
      <c r="AB18" s="5" t="n">
        <v>0</v>
      </c>
      <c r="AC18" s="5" t="n">
        <v>0</v>
      </c>
      <c r="AD18" s="5" t="n">
        <v>3.99058222595E-005</v>
      </c>
      <c r="AE18" s="5" t="n">
        <v>0</v>
      </c>
      <c r="AF18" s="2" t="n">
        <v>0.000638493156151</v>
      </c>
      <c r="AG18" s="5" t="n">
        <v>0</v>
      </c>
      <c r="AH18" s="5" t="n">
        <v>0</v>
      </c>
      <c r="AI18" s="2" t="n">
        <v>0.00071830480067</v>
      </c>
      <c r="AJ18" s="2" t="n">
        <v>0.00562672093858</v>
      </c>
      <c r="AK18" s="5" t="n">
        <v>0</v>
      </c>
      <c r="AL18" s="5" t="n">
        <v>0</v>
      </c>
      <c r="AM18" s="5" t="n">
        <v>0</v>
      </c>
      <c r="AN18" s="5" t="n">
        <v>0</v>
      </c>
      <c r="AO18" s="5" t="n">
        <v>0</v>
      </c>
      <c r="AP18" s="5" t="n">
        <v>0</v>
      </c>
      <c r="AQ18" s="5" t="n">
        <v>0</v>
      </c>
      <c r="AR18" s="5" t="n">
        <v>0</v>
      </c>
      <c r="AS18" s="5" t="n">
        <v>0</v>
      </c>
      <c r="AT18" s="5" t="n">
        <v>3.99058222595E-005</v>
      </c>
      <c r="AU18" s="5" t="n">
        <v>0</v>
      </c>
    </row>
    <row r="19" customFormat="false" ht="15" hidden="false" customHeight="false" outlineLevel="0" collapsed="false">
      <c r="A19" s="2" t="s">
        <v>231</v>
      </c>
      <c r="B19" s="2" t="n">
        <v>0.925842586704555</v>
      </c>
      <c r="C19" s="5" t="n">
        <v>4.89164995353E-005</v>
      </c>
      <c r="D19" s="5" t="n">
        <v>0</v>
      </c>
      <c r="E19" s="2" t="n">
        <v>0.0216700092941</v>
      </c>
      <c r="F19" s="2" t="n">
        <v>0.000782663992565</v>
      </c>
      <c r="G19" s="5" t="n">
        <v>0</v>
      </c>
      <c r="H19" s="2" t="n">
        <v>0.0058210634447</v>
      </c>
      <c r="I19" s="5" t="n">
        <v>0</v>
      </c>
      <c r="J19" s="2" t="n">
        <v>0.00376657046422</v>
      </c>
      <c r="K19" s="2" t="n">
        <v>0.0166805263415</v>
      </c>
      <c r="L19" s="2" t="n">
        <v>0.00229907547816</v>
      </c>
      <c r="M19" s="5" t="n">
        <v>0</v>
      </c>
      <c r="N19" s="5" t="n">
        <v>0</v>
      </c>
      <c r="O19" s="5" t="n">
        <v>0</v>
      </c>
      <c r="P19" s="2" t="n">
        <v>0.0033263219684</v>
      </c>
      <c r="Q19" s="5" t="n">
        <v>0</v>
      </c>
      <c r="R19" s="5" t="n">
        <v>0</v>
      </c>
      <c r="S19" s="2" t="n">
        <v>0.0008315804921</v>
      </c>
      <c r="T19" s="5" t="n">
        <v>0.000195665998141</v>
      </c>
      <c r="U19" s="5" t="n">
        <v>0.000195665998141</v>
      </c>
      <c r="V19" s="5" t="n">
        <v>4.89164995353E-005</v>
      </c>
      <c r="W19" s="5" t="n">
        <v>0</v>
      </c>
      <c r="X19" s="5" t="n">
        <v>0.000293498997212</v>
      </c>
      <c r="Y19" s="5" t="n">
        <v>0</v>
      </c>
      <c r="Z19" s="5" t="n">
        <v>0</v>
      </c>
      <c r="AA19" s="5" t="n">
        <v>0</v>
      </c>
      <c r="AB19" s="5" t="n">
        <v>0</v>
      </c>
      <c r="AC19" s="5" t="n">
        <v>4.89164995353E-005</v>
      </c>
      <c r="AD19" s="5" t="n">
        <v>9.78329990706E-005</v>
      </c>
      <c r="AE19" s="5" t="n">
        <v>0</v>
      </c>
      <c r="AF19" s="2" t="n">
        <v>0.00381548696375</v>
      </c>
      <c r="AG19" s="5" t="n">
        <v>0</v>
      </c>
      <c r="AH19" s="5" t="n">
        <v>0</v>
      </c>
      <c r="AI19" s="2" t="n">
        <v>0.00107616298978</v>
      </c>
      <c r="AJ19" s="2" t="n">
        <v>0.013158538375</v>
      </c>
      <c r="AK19" s="5" t="n">
        <v>0</v>
      </c>
      <c r="AL19" s="5" t="n">
        <v>0</v>
      </c>
      <c r="AM19" s="5" t="n">
        <v>0</v>
      </c>
      <c r="AN19" s="5" t="n">
        <v>0</v>
      </c>
      <c r="AO19" s="5" t="n">
        <v>0</v>
      </c>
      <c r="AP19" s="5" t="n">
        <v>0</v>
      </c>
      <c r="AQ19" s="5" t="n">
        <v>0</v>
      </c>
      <c r="AR19" s="5" t="n">
        <v>0</v>
      </c>
      <c r="AS19" s="5" t="n">
        <v>0</v>
      </c>
      <c r="AT19" s="5" t="n">
        <v>0</v>
      </c>
      <c r="AU19" s="5" t="n">
        <v>0</v>
      </c>
    </row>
    <row r="20" customFormat="false" ht="15" hidden="false" customHeight="false" outlineLevel="0" collapsed="false">
      <c r="A20" s="2" t="s">
        <v>232</v>
      </c>
      <c r="B20" s="2" t="n">
        <v>0.748877796530914</v>
      </c>
      <c r="C20" s="5" t="n">
        <v>0</v>
      </c>
      <c r="D20" s="5" t="n">
        <v>0</v>
      </c>
      <c r="E20" s="2" t="n">
        <v>0.0755198046468</v>
      </c>
      <c r="F20" s="2" t="n">
        <v>0.01070133228</v>
      </c>
      <c r="G20" s="5" t="n">
        <v>0</v>
      </c>
      <c r="H20" s="2" t="n">
        <v>0.0199303336086</v>
      </c>
      <c r="I20" s="5" t="n">
        <v>3.59105110066E-005</v>
      </c>
      <c r="J20" s="2" t="n">
        <v>0.00351923007864</v>
      </c>
      <c r="K20" s="2" t="n">
        <v>0.113872230402</v>
      </c>
      <c r="L20" s="2" t="n">
        <v>0.00617660789313</v>
      </c>
      <c r="M20" s="5" t="n">
        <v>0</v>
      </c>
      <c r="N20" s="5" t="n">
        <v>0</v>
      </c>
      <c r="O20" s="5" t="n">
        <v>0</v>
      </c>
      <c r="P20" s="2" t="n">
        <v>0.00560203971703</v>
      </c>
      <c r="Q20" s="5" t="n">
        <v>0</v>
      </c>
      <c r="R20" s="5" t="n">
        <v>0</v>
      </c>
      <c r="S20" s="2" t="n">
        <v>0.00319603547958</v>
      </c>
      <c r="T20" s="5" t="n">
        <v>0</v>
      </c>
      <c r="U20" s="5" t="n">
        <v>0</v>
      </c>
      <c r="V20" s="5" t="n">
        <v>0</v>
      </c>
      <c r="W20" s="5" t="n">
        <v>0</v>
      </c>
      <c r="X20" s="5" t="n">
        <v>0</v>
      </c>
      <c r="Y20" s="5" t="n">
        <v>3.59105110066E-005</v>
      </c>
      <c r="Z20" s="5" t="n">
        <v>0</v>
      </c>
      <c r="AA20" s="5" t="n">
        <v>0</v>
      </c>
      <c r="AB20" s="5" t="n">
        <v>0</v>
      </c>
      <c r="AC20" s="5" t="n">
        <v>0</v>
      </c>
      <c r="AD20" s="5" t="n">
        <v>0</v>
      </c>
      <c r="AE20" s="5" t="n">
        <v>3.59105110066E-005</v>
      </c>
      <c r="AF20" s="2" t="n">
        <v>0.000143642044026</v>
      </c>
      <c r="AG20" s="5" t="n">
        <v>0</v>
      </c>
      <c r="AH20" s="5" t="n">
        <v>0</v>
      </c>
      <c r="AI20" s="2" t="n">
        <v>0.00642798147018</v>
      </c>
      <c r="AJ20" s="2" t="n">
        <v>0.00592523431608</v>
      </c>
      <c r="AK20" s="5" t="n">
        <v>0</v>
      </c>
      <c r="AL20" s="5" t="n">
        <v>0</v>
      </c>
      <c r="AM20" s="5" t="n">
        <v>0</v>
      </c>
      <c r="AN20" s="5" t="n">
        <v>0</v>
      </c>
      <c r="AO20" s="5" t="n">
        <v>0</v>
      </c>
      <c r="AP20" s="5" t="n">
        <v>0</v>
      </c>
      <c r="AQ20" s="5" t="n">
        <v>0</v>
      </c>
      <c r="AR20" s="5" t="n">
        <v>0</v>
      </c>
      <c r="AS20" s="5" t="n">
        <v>0</v>
      </c>
      <c r="AT20" s="5" t="n">
        <v>0</v>
      </c>
      <c r="AU20" s="5" t="n">
        <v>0</v>
      </c>
    </row>
    <row r="21" customFormat="false" ht="15" hidden="false" customHeight="false" outlineLevel="0" collapsed="false">
      <c r="A21" s="2" t="s">
        <v>233</v>
      </c>
      <c r="B21" s="2" t="n">
        <v>0.900670640834678</v>
      </c>
      <c r="C21" s="5" t="n">
        <v>2.48385494287E-005</v>
      </c>
      <c r="D21" s="5" t="n">
        <v>0</v>
      </c>
      <c r="E21" s="2" t="n">
        <v>0.0178589170392</v>
      </c>
      <c r="F21" s="2" t="n">
        <v>0.029085941381</v>
      </c>
      <c r="G21" s="5" t="n">
        <v>0</v>
      </c>
      <c r="H21" s="2" t="n">
        <v>0.0055389965226</v>
      </c>
      <c r="I21" s="5" t="n">
        <v>0</v>
      </c>
      <c r="J21" s="2" t="n">
        <v>2.48385494287E-005</v>
      </c>
      <c r="K21" s="2" t="n">
        <v>0.000223546944858</v>
      </c>
      <c r="L21" s="2" t="n">
        <v>0.029607550919</v>
      </c>
      <c r="M21" s="5" t="n">
        <v>0</v>
      </c>
      <c r="N21" s="5" t="n">
        <v>0</v>
      </c>
      <c r="O21" s="5" t="n">
        <v>0</v>
      </c>
      <c r="P21" s="2" t="n">
        <v>0.0016393442623</v>
      </c>
      <c r="Q21" s="5" t="n">
        <v>0</v>
      </c>
      <c r="R21" s="5" t="n">
        <v>2.48385494287E-005</v>
      </c>
      <c r="S21" s="2" t="n">
        <v>0.00315449577745</v>
      </c>
      <c r="T21" s="5" t="n">
        <v>0</v>
      </c>
      <c r="U21" s="5" t="n">
        <v>0</v>
      </c>
      <c r="V21" s="5" t="n">
        <v>4.96770988574E-005</v>
      </c>
      <c r="W21" s="5" t="n">
        <v>0</v>
      </c>
      <c r="X21" s="5" t="n">
        <v>7.45156482861E-005</v>
      </c>
      <c r="Y21" s="5" t="n">
        <v>2.48385494287E-005</v>
      </c>
      <c r="Z21" s="5" t="n">
        <v>0</v>
      </c>
      <c r="AA21" s="5" t="n">
        <v>0</v>
      </c>
      <c r="AB21" s="5" t="n">
        <v>0</v>
      </c>
      <c r="AC21" s="5" t="n">
        <v>0</v>
      </c>
      <c r="AD21" s="5" t="n">
        <v>0</v>
      </c>
      <c r="AE21" s="5" t="n">
        <v>0</v>
      </c>
      <c r="AF21" s="2" t="n">
        <v>0.00377545951316</v>
      </c>
      <c r="AG21" s="5" t="n">
        <v>0</v>
      </c>
      <c r="AH21" s="5" t="n">
        <v>0</v>
      </c>
      <c r="AI21" s="2" t="n">
        <v>0.00243417784401</v>
      </c>
      <c r="AJ21" s="2" t="n">
        <v>0.0057128663686</v>
      </c>
      <c r="AK21" s="5" t="n">
        <v>0</v>
      </c>
      <c r="AL21" s="5" t="n">
        <v>0</v>
      </c>
      <c r="AM21" s="5" t="n">
        <v>0</v>
      </c>
      <c r="AN21" s="5" t="n">
        <v>0</v>
      </c>
      <c r="AO21" s="5" t="n">
        <v>0</v>
      </c>
      <c r="AP21" s="5" t="n">
        <v>0</v>
      </c>
      <c r="AQ21" s="5" t="n">
        <v>0</v>
      </c>
      <c r="AR21" s="5" t="n">
        <v>0</v>
      </c>
      <c r="AS21" s="5" t="n">
        <v>0</v>
      </c>
      <c r="AT21" s="5" t="n">
        <v>7.45156482861E-005</v>
      </c>
      <c r="AU21" s="5" t="n">
        <v>0</v>
      </c>
    </row>
    <row r="22" customFormat="false" ht="15" hidden="false" customHeight="false" outlineLevel="0" collapsed="false">
      <c r="A22" s="2" t="s">
        <v>234</v>
      </c>
      <c r="B22" s="2" t="n">
        <v>0.900391503915093</v>
      </c>
      <c r="C22" s="5" t="n">
        <v>0</v>
      </c>
      <c r="D22" s="5" t="n">
        <v>0</v>
      </c>
      <c r="E22" s="2" t="n">
        <v>0.0164476644766</v>
      </c>
      <c r="F22" s="2" t="n">
        <v>0.000225002250023</v>
      </c>
      <c r="G22" s="5" t="n">
        <v>0</v>
      </c>
      <c r="H22" s="2" t="n">
        <v>0.010485104851</v>
      </c>
      <c r="I22" s="5" t="n">
        <v>0</v>
      </c>
      <c r="J22" s="2" t="n">
        <v>0.00623256232562</v>
      </c>
      <c r="K22" s="2" t="n">
        <v>0.0245027450275</v>
      </c>
      <c r="L22" s="2" t="n">
        <v>0.00049500495005</v>
      </c>
      <c r="M22" s="5" t="n">
        <v>2.25002250023E-005</v>
      </c>
      <c r="N22" s="5" t="n">
        <v>0</v>
      </c>
      <c r="O22" s="5" t="n">
        <v>0</v>
      </c>
      <c r="P22" s="2" t="n">
        <v>0.020115201152</v>
      </c>
      <c r="Q22" s="5" t="n">
        <v>2.25002250023E-005</v>
      </c>
      <c r="R22" s="5" t="n">
        <v>0</v>
      </c>
      <c r="S22" s="2" t="n">
        <v>0.00508505085051</v>
      </c>
      <c r="T22" s="5" t="n">
        <v>0</v>
      </c>
      <c r="U22" s="5" t="n">
        <v>2.25002250023E-005</v>
      </c>
      <c r="V22" s="5" t="n">
        <v>0</v>
      </c>
      <c r="W22" s="5" t="n">
        <v>0</v>
      </c>
      <c r="X22" s="5" t="n">
        <v>4.50004500045E-005</v>
      </c>
      <c r="Y22" s="5" t="n">
        <v>2.25002250023E-005</v>
      </c>
      <c r="Z22" s="5" t="n">
        <v>0</v>
      </c>
      <c r="AA22" s="5" t="n">
        <v>0</v>
      </c>
      <c r="AB22" s="5" t="n">
        <v>0</v>
      </c>
      <c r="AC22" s="5" t="n">
        <v>0</v>
      </c>
      <c r="AD22" s="5" t="n">
        <v>0</v>
      </c>
      <c r="AE22" s="5" t="n">
        <v>0</v>
      </c>
      <c r="AF22" s="2" t="n">
        <v>0.00875258752588</v>
      </c>
      <c r="AG22" s="5" t="n">
        <v>0</v>
      </c>
      <c r="AH22" s="5" t="n">
        <v>0</v>
      </c>
      <c r="AI22" s="2" t="n">
        <v>0.00119251192512</v>
      </c>
      <c r="AJ22" s="2" t="n">
        <v>0.00594005940059</v>
      </c>
      <c r="AK22" s="5" t="n">
        <v>0</v>
      </c>
      <c r="AL22" s="5" t="n">
        <v>0</v>
      </c>
      <c r="AM22" s="5" t="n">
        <v>0</v>
      </c>
      <c r="AN22" s="5" t="n">
        <v>0</v>
      </c>
      <c r="AO22" s="5" t="n">
        <v>0</v>
      </c>
      <c r="AP22" s="5" t="n">
        <v>0</v>
      </c>
      <c r="AQ22" s="5" t="n">
        <v>0</v>
      </c>
      <c r="AR22" s="5" t="n">
        <v>0</v>
      </c>
      <c r="AS22" s="5" t="n">
        <v>0</v>
      </c>
      <c r="AT22" s="5" t="n">
        <v>0</v>
      </c>
      <c r="AU22" s="5" t="n">
        <v>0</v>
      </c>
    </row>
    <row r="23" customFormat="false" ht="15" hidden="false" customHeight="false" outlineLevel="0" collapsed="false">
      <c r="A23" s="2" t="s">
        <v>235</v>
      </c>
      <c r="B23" s="2" t="n">
        <v>0.765427175754853</v>
      </c>
      <c r="C23" s="5" t="n">
        <v>0</v>
      </c>
      <c r="D23" s="5" t="n">
        <v>0</v>
      </c>
      <c r="E23" s="2" t="n">
        <v>0.0913667630346</v>
      </c>
      <c r="F23" s="2" t="n">
        <v>0.00119629149636</v>
      </c>
      <c r="G23" s="5" t="n">
        <v>0</v>
      </c>
      <c r="H23" s="2" t="n">
        <v>0.00872295882763</v>
      </c>
      <c r="I23" s="5" t="n">
        <v>0</v>
      </c>
      <c r="J23" s="2" t="n">
        <v>0.00423686571628</v>
      </c>
      <c r="K23" s="2" t="n">
        <v>0.101634931712</v>
      </c>
      <c r="L23" s="2" t="n">
        <v>0.0019938191606</v>
      </c>
      <c r="M23" s="5" t="n">
        <v>0</v>
      </c>
      <c r="N23" s="5" t="n">
        <v>0</v>
      </c>
      <c r="O23" s="5" t="n">
        <v>0</v>
      </c>
      <c r="P23" s="2" t="n">
        <v>0.00857342239059</v>
      </c>
      <c r="Q23" s="5" t="n">
        <v>0</v>
      </c>
      <c r="R23" s="5" t="n">
        <v>0</v>
      </c>
      <c r="S23" s="2" t="n">
        <v>0.00174459176553</v>
      </c>
      <c r="T23" s="5" t="n">
        <v>0</v>
      </c>
      <c r="U23" s="5" t="n">
        <v>0.000249227395075</v>
      </c>
      <c r="V23" s="5" t="n">
        <v>4.98454790151E-005</v>
      </c>
      <c r="W23" s="5" t="n">
        <v>0</v>
      </c>
      <c r="X23" s="5" t="n">
        <v>0.000498454790151</v>
      </c>
      <c r="Y23" s="5" t="n">
        <v>4.98454790151E-005</v>
      </c>
      <c r="Z23" s="5" t="n">
        <v>0</v>
      </c>
      <c r="AA23" s="5" t="n">
        <v>0</v>
      </c>
      <c r="AB23" s="5" t="n">
        <v>0</v>
      </c>
      <c r="AC23" s="5" t="n">
        <v>0</v>
      </c>
      <c r="AD23" s="5" t="n">
        <v>0</v>
      </c>
      <c r="AE23" s="5" t="n">
        <v>0</v>
      </c>
      <c r="AF23" s="2" t="n">
        <v>0.000647991227196</v>
      </c>
      <c r="AG23" s="5" t="n">
        <v>0</v>
      </c>
      <c r="AH23" s="5" t="n">
        <v>0</v>
      </c>
      <c r="AI23" s="2" t="n">
        <v>0.00433655667431</v>
      </c>
      <c r="AJ23" s="2" t="n">
        <v>0.00912172265975</v>
      </c>
      <c r="AK23" s="5" t="n">
        <v>0</v>
      </c>
      <c r="AL23" s="5" t="n">
        <v>0</v>
      </c>
      <c r="AM23" s="5" t="n">
        <v>0</v>
      </c>
      <c r="AN23" s="5" t="n">
        <v>0</v>
      </c>
      <c r="AO23" s="5" t="n">
        <v>0</v>
      </c>
      <c r="AP23" s="5" t="n">
        <v>0</v>
      </c>
      <c r="AQ23" s="5" t="n">
        <v>9.96909580301E-005</v>
      </c>
      <c r="AR23" s="5" t="n">
        <v>0</v>
      </c>
      <c r="AS23" s="5" t="n">
        <v>4.98454790151E-005</v>
      </c>
      <c r="AT23" s="5" t="n">
        <v>0</v>
      </c>
      <c r="AU23" s="5" t="n">
        <v>0</v>
      </c>
    </row>
    <row r="24" customFormat="false" ht="15" hidden="false" customHeight="false" outlineLevel="0" collapsed="false">
      <c r="A24" s="2" t="s">
        <v>236</v>
      </c>
      <c r="B24" s="2" t="n">
        <v>0.821965594138221</v>
      </c>
      <c r="C24" s="5" t="n">
        <v>0</v>
      </c>
      <c r="D24" s="5" t="n">
        <v>0</v>
      </c>
      <c r="E24" s="2" t="n">
        <v>0.138180949347</v>
      </c>
      <c r="F24" s="2" t="n">
        <v>0.00807582032494</v>
      </c>
      <c r="G24" s="5" t="n">
        <v>3.18572793883E-005</v>
      </c>
      <c r="H24" s="2" t="n">
        <v>0.00302644154189</v>
      </c>
      <c r="I24" s="5" t="n">
        <v>0</v>
      </c>
      <c r="J24" s="2" t="n">
        <v>0.00320165657853</v>
      </c>
      <c r="K24" s="2" t="n">
        <v>0.00997132844855</v>
      </c>
      <c r="L24" s="2" t="n">
        <v>0.00038228735266</v>
      </c>
      <c r="M24" s="5" t="n">
        <v>0</v>
      </c>
      <c r="N24" s="5" t="n">
        <v>0</v>
      </c>
      <c r="O24" s="5" t="n">
        <v>1.59286396942E-005</v>
      </c>
      <c r="P24" s="2" t="n">
        <v>0.0124880535202</v>
      </c>
      <c r="Q24" s="5" t="n">
        <v>0.000270786874801</v>
      </c>
      <c r="R24" s="5" t="n">
        <v>0</v>
      </c>
      <c r="S24" s="2" t="n">
        <v>0.000143357757248</v>
      </c>
      <c r="T24" s="5" t="n">
        <v>0</v>
      </c>
      <c r="U24" s="5" t="n">
        <v>1.59286396942E-005</v>
      </c>
      <c r="V24" s="5" t="n">
        <v>0</v>
      </c>
      <c r="W24" s="5" t="n">
        <v>0</v>
      </c>
      <c r="X24" s="5" t="n">
        <v>6.37145587767E-005</v>
      </c>
      <c r="Y24" s="5" t="n">
        <v>6.37145587767E-005</v>
      </c>
      <c r="Z24" s="5" t="n">
        <v>0</v>
      </c>
      <c r="AA24" s="5" t="n">
        <v>0</v>
      </c>
      <c r="AB24" s="5" t="n">
        <v>0</v>
      </c>
      <c r="AC24" s="5" t="n">
        <v>0</v>
      </c>
      <c r="AD24" s="5" t="n">
        <v>3.18572793883E-005</v>
      </c>
      <c r="AE24" s="5" t="n">
        <v>0</v>
      </c>
      <c r="AF24" s="2" t="n">
        <v>0.000302644154189</v>
      </c>
      <c r="AG24" s="5" t="n">
        <v>1.59286396942E-005</v>
      </c>
      <c r="AH24" s="5" t="n">
        <v>9.5571838165E-005</v>
      </c>
      <c r="AI24" s="2" t="n">
        <v>0.000812360624403</v>
      </c>
      <c r="AJ24" s="2" t="n">
        <v>0.000669002867155</v>
      </c>
      <c r="AK24" s="5" t="n">
        <v>0</v>
      </c>
      <c r="AL24" s="5" t="n">
        <v>0</v>
      </c>
      <c r="AM24" s="5" t="n">
        <v>0</v>
      </c>
      <c r="AN24" s="5" t="n">
        <v>4.77859190825E-005</v>
      </c>
      <c r="AO24" s="5" t="n">
        <v>6.37145587767E-005</v>
      </c>
      <c r="AP24" s="5" t="n">
        <v>1.59286396942E-005</v>
      </c>
      <c r="AQ24" s="5" t="n">
        <v>4.77859190825E-005</v>
      </c>
      <c r="AR24" s="5" t="n">
        <v>0</v>
      </c>
      <c r="AS24" s="5" t="n">
        <v>0</v>
      </c>
      <c r="AT24" s="5" t="n">
        <v>0</v>
      </c>
      <c r="AU24" s="5" t="n">
        <v>0</v>
      </c>
    </row>
    <row r="25" s="11" customFormat="true" ht="15" hidden="false" customHeight="false" outlineLevel="0" collapsed="false">
      <c r="A25" s="10" t="s">
        <v>393</v>
      </c>
      <c r="B25" s="10" t="n">
        <f aca="false">AVERAGE(B15:B24)</f>
        <v>0.844205161639449</v>
      </c>
      <c r="C25" s="10" t="n">
        <f aca="false">AVERAGE(C15:C24)</f>
        <v>1.090907380099E-005</v>
      </c>
      <c r="D25" s="10" t="n">
        <f aca="false">AVERAGE(D15:D24)</f>
        <v>0</v>
      </c>
      <c r="E25" s="10" t="n">
        <f aca="false">AVERAGE(E15:E24)</f>
        <v>0.05799766022303</v>
      </c>
      <c r="F25" s="10" t="n">
        <f aca="false">AVERAGE(F15:F24)</f>
        <v>0.0070880080787306</v>
      </c>
      <c r="G25" s="10" t="n">
        <f aca="false">AVERAGE(G15:G24)</f>
        <v>3.18572793883E-006</v>
      </c>
      <c r="H25" s="10" t="n">
        <f aca="false">AVERAGE(H15:H24)</f>
        <v>0.0105919003733439</v>
      </c>
      <c r="I25" s="10" t="n">
        <f aca="false">AVERAGE(I15:I24)</f>
        <v>7.61406272716E-006</v>
      </c>
      <c r="J25" s="10" t="n">
        <f aca="false">AVERAGE(J15:J24)</f>
        <v>0.00389411805366887</v>
      </c>
      <c r="K25" s="10" t="n">
        <f aca="false">AVERAGE(K15:K24)</f>
        <v>0.0486986015076608</v>
      </c>
      <c r="L25" s="10" t="n">
        <f aca="false">AVERAGE(L15:L24)</f>
        <v>0.0045475093183952</v>
      </c>
      <c r="M25" s="10" t="n">
        <f aca="false">AVERAGE(M15:M24)</f>
        <v>2.25002250023E-006</v>
      </c>
      <c r="N25" s="10" t="n">
        <f aca="false">AVERAGE(N15:N24)</f>
        <v>0</v>
      </c>
      <c r="O25" s="10" t="n">
        <f aca="false">AVERAGE(O15:O24)</f>
        <v>1.59286396942E-006</v>
      </c>
      <c r="P25" s="10" t="n">
        <f aca="false">AVERAGE(P15:P24)</f>
        <v>0.010050341106615</v>
      </c>
      <c r="Q25" s="10" t="n">
        <f aca="false">AVERAGE(Q15:Q24)</f>
        <v>2.932870998033E-005</v>
      </c>
      <c r="R25" s="10" t="n">
        <f aca="false">AVERAGE(R15:R24)</f>
        <v>2.48385494287E-006</v>
      </c>
      <c r="S25" s="10" t="n">
        <f aca="false">AVERAGE(S15:S24)</f>
        <v>0.0019035836578199</v>
      </c>
      <c r="T25" s="10" t="n">
        <f aca="false">AVERAGE(T15:T24)</f>
        <v>2.310016871869E-005</v>
      </c>
      <c r="U25" s="10" t="n">
        <f aca="false">AVERAGE(U15:U24)</f>
        <v>4.833222579125E-005</v>
      </c>
      <c r="V25" s="10" t="n">
        <f aca="false">AVERAGE(V15:V24)</f>
        <v>2.285750159323E-005</v>
      </c>
      <c r="W25" s="10" t="n">
        <f aca="false">AVERAGE(W15:W24)</f>
        <v>0</v>
      </c>
      <c r="X25" s="10" t="n">
        <f aca="false">AVERAGE(X15:X24)</f>
        <v>0.00012856150500842</v>
      </c>
      <c r="Y25" s="10" t="n">
        <f aca="false">AVERAGE(Y15:Y24)</f>
        <v>3.595213447698E-005</v>
      </c>
      <c r="Z25" s="10" t="n">
        <f aca="false">AVERAGE(Z15:Z24)</f>
        <v>3.53356890459E-006</v>
      </c>
      <c r="AA25" s="10" t="n">
        <f aca="false">AVERAGE(AA15:AA24)</f>
        <v>0</v>
      </c>
      <c r="AB25" s="10" t="n">
        <f aca="false">AVERAGE(AB15:AB24)</f>
        <v>3.53356890459E-006</v>
      </c>
      <c r="AC25" s="10" t="n">
        <f aca="false">AVERAGE(AC15:AC24)</f>
        <v>4.89164995353E-006</v>
      </c>
      <c r="AD25" s="10" t="n">
        <f aca="false">AVERAGE(AD15:AD24)</f>
        <v>3.207277113404E-005</v>
      </c>
      <c r="AE25" s="10" t="n">
        <f aca="false">AVERAGE(AE15:AE24)</f>
        <v>3.59105110066E-006</v>
      </c>
      <c r="AF25" s="10" t="n">
        <f aca="false">AVERAGE(AF15:AF24)</f>
        <v>0.0035686950795022</v>
      </c>
      <c r="AG25" s="10" t="n">
        <f aca="false">AVERAGE(AG15:AG24)</f>
        <v>1.59286396942E-006</v>
      </c>
      <c r="AH25" s="10" t="n">
        <f aca="false">AVERAGE(AH15:AH24)</f>
        <v>9.5571838165E-006</v>
      </c>
      <c r="AI25" s="10" t="n">
        <f aca="false">AVERAGE(AI15:AI24)</f>
        <v>0.0019218416716157</v>
      </c>
      <c r="AJ25" s="10" t="n">
        <f aca="false">AVERAGE(AJ15:AJ24)</f>
        <v>0.0051054314488123</v>
      </c>
      <c r="AK25" s="10" t="n">
        <f aca="false">AVERAGE(AK15:AK24)</f>
        <v>0</v>
      </c>
      <c r="AL25" s="10" t="n">
        <f aca="false">AVERAGE(AL15:AL24)</f>
        <v>0</v>
      </c>
      <c r="AM25" s="10" t="n">
        <f aca="false">AVERAGE(AM15:AM24)</f>
        <v>0</v>
      </c>
      <c r="AN25" s="10" t="n">
        <f aca="false">AVERAGE(AN15:AN24)</f>
        <v>4.77859190825E-006</v>
      </c>
      <c r="AO25" s="10" t="n">
        <f aca="false">AVERAGE(AO15:AO24)</f>
        <v>6.37145587767E-006</v>
      </c>
      <c r="AP25" s="10" t="n">
        <f aca="false">AVERAGE(AP15:AP24)</f>
        <v>1.59286396942E-006</v>
      </c>
      <c r="AQ25" s="10" t="n">
        <f aca="false">AVERAGE(AQ15:AQ24)</f>
        <v>1.474768771126E-005</v>
      </c>
      <c r="AR25" s="10" t="n">
        <f aca="false">AVERAGE(AR15:AR24)</f>
        <v>0</v>
      </c>
      <c r="AS25" s="10" t="n">
        <f aca="false">AVERAGE(AS15:AS24)</f>
        <v>4.98454790151E-006</v>
      </c>
      <c r="AT25" s="10" t="n">
        <f aca="false">AVERAGE(AT15:AT24)</f>
        <v>1.973218475671E-005</v>
      </c>
      <c r="AU25" s="10" t="n">
        <f aca="false">AVERAGE(AU15:AU24)</f>
        <v>0</v>
      </c>
    </row>
    <row r="26" s="9" customFormat="true" ht="15" hidden="false" customHeight="false" outlineLevel="0" collapsed="false">
      <c r="A26" s="8" t="s">
        <v>392</v>
      </c>
      <c r="B26" s="9" t="n">
        <f aca="false">STDEV(B15:B24)/SQRT(10)</f>
        <v>0.0190643065649355</v>
      </c>
      <c r="C26" s="9" t="n">
        <f aca="false">STDEV(C15:C24)/SQRT(10)</f>
        <v>5.83886354325057E-006</v>
      </c>
      <c r="D26" s="9" t="n">
        <f aca="false">STDEV(D15:D24)/SQRT(10)</f>
        <v>0</v>
      </c>
      <c r="E26" s="9" t="n">
        <f aca="false">STDEV(E15:E24)/SQRT(10)</f>
        <v>0.0129372796203686</v>
      </c>
      <c r="F26" s="9" t="n">
        <f aca="false">STDEV(F15:F24)/SQRT(10)</f>
        <v>0.00309391256685999</v>
      </c>
      <c r="G26" s="9" t="n">
        <f aca="false">STDEV(G15:G24)/SQRT(10)</f>
        <v>3.18572793883E-006</v>
      </c>
      <c r="H26" s="9" t="n">
        <f aca="false">STDEV(H15:H24)/SQRT(10)</f>
        <v>0.00230642479086425</v>
      </c>
      <c r="I26" s="9" t="n">
        <f aca="false">STDEV(I15:I24)/SQRT(10)</f>
        <v>5.08624238435768E-006</v>
      </c>
      <c r="J26" s="9" t="n">
        <f aca="false">STDEV(J15:J24)/SQRT(10)</f>
        <v>0.000782810883022704</v>
      </c>
      <c r="K26" s="9" t="n">
        <f aca="false">STDEV(K15:K24)/SQRT(10)</f>
        <v>0.0133936909506401</v>
      </c>
      <c r="L26" s="9" t="n">
        <f aca="false">STDEV(L15:L24)/SQRT(10)</f>
        <v>0.0028385176168898</v>
      </c>
      <c r="M26" s="9" t="n">
        <f aca="false">STDEV(M15:M24)/SQRT(10)</f>
        <v>2.25002250023E-006</v>
      </c>
      <c r="N26" s="9" t="n">
        <f aca="false">STDEV(N15:N24)/SQRT(10)</f>
        <v>0</v>
      </c>
      <c r="O26" s="9" t="n">
        <f aca="false">STDEV(O15:O24)/SQRT(10)</f>
        <v>1.59286396942E-006</v>
      </c>
      <c r="P26" s="9" t="n">
        <f aca="false">STDEV(P15:P24)/SQRT(10)</f>
        <v>0.00285979433686464</v>
      </c>
      <c r="Q26" s="9" t="n">
        <f aca="false">STDEV(Q15:Q24)/SQRT(10)</f>
        <v>2.69217094138094E-005</v>
      </c>
      <c r="R26" s="9" t="n">
        <f aca="false">STDEV(R15:R24)/SQRT(10)</f>
        <v>2.48385494287E-006</v>
      </c>
      <c r="S26" s="9" t="n">
        <f aca="false">STDEV(S15:S24)/SQRT(10)</f>
        <v>0.000473142032037742</v>
      </c>
      <c r="T26" s="9" t="n">
        <f aca="false">STDEV(T15:T24)/SQRT(10)</f>
        <v>1.94929091952669E-005</v>
      </c>
      <c r="U26" s="9" t="n">
        <f aca="false">STDEV(U15:U24)/SQRT(10)</f>
        <v>2.94013262120912E-005</v>
      </c>
      <c r="V26" s="9" t="n">
        <f aca="false">STDEV(V15:V24)/SQRT(10)</f>
        <v>7.69667530674899E-006</v>
      </c>
      <c r="W26" s="9" t="n">
        <f aca="false">STDEV(W15:W24)/SQRT(10)</f>
        <v>0</v>
      </c>
      <c r="X26" s="9" t="n">
        <f aca="false">STDEV(X15:X24)/SQRT(10)</f>
        <v>5.02637679336514E-005</v>
      </c>
      <c r="Y26" s="9" t="n">
        <f aca="false">STDEV(Y15:Y24)/SQRT(10)</f>
        <v>8.10503586314159E-006</v>
      </c>
      <c r="Z26" s="9" t="n">
        <f aca="false">STDEV(Z15:Z24)/SQRT(10)</f>
        <v>3.53356890459E-006</v>
      </c>
      <c r="AA26" s="9" t="n">
        <f aca="false">STDEV(AA15:AA24)/SQRT(10)</f>
        <v>0</v>
      </c>
      <c r="AB26" s="9" t="n">
        <f aca="false">STDEV(AB15:AB24)/SQRT(10)</f>
        <v>3.53356890459E-006</v>
      </c>
      <c r="AC26" s="9" t="n">
        <f aca="false">STDEV(AC15:AC24)/SQRT(10)</f>
        <v>4.89164995353E-006</v>
      </c>
      <c r="AD26" s="9" t="n">
        <f aca="false">STDEV(AD15:AD24)/SQRT(10)</f>
        <v>1.21839251226177E-005</v>
      </c>
      <c r="AE26" s="9" t="n">
        <f aca="false">STDEV(AE15:AE24)/SQRT(10)</f>
        <v>3.59105110066E-006</v>
      </c>
      <c r="AF26" s="9" t="n">
        <f aca="false">STDEV(AF15:AF24)/SQRT(10)</f>
        <v>0.00111063032640205</v>
      </c>
      <c r="AG26" s="9" t="n">
        <f aca="false">STDEV(AG15:AG24)/SQRT(10)</f>
        <v>1.59286396942E-006</v>
      </c>
      <c r="AH26" s="9" t="n">
        <f aca="false">STDEV(AH15:AH24)/SQRT(10)</f>
        <v>9.5571838165E-006</v>
      </c>
      <c r="AI26" s="9" t="n">
        <f aca="false">STDEV(AI15:AI24)/SQRT(10)</f>
        <v>0.000629201407437286</v>
      </c>
      <c r="AJ26" s="9" t="n">
        <f aca="false">STDEV(AJ15:AJ24)/SQRT(10)</f>
        <v>0.00124860287486236</v>
      </c>
      <c r="AK26" s="9" t="n">
        <f aca="false">STDEV(AK15:AK24)/SQRT(10)</f>
        <v>0</v>
      </c>
      <c r="AL26" s="9" t="n">
        <f aca="false">STDEV(AL15:AL24)/SQRT(10)</f>
        <v>0</v>
      </c>
      <c r="AM26" s="9" t="n">
        <f aca="false">STDEV(AM15:AM24)/SQRT(10)</f>
        <v>0</v>
      </c>
      <c r="AN26" s="9" t="n">
        <f aca="false">STDEV(AN15:AN24)/SQRT(10)</f>
        <v>4.77859190825E-006</v>
      </c>
      <c r="AO26" s="9" t="n">
        <f aca="false">STDEV(AO15:AO24)/SQRT(10)</f>
        <v>6.37145587767E-006</v>
      </c>
      <c r="AP26" s="9" t="n">
        <f aca="false">STDEV(AP15:AP24)/SQRT(10)</f>
        <v>1.59286396942E-006</v>
      </c>
      <c r="AQ26" s="9" t="n">
        <f aca="false">STDEV(AQ15:AQ24)/SQRT(10)</f>
        <v>1.05655826190671E-005</v>
      </c>
      <c r="AR26" s="9" t="n">
        <f aca="false">STDEV(AR15:AR24)/SQRT(10)</f>
        <v>0</v>
      </c>
      <c r="AS26" s="9" t="n">
        <f aca="false">STDEV(AS15:AS24)/SQRT(10)</f>
        <v>4.98454790151E-006</v>
      </c>
      <c r="AT26" s="9" t="n">
        <f aca="false">STDEV(AT15:AT24)/SQRT(10)</f>
        <v>8.66825357236899E-006</v>
      </c>
      <c r="AU26" s="9" t="n">
        <f aca="false">STDEV(AU15:AU24)/SQRT(10)</f>
        <v>0</v>
      </c>
    </row>
    <row r="29" customFormat="false" ht="15" hidden="false" customHeight="false" outlineLevel="0" collapsed="false">
      <c r="B29" s="0" t="s">
        <v>248</v>
      </c>
      <c r="C29" s="4" t="s">
        <v>346</v>
      </c>
      <c r="D29" s="4" t="s">
        <v>347</v>
      </c>
      <c r="E29" s="0" t="s">
        <v>348</v>
      </c>
      <c r="F29" s="0" t="s">
        <v>349</v>
      </c>
      <c r="G29" s="4" t="s">
        <v>350</v>
      </c>
      <c r="H29" s="0" t="s">
        <v>351</v>
      </c>
      <c r="I29" s="4" t="s">
        <v>352</v>
      </c>
      <c r="J29" s="0" t="s">
        <v>353</v>
      </c>
      <c r="K29" s="0" t="s">
        <v>354</v>
      </c>
      <c r="L29" s="0" t="s">
        <v>355</v>
      </c>
      <c r="M29" s="4" t="s">
        <v>356</v>
      </c>
      <c r="N29" s="4" t="s">
        <v>357</v>
      </c>
      <c r="O29" s="4" t="s">
        <v>358</v>
      </c>
      <c r="P29" s="0" t="s">
        <v>359</v>
      </c>
      <c r="Q29" s="4" t="s">
        <v>360</v>
      </c>
      <c r="R29" s="4" t="s">
        <v>361</v>
      </c>
      <c r="S29" s="0" t="s">
        <v>362</v>
      </c>
      <c r="T29" s="4" t="s">
        <v>363</v>
      </c>
      <c r="U29" s="4" t="s">
        <v>364</v>
      </c>
      <c r="V29" s="4" t="s">
        <v>365</v>
      </c>
      <c r="W29" s="4" t="s">
        <v>366</v>
      </c>
      <c r="X29" s="4" t="s">
        <v>367</v>
      </c>
      <c r="Y29" s="4" t="s">
        <v>368</v>
      </c>
      <c r="Z29" s="4" t="s">
        <v>369</v>
      </c>
      <c r="AA29" s="4" t="s">
        <v>370</v>
      </c>
      <c r="AB29" s="4" t="s">
        <v>371</v>
      </c>
      <c r="AC29" s="4" t="s">
        <v>372</v>
      </c>
      <c r="AD29" s="4" t="s">
        <v>373</v>
      </c>
      <c r="AE29" s="4" t="s">
        <v>374</v>
      </c>
      <c r="AF29" s="0" t="s">
        <v>375</v>
      </c>
      <c r="AG29" s="4" t="s">
        <v>376</v>
      </c>
      <c r="AH29" s="4" t="s">
        <v>377</v>
      </c>
      <c r="AI29" s="0" t="s">
        <v>378</v>
      </c>
      <c r="AJ29" s="0" t="s">
        <v>379</v>
      </c>
      <c r="AK29" s="4" t="s">
        <v>380</v>
      </c>
      <c r="AL29" s="4" t="s">
        <v>381</v>
      </c>
      <c r="AM29" s="4" t="s">
        <v>382</v>
      </c>
      <c r="AN29" s="4" t="s">
        <v>383</v>
      </c>
      <c r="AO29" s="4" t="s">
        <v>384</v>
      </c>
      <c r="AP29" s="4" t="s">
        <v>385</v>
      </c>
      <c r="AQ29" s="4" t="s">
        <v>386</v>
      </c>
      <c r="AR29" s="4" t="s">
        <v>387</v>
      </c>
      <c r="AS29" s="4" t="s">
        <v>388</v>
      </c>
      <c r="AT29" s="4" t="s">
        <v>389</v>
      </c>
      <c r="AU29" s="4" t="s">
        <v>390</v>
      </c>
    </row>
    <row r="30" customFormat="false" ht="15" hidden="false" customHeight="false" outlineLevel="0" collapsed="false">
      <c r="A30" s="2" t="s">
        <v>393</v>
      </c>
      <c r="B30" s="12" t="n">
        <v>0.844205161639449</v>
      </c>
      <c r="C30" s="12" t="n">
        <v>1.090907380099E-005</v>
      </c>
      <c r="D30" s="12" t="n">
        <v>0</v>
      </c>
      <c r="E30" s="12" t="n">
        <v>0.05799766022303</v>
      </c>
      <c r="F30" s="12" t="n">
        <v>0.0070880080787306</v>
      </c>
      <c r="G30" s="12" t="n">
        <v>3.18572793883E-006</v>
      </c>
      <c r="H30" s="12" t="n">
        <v>0.0105919003733439</v>
      </c>
      <c r="I30" s="12" t="n">
        <v>7.61406272716E-006</v>
      </c>
      <c r="J30" s="12" t="n">
        <v>0.00389411805366887</v>
      </c>
      <c r="K30" s="12" t="n">
        <v>0.0486986015076608</v>
      </c>
      <c r="L30" s="12" t="n">
        <v>0.0045475093183952</v>
      </c>
      <c r="M30" s="12" t="n">
        <v>2.25002250023E-006</v>
      </c>
      <c r="N30" s="12" t="n">
        <v>0</v>
      </c>
      <c r="O30" s="12" t="n">
        <v>1.59286396942E-006</v>
      </c>
      <c r="P30" s="12" t="n">
        <v>0.010050341106615</v>
      </c>
      <c r="Q30" s="12" t="n">
        <v>2.932870998033E-005</v>
      </c>
      <c r="R30" s="12" t="n">
        <v>2.48385494287E-006</v>
      </c>
      <c r="S30" s="12" t="n">
        <v>0.0019035836578199</v>
      </c>
      <c r="T30" s="12" t="n">
        <v>2.310016871869E-005</v>
      </c>
      <c r="U30" s="12" t="n">
        <v>4.833222579125E-005</v>
      </c>
      <c r="V30" s="12" t="n">
        <v>2.285750159323E-005</v>
      </c>
      <c r="W30" s="12" t="n">
        <v>0</v>
      </c>
      <c r="X30" s="12" t="n">
        <v>0.00012856150500842</v>
      </c>
      <c r="Y30" s="12" t="n">
        <v>3.595213447698E-005</v>
      </c>
      <c r="Z30" s="12" t="n">
        <v>3.53356890459E-006</v>
      </c>
      <c r="AA30" s="12" t="n">
        <v>0</v>
      </c>
      <c r="AB30" s="12" t="n">
        <v>3.53356890459E-006</v>
      </c>
      <c r="AC30" s="12" t="n">
        <v>4.89164995353E-006</v>
      </c>
      <c r="AD30" s="12" t="n">
        <v>3.207277113404E-005</v>
      </c>
      <c r="AE30" s="12" t="n">
        <v>3.59105110066E-006</v>
      </c>
      <c r="AF30" s="12" t="n">
        <v>0.0035686950795022</v>
      </c>
      <c r="AG30" s="12" t="n">
        <v>1.59286396942E-006</v>
      </c>
      <c r="AH30" s="12" t="n">
        <v>9.5571838165E-006</v>
      </c>
      <c r="AI30" s="12" t="n">
        <v>0.0019218416716157</v>
      </c>
      <c r="AJ30" s="12" t="n">
        <v>0.0051054314488123</v>
      </c>
      <c r="AK30" s="12" t="n">
        <v>0</v>
      </c>
      <c r="AL30" s="12" t="n">
        <v>0</v>
      </c>
      <c r="AM30" s="12" t="n">
        <v>0</v>
      </c>
      <c r="AN30" s="12" t="n">
        <v>4.77859190825E-006</v>
      </c>
      <c r="AO30" s="12" t="n">
        <v>6.37145587767E-006</v>
      </c>
      <c r="AP30" s="12" t="n">
        <v>1.59286396942E-006</v>
      </c>
      <c r="AQ30" s="12" t="n">
        <v>1.474768771126E-005</v>
      </c>
      <c r="AR30" s="12" t="n">
        <v>0</v>
      </c>
      <c r="AS30" s="12" t="n">
        <v>4.98454790151E-006</v>
      </c>
      <c r="AT30" s="12" t="n">
        <v>1.973218475671E-005</v>
      </c>
      <c r="AU30" s="12" t="n">
        <v>0</v>
      </c>
    </row>
    <row r="31" customFormat="false" ht="15" hidden="false" customHeight="false" outlineLevel="0" collapsed="false">
      <c r="A31" s="0" t="s">
        <v>394</v>
      </c>
      <c r="B31" s="13" t="n">
        <v>0.0190643065649355</v>
      </c>
      <c r="C31" s="13" t="n">
        <v>5.83886354325057E-006</v>
      </c>
      <c r="D31" s="13" t="n">
        <v>0</v>
      </c>
      <c r="E31" s="13" t="n">
        <v>0.0129372796203686</v>
      </c>
      <c r="F31" s="13" t="n">
        <v>0.00309391256685999</v>
      </c>
      <c r="G31" s="13" t="n">
        <v>3.18572793883E-006</v>
      </c>
      <c r="H31" s="13" t="n">
        <v>0.00230642479086425</v>
      </c>
      <c r="I31" s="13" t="n">
        <v>5.08624238435768E-006</v>
      </c>
      <c r="J31" s="13" t="n">
        <v>0.000782810883022704</v>
      </c>
      <c r="K31" s="13" t="n">
        <v>0.0133936909506401</v>
      </c>
      <c r="L31" s="13" t="n">
        <v>0.0028385176168898</v>
      </c>
      <c r="M31" s="13" t="n">
        <v>2.25002250023E-006</v>
      </c>
      <c r="N31" s="13" t="n">
        <v>0</v>
      </c>
      <c r="O31" s="13" t="n">
        <v>1.59286396942E-006</v>
      </c>
      <c r="P31" s="13" t="n">
        <v>0.00285979433686464</v>
      </c>
      <c r="Q31" s="13" t="n">
        <v>2.69217094138094E-005</v>
      </c>
      <c r="R31" s="13" t="n">
        <v>2.48385494287E-006</v>
      </c>
      <c r="S31" s="13" t="n">
        <v>0.000473142032037741</v>
      </c>
      <c r="T31" s="13" t="n">
        <v>1.94929091952669E-005</v>
      </c>
      <c r="U31" s="13" t="n">
        <v>2.94013262120912E-005</v>
      </c>
      <c r="V31" s="13" t="n">
        <v>7.69667530674899E-006</v>
      </c>
      <c r="W31" s="13" t="n">
        <v>0</v>
      </c>
      <c r="X31" s="13" t="n">
        <v>5.02637679336514E-005</v>
      </c>
      <c r="Y31" s="13" t="n">
        <v>8.10503586314159E-006</v>
      </c>
      <c r="Z31" s="13" t="n">
        <v>3.53356890459E-006</v>
      </c>
      <c r="AA31" s="13" t="n">
        <v>0</v>
      </c>
      <c r="AB31" s="13" t="n">
        <v>3.53356890459E-006</v>
      </c>
      <c r="AC31" s="13" t="n">
        <v>4.89164995353E-006</v>
      </c>
      <c r="AD31" s="13" t="n">
        <v>1.21839251226177E-005</v>
      </c>
      <c r="AE31" s="13" t="n">
        <v>3.59105110066E-006</v>
      </c>
      <c r="AF31" s="13" t="n">
        <v>0.00111063032640205</v>
      </c>
      <c r="AG31" s="13" t="n">
        <v>1.59286396942E-006</v>
      </c>
      <c r="AH31" s="13" t="n">
        <v>9.5571838165E-006</v>
      </c>
      <c r="AI31" s="13" t="n">
        <v>0.000629201407437286</v>
      </c>
      <c r="AJ31" s="13" t="n">
        <v>0.00124860287486236</v>
      </c>
      <c r="AK31" s="13" t="n">
        <v>0</v>
      </c>
      <c r="AL31" s="13" t="n">
        <v>0</v>
      </c>
      <c r="AM31" s="13" t="n">
        <v>0</v>
      </c>
      <c r="AN31" s="13" t="n">
        <v>4.77859190825E-006</v>
      </c>
      <c r="AO31" s="13" t="n">
        <v>6.37145587767E-006</v>
      </c>
      <c r="AP31" s="13" t="n">
        <v>1.59286396942E-006</v>
      </c>
      <c r="AQ31" s="13" t="n">
        <v>1.05655826190671E-005</v>
      </c>
      <c r="AR31" s="13" t="n">
        <v>0</v>
      </c>
      <c r="AS31" s="13" t="n">
        <v>4.98454790151E-006</v>
      </c>
      <c r="AT31" s="13" t="n">
        <v>8.66825357236899E-006</v>
      </c>
      <c r="AU31" s="13" t="n">
        <v>0</v>
      </c>
    </row>
    <row r="33" customFormat="false" ht="15" hidden="false" customHeight="false" outlineLevel="0" collapsed="false">
      <c r="A33" s="0" t="s">
        <v>395</v>
      </c>
      <c r="B33" s="2" t="n">
        <v>0.80207491233684</v>
      </c>
      <c r="C33" s="2" t="n">
        <v>6.41695755443E-006</v>
      </c>
      <c r="D33" s="2" t="n">
        <v>2.99535719635E-006</v>
      </c>
      <c r="E33" s="2" t="n">
        <v>0.05561801765329</v>
      </c>
      <c r="F33" s="2" t="n">
        <v>0.0021062383925289</v>
      </c>
      <c r="G33" s="2" t="n">
        <v>0</v>
      </c>
      <c r="H33" s="2" t="n">
        <v>0.006409767322804</v>
      </c>
      <c r="I33" s="2" t="n">
        <v>1.020565374502E-005</v>
      </c>
      <c r="J33" s="2" t="n">
        <v>0.006167504900538</v>
      </c>
      <c r="K33" s="2" t="n">
        <v>0.08582865991928</v>
      </c>
      <c r="L33" s="2" t="n">
        <v>0.0039630390581888</v>
      </c>
      <c r="M33" s="2" t="n">
        <v>0</v>
      </c>
      <c r="N33" s="2" t="n">
        <v>5.34216571398E-006</v>
      </c>
      <c r="O33" s="2" t="n">
        <v>0</v>
      </c>
      <c r="P33" s="2" t="n">
        <v>0.02279907022698</v>
      </c>
      <c r="Q33" s="2" t="n">
        <v>0</v>
      </c>
      <c r="R33" s="2" t="n">
        <v>6.96330339113E-006</v>
      </c>
      <c r="S33" s="2" t="n">
        <v>0.0017267760210131</v>
      </c>
      <c r="T33" s="2" t="n">
        <v>0</v>
      </c>
      <c r="U33" s="2" t="n">
        <v>1.613631680024E-005</v>
      </c>
      <c r="V33" s="0" t="n">
        <v>3.63517394307E-006</v>
      </c>
      <c r="W33" s="0" t="n">
        <v>2.941144543316E-005</v>
      </c>
      <c r="X33" s="0" t="n">
        <v>0.00010736433547325</v>
      </c>
      <c r="Y33" s="0" t="n">
        <v>3.393461257185E-005</v>
      </c>
      <c r="Z33" s="0" t="n">
        <v>3.48165169556E-006</v>
      </c>
      <c r="AA33" s="0" t="n">
        <v>5.34216571398E-006</v>
      </c>
      <c r="AB33" s="0" t="n">
        <v>0</v>
      </c>
      <c r="AC33" s="0" t="n">
        <v>3.63517394307E-006</v>
      </c>
      <c r="AD33" s="0" t="n">
        <v>5.029829581701E-005</v>
      </c>
      <c r="AE33" s="0" t="n">
        <v>0</v>
      </c>
      <c r="AF33" s="0" t="n">
        <v>0.003984974678348</v>
      </c>
      <c r="AG33" s="0" t="n">
        <v>0</v>
      </c>
      <c r="AH33" s="0" t="n">
        <v>0</v>
      </c>
      <c r="AI33" s="0" t="n">
        <v>0.001896857001565</v>
      </c>
      <c r="AJ33" s="0" t="n">
        <v>0.0070543239172553</v>
      </c>
      <c r="AK33" s="0" t="n">
        <v>2.436402005225E-005</v>
      </c>
      <c r="AL33" s="0" t="n">
        <v>5.34216571398E-006</v>
      </c>
      <c r="AM33" s="0" t="n">
        <v>9.3522634133E-006</v>
      </c>
      <c r="AN33" s="0" t="n">
        <v>0</v>
      </c>
      <c r="AO33" s="0" t="n">
        <v>0</v>
      </c>
      <c r="AP33" s="0" t="n">
        <v>0</v>
      </c>
      <c r="AQ33" s="0" t="n">
        <v>1.81907417713E-005</v>
      </c>
      <c r="AR33" s="0" t="n">
        <v>1.360108857756E-005</v>
      </c>
      <c r="AS33" s="0" t="n">
        <v>0</v>
      </c>
      <c r="AT33" s="0" t="n">
        <v>1.091037698963E-005</v>
      </c>
      <c r="AU33" s="0" t="n">
        <v>2.93530585887E-006</v>
      </c>
    </row>
    <row r="34" customFormat="false" ht="15" hidden="false" customHeight="false" outlineLevel="0" collapsed="false">
      <c r="A34" s="0" t="s">
        <v>396</v>
      </c>
      <c r="B34" s="2" t="n">
        <v>0.0209221972880639</v>
      </c>
      <c r="C34" s="2" t="n">
        <v>4.29730982887056E-006</v>
      </c>
      <c r="D34" s="2" t="n">
        <v>2.99535719635E-006</v>
      </c>
      <c r="E34" s="2" t="n">
        <v>0.0153922445050725</v>
      </c>
      <c r="F34" s="2" t="n">
        <v>0.000410826721305766</v>
      </c>
      <c r="G34" s="2" t="n">
        <v>0</v>
      </c>
      <c r="H34" s="2" t="n">
        <v>0.00130147537079634</v>
      </c>
      <c r="I34" s="2" t="n">
        <v>7.53203838681714E-006</v>
      </c>
      <c r="J34" s="2" t="n">
        <v>0.000840384007255121</v>
      </c>
      <c r="K34" s="2" t="n">
        <v>0.014111017673955</v>
      </c>
      <c r="L34" s="2" t="n">
        <v>0.00181902024954788</v>
      </c>
      <c r="M34" s="2" t="n">
        <v>0</v>
      </c>
      <c r="N34" s="2" t="n">
        <v>5.34216571398E-006</v>
      </c>
      <c r="O34" s="2" t="n">
        <v>0</v>
      </c>
      <c r="P34" s="2" t="n">
        <v>0.00667623912602813</v>
      </c>
      <c r="Q34" s="2" t="n">
        <v>0</v>
      </c>
      <c r="R34" s="2" t="n">
        <v>6.96330339113E-006</v>
      </c>
      <c r="S34" s="2" t="n">
        <v>0.00036751684339479</v>
      </c>
      <c r="T34" s="2" t="n">
        <v>0</v>
      </c>
      <c r="U34" s="2" t="n">
        <v>8.83529117121073E-006</v>
      </c>
      <c r="V34" s="0" t="n">
        <v>3.63517394307E-006</v>
      </c>
      <c r="W34" s="0" t="n">
        <v>2.31664708431171E-005</v>
      </c>
      <c r="X34" s="0" t="n">
        <v>3.63963226510359E-005</v>
      </c>
      <c r="Y34" s="0" t="n">
        <v>1.29362148607767E-005</v>
      </c>
      <c r="Z34" s="0" t="n">
        <v>3.48165169556E-006</v>
      </c>
      <c r="AA34" s="0" t="n">
        <v>5.34216571398E-006</v>
      </c>
      <c r="AB34" s="0" t="n">
        <v>0</v>
      </c>
      <c r="AC34" s="0" t="n">
        <v>3.63517394307E-006</v>
      </c>
      <c r="AD34" s="0" t="n">
        <v>2.21311057043423E-005</v>
      </c>
      <c r="AE34" s="0" t="n">
        <v>0</v>
      </c>
      <c r="AF34" s="0" t="n">
        <v>0.000658136631427515</v>
      </c>
      <c r="AG34" s="0" t="n">
        <v>0</v>
      </c>
      <c r="AH34" s="0" t="n">
        <v>0</v>
      </c>
      <c r="AI34" s="0" t="n">
        <v>0.000608906744418272</v>
      </c>
      <c r="AJ34" s="0" t="n">
        <v>0.00284068513813473</v>
      </c>
      <c r="AK34" s="0" t="n">
        <v>2.12454274733334E-005</v>
      </c>
      <c r="AL34" s="0" t="n">
        <v>5.34216571398E-006</v>
      </c>
      <c r="AM34" s="0" t="n">
        <v>6.48412569061182E-006</v>
      </c>
      <c r="AN34" s="0" t="n">
        <v>0</v>
      </c>
      <c r="AO34" s="0" t="n">
        <v>0</v>
      </c>
      <c r="AP34" s="0" t="n">
        <v>0</v>
      </c>
      <c r="AQ34" s="0" t="n">
        <v>7.81290176413798E-006</v>
      </c>
      <c r="AR34" s="0" t="n">
        <v>5.87013385313365E-006</v>
      </c>
      <c r="AS34" s="0" t="n">
        <v>0</v>
      </c>
      <c r="AT34" s="0" t="n">
        <v>4.62857511020079E-006</v>
      </c>
      <c r="AU34" s="0" t="n">
        <v>2.93530585887E-006</v>
      </c>
    </row>
    <row r="37" customFormat="false" ht="15" hidden="false" customHeight="false" outlineLevel="0" collapsed="false">
      <c r="A37" s="2"/>
      <c r="B37" s="2"/>
    </row>
    <row r="38" customFormat="false" ht="15" hidden="false" customHeight="false" outlineLevel="0" collapsed="false">
      <c r="A38" s="2"/>
      <c r="B38" s="2"/>
    </row>
    <row r="39" customFormat="false" ht="15" hidden="false" customHeight="false" outlineLevel="0" collapsed="false">
      <c r="A39" s="2"/>
      <c r="B39" s="2"/>
    </row>
    <row r="40" customFormat="false" ht="15" hidden="false" customHeight="false" outlineLevel="0" collapsed="false">
      <c r="A40" s="2"/>
      <c r="B40" s="2"/>
    </row>
    <row r="41" customFormat="false" ht="15" hidden="false" customHeight="false" outlineLevel="0" collapsed="false">
      <c r="A41" s="2"/>
      <c r="B41" s="2"/>
    </row>
    <row r="42" customFormat="false" ht="15" hidden="false" customHeight="false" outlineLevel="0" collapsed="false">
      <c r="A42" s="2"/>
      <c r="B42" s="2"/>
    </row>
    <row r="43" customFormat="false" ht="15" hidden="false" customHeight="false" outlineLevel="0" collapsed="false">
      <c r="A43" s="2"/>
      <c r="B43" s="2"/>
    </row>
    <row r="44" customFormat="false" ht="15" hidden="false" customHeight="false" outlineLevel="0" collapsed="false">
      <c r="A44" s="2"/>
      <c r="B44" s="2"/>
    </row>
    <row r="45" customFormat="false" ht="15" hidden="false" customHeight="false" outlineLevel="0" collapsed="false">
      <c r="A45" s="2"/>
      <c r="B45" s="2"/>
    </row>
    <row r="46" customFormat="false" ht="15" hidden="false" customHeight="false" outlineLevel="0" collapsed="false">
      <c r="A46" s="2"/>
      <c r="B46" s="2"/>
    </row>
    <row r="47" customFormat="false" ht="15" hidden="false" customHeight="false" outlineLevel="0" collapsed="false">
      <c r="A47" s="2"/>
      <c r="B47" s="2"/>
    </row>
    <row r="48" customFormat="false" ht="15" hidden="false" customHeight="false" outlineLevel="0" collapsed="false">
      <c r="A48" s="2"/>
      <c r="B48" s="2"/>
    </row>
    <row r="49" customFormat="false" ht="15" hidden="false" customHeight="false" outlineLevel="0" collapsed="false">
      <c r="A49" s="2"/>
      <c r="B49" s="2"/>
    </row>
    <row r="50" customFormat="false" ht="15" hidden="false" customHeight="false" outlineLevel="0" collapsed="false">
      <c r="A50" s="2"/>
      <c r="B50" s="2"/>
    </row>
    <row r="51" customFormat="false" ht="15" hidden="false" customHeight="false" outlineLevel="0" collapsed="false">
      <c r="A51" s="2"/>
      <c r="B51" s="2"/>
    </row>
    <row r="52" customFormat="false" ht="15" hidden="false" customHeight="false" outlineLevel="0" collapsed="false">
      <c r="A52" s="2"/>
      <c r="B52" s="2"/>
    </row>
    <row r="53" customFormat="false" ht="15" hidden="false" customHeight="false" outlineLevel="0" collapsed="false">
      <c r="A53" s="2"/>
      <c r="B53" s="2"/>
    </row>
    <row r="54" customFormat="false" ht="15" hidden="false" customHeight="false" outlineLevel="0" collapsed="false">
      <c r="A54" s="2"/>
      <c r="B54" s="2"/>
    </row>
    <row r="55" customFormat="false" ht="15" hidden="false" customHeight="false" outlineLevel="0" collapsed="false">
      <c r="A55" s="2"/>
      <c r="B55" s="2"/>
    </row>
    <row r="56" customFormat="false" ht="15" hidden="false" customHeight="false" outlineLevel="0" collapsed="false">
      <c r="A56" s="2"/>
      <c r="B5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5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I72" activeCellId="0" sqref="I7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3.28"/>
    <col collapsed="false" customWidth="true" hidden="false" outlineLevel="0" max="2" min="2" style="0" width="9.85"/>
    <col collapsed="false" customWidth="true" hidden="false" outlineLevel="0" max="4" min="4" style="0" width="13.85"/>
    <col collapsed="false" customWidth="true" hidden="false" outlineLevel="0" max="21" min="21" style="0" width="13.28"/>
  </cols>
  <sheetData>
    <row r="1" customFormat="false" ht="15" hidden="false" customHeight="false" outlineLevel="0" collapsed="false">
      <c r="A1" s="2"/>
      <c r="B1" s="2" t="s">
        <v>215</v>
      </c>
      <c r="C1" s="2" t="s">
        <v>217</v>
      </c>
      <c r="D1" s="2" t="s">
        <v>218</v>
      </c>
      <c r="E1" s="2" t="s">
        <v>219</v>
      </c>
      <c r="F1" s="2" t="s">
        <v>220</v>
      </c>
      <c r="G1" s="2" t="s">
        <v>221</v>
      </c>
      <c r="H1" s="2" t="s">
        <v>222</v>
      </c>
      <c r="I1" s="2" t="s">
        <v>223</v>
      </c>
      <c r="J1" s="2" t="s">
        <v>224</v>
      </c>
      <c r="K1" s="2" t="s">
        <v>225</v>
      </c>
      <c r="L1" s="2"/>
      <c r="M1" s="2"/>
      <c r="N1" s="2"/>
      <c r="O1" s="0" t="s">
        <v>226</v>
      </c>
      <c r="P1" s="0" t="s">
        <v>228</v>
      </c>
      <c r="Q1" s="0" t="s">
        <v>229</v>
      </c>
      <c r="R1" s="0" t="s">
        <v>230</v>
      </c>
      <c r="S1" s="0" t="s">
        <v>231</v>
      </c>
      <c r="T1" s="0" t="s">
        <v>232</v>
      </c>
      <c r="U1" s="0" t="s">
        <v>233</v>
      </c>
      <c r="V1" s="0" t="s">
        <v>234</v>
      </c>
      <c r="W1" s="0" t="s">
        <v>235</v>
      </c>
      <c r="X1" s="0" t="s">
        <v>236</v>
      </c>
      <c r="Z1" s="2"/>
    </row>
    <row r="2" customFormat="false" ht="15" hidden="false" customHeight="false" outlineLevel="0" collapsed="false">
      <c r="A2" s="2" t="s">
        <v>237</v>
      </c>
      <c r="B2" s="2" t="n">
        <v>2.99535719635E-005</v>
      </c>
      <c r="C2" s="2" t="n">
        <v>0</v>
      </c>
      <c r="D2" s="2" t="n">
        <v>0</v>
      </c>
      <c r="E2" s="2" t="n">
        <v>0</v>
      </c>
      <c r="F2" s="2" t="n">
        <v>0</v>
      </c>
      <c r="G2" s="2" t="n">
        <v>0</v>
      </c>
      <c r="H2" s="2" t="n">
        <v>2.93530585887E-005</v>
      </c>
      <c r="I2" s="2" t="n">
        <v>0</v>
      </c>
      <c r="J2" s="2" t="n">
        <v>3.48165169556E-005</v>
      </c>
      <c r="K2" s="2" t="n">
        <v>0</v>
      </c>
      <c r="L2" s="2"/>
      <c r="M2" s="2"/>
      <c r="N2" s="2"/>
      <c r="O2" s="2" t="n">
        <v>0</v>
      </c>
      <c r="P2" s="2" t="n">
        <v>0</v>
      </c>
      <c r="Q2" s="2" t="n">
        <v>3.53356890459E-005</v>
      </c>
      <c r="R2" s="2" t="n">
        <v>0</v>
      </c>
      <c r="S2" s="2" t="n">
        <v>4.89164995353E-005</v>
      </c>
      <c r="T2" s="2" t="n">
        <v>0</v>
      </c>
      <c r="U2" s="2" t="n">
        <v>2.48385494287E-005</v>
      </c>
      <c r="V2" s="2" t="n">
        <v>0</v>
      </c>
      <c r="W2" s="2" t="n">
        <v>0</v>
      </c>
      <c r="X2" s="2" t="n">
        <v>0</v>
      </c>
      <c r="Y2" s="2"/>
      <c r="Z2" s="2"/>
    </row>
    <row r="3" customFormat="false" ht="15" hidden="false" customHeight="false" outlineLevel="0" collapsed="false">
      <c r="A3" s="2" t="s">
        <v>238</v>
      </c>
      <c r="B3" s="2" t="n">
        <v>0.887584244421</v>
      </c>
      <c r="C3" s="2" t="n">
        <v>0.871948287836</v>
      </c>
      <c r="D3" s="2" t="n">
        <v>0.847860696517</v>
      </c>
      <c r="E3" s="2" t="n">
        <v>0.880134136192</v>
      </c>
      <c r="F3" s="2" t="n">
        <v>0.899645504351</v>
      </c>
      <c r="G3" s="2" t="n">
        <v>0.638663710059</v>
      </c>
      <c r="H3" s="2" t="n">
        <v>0.819009040742</v>
      </c>
      <c r="I3" s="2" t="n">
        <v>0.879469976518</v>
      </c>
      <c r="J3" s="2" t="n">
        <v>0.854362509575</v>
      </c>
      <c r="K3" s="2" t="n">
        <v>0.914347662142</v>
      </c>
      <c r="L3" s="2"/>
      <c r="M3" s="2"/>
      <c r="N3" s="2"/>
      <c r="O3" s="2" t="n">
        <v>0.890493623527</v>
      </c>
      <c r="P3" s="2" t="n">
        <v>0.905726788432</v>
      </c>
      <c r="Q3" s="2" t="n">
        <v>0.877809187279</v>
      </c>
      <c r="R3" s="2" t="n">
        <v>0.904545273155</v>
      </c>
      <c r="S3" s="2" t="n">
        <v>0.828254170132</v>
      </c>
      <c r="T3" s="2" t="n">
        <v>0.89833734334</v>
      </c>
      <c r="U3" s="2" t="n">
        <v>0.907873820169</v>
      </c>
      <c r="V3" s="2" t="n">
        <v>0.880546305463</v>
      </c>
      <c r="W3" s="2" t="n">
        <v>0.791446515801</v>
      </c>
      <c r="X3" s="2" t="n">
        <v>0.945492194966</v>
      </c>
      <c r="Y3" s="2"/>
      <c r="Z3" s="2"/>
    </row>
    <row r="4" customFormat="false" ht="15" hidden="false" customHeight="false" outlineLevel="0" collapsed="false">
      <c r="A4" s="2" t="s">
        <v>239</v>
      </c>
      <c r="B4" s="2" t="n">
        <v>0.000149767859817</v>
      </c>
      <c r="C4" s="2" t="n">
        <v>0.000213686628559</v>
      </c>
      <c r="D4" s="2" t="n">
        <v>0.00044776119403</v>
      </c>
      <c r="E4" s="2" t="n">
        <v>0.000979096294121</v>
      </c>
      <c r="F4" s="2" t="n">
        <v>0</v>
      </c>
      <c r="G4" s="2" t="n">
        <v>0.00807008615362</v>
      </c>
      <c r="H4" s="2" t="n">
        <v>0.00237759774569</v>
      </c>
      <c r="I4" s="2" t="n">
        <v>0.0171754444817</v>
      </c>
      <c r="J4" s="2" t="n">
        <v>0.00933082654411</v>
      </c>
      <c r="K4" s="2" t="n">
        <v>0.000886123680241</v>
      </c>
      <c r="L4" s="2"/>
      <c r="M4" s="2"/>
      <c r="N4" s="2"/>
      <c r="O4" s="2" t="n">
        <v>0.000281610813855</v>
      </c>
      <c r="P4" s="2" t="n">
        <v>0.00166476407915</v>
      </c>
      <c r="Q4" s="2" t="n">
        <v>0.000459363957597</v>
      </c>
      <c r="R4" s="2" t="n">
        <v>0.00211500857975</v>
      </c>
      <c r="S4" s="2" t="n">
        <v>0.00229907547816</v>
      </c>
      <c r="T4" s="2" t="n">
        <v>0.00617660789313</v>
      </c>
      <c r="U4" s="2" t="n">
        <v>0.029607550919</v>
      </c>
      <c r="V4" s="2" t="n">
        <v>0.00049500495005</v>
      </c>
      <c r="W4" s="2" t="n">
        <v>0.0019938191606</v>
      </c>
      <c r="X4" s="2" t="n">
        <v>0.00038228735266</v>
      </c>
      <c r="Y4" s="2"/>
      <c r="Z4" s="2"/>
    </row>
    <row r="5" customFormat="false" ht="15" hidden="false" customHeight="false" outlineLevel="0" collapsed="false">
      <c r="A5" s="2" t="s">
        <v>240</v>
      </c>
      <c r="B5" s="2" t="n">
        <v>0.0239628575708</v>
      </c>
      <c r="C5" s="2" t="n">
        <v>0.0310914044554</v>
      </c>
      <c r="D5" s="2" t="n">
        <v>0.0772388059701</v>
      </c>
      <c r="E5" s="2" t="n">
        <v>0.0754883242767</v>
      </c>
      <c r="F5" s="2" t="n">
        <v>0.0174991943281</v>
      </c>
      <c r="G5" s="2" t="n">
        <v>0.264713366535</v>
      </c>
      <c r="H5" s="2" t="n">
        <v>0.0845661617941</v>
      </c>
      <c r="I5" s="2" t="n">
        <v>0.0422341496142</v>
      </c>
      <c r="J5" s="2" t="n">
        <v>0.0333542232435</v>
      </c>
      <c r="K5" s="2" t="n">
        <v>0.022209653092</v>
      </c>
      <c r="L5" s="2"/>
      <c r="M5" s="2"/>
      <c r="N5" s="2"/>
      <c r="O5" s="2" t="n">
        <v>0.0517761596331</v>
      </c>
      <c r="P5" s="2" t="n">
        <v>0.00870433789954</v>
      </c>
      <c r="Q5" s="2" t="n">
        <v>0.0585512367491</v>
      </c>
      <c r="R5" s="2" t="n">
        <v>0.0300889899836</v>
      </c>
      <c r="S5" s="2" t="n">
        <v>0.101648486034</v>
      </c>
      <c r="T5" s="2" t="n">
        <v>0.0114913635221</v>
      </c>
      <c r="U5" s="2" t="n">
        <v>0.0122950819672</v>
      </c>
      <c r="V5" s="2" t="n">
        <v>0.0449779497795</v>
      </c>
      <c r="W5" s="2" t="n">
        <v>0.101784468149</v>
      </c>
      <c r="X5" s="2" t="n">
        <v>0.0175055750239</v>
      </c>
      <c r="Y5" s="2"/>
      <c r="Z5" s="2"/>
    </row>
    <row r="6" customFormat="false" ht="15" hidden="false" customHeight="false" outlineLevel="0" collapsed="false">
      <c r="A6" s="2" t="s">
        <v>241</v>
      </c>
      <c r="B6" s="2" t="n">
        <v>0</v>
      </c>
      <c r="C6" s="2" t="n">
        <v>5.34216571398E-005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6.70915800067E-005</v>
      </c>
      <c r="J6" s="2" t="n">
        <v>0</v>
      </c>
      <c r="K6" s="2" t="n">
        <v>0</v>
      </c>
      <c r="L6" s="2"/>
      <c r="M6" s="2"/>
      <c r="N6" s="2"/>
      <c r="O6" s="2" t="n">
        <v>0</v>
      </c>
      <c r="P6" s="2" t="n">
        <v>0</v>
      </c>
      <c r="Q6" s="2" t="n">
        <v>0</v>
      </c>
      <c r="R6" s="2" t="n">
        <v>0</v>
      </c>
      <c r="S6" s="2" t="n">
        <v>0</v>
      </c>
      <c r="T6" s="2" t="n">
        <v>3.59105110066E-005</v>
      </c>
      <c r="U6" s="2" t="n">
        <v>4.96770988574E-005</v>
      </c>
      <c r="V6" s="2" t="n">
        <v>0</v>
      </c>
      <c r="W6" s="2" t="n">
        <v>0</v>
      </c>
      <c r="X6" s="2" t="n">
        <v>0</v>
      </c>
      <c r="Y6" s="2"/>
      <c r="Z6" s="2"/>
    </row>
    <row r="7" customFormat="false" ht="15" hidden="false" customHeight="false" outlineLevel="0" collapsed="false">
      <c r="A7" s="2" t="s">
        <v>242</v>
      </c>
      <c r="B7" s="2" t="n">
        <v>0.0100044930358</v>
      </c>
      <c r="C7" s="2" t="n">
        <v>0.00614349057108</v>
      </c>
      <c r="D7" s="2" t="n">
        <v>0.00880597014925</v>
      </c>
      <c r="E7" s="2" t="n">
        <v>0.00964409849709</v>
      </c>
      <c r="F7" s="2" t="n">
        <v>0.00415726716081</v>
      </c>
      <c r="G7" s="2" t="n">
        <v>0.0178123523211</v>
      </c>
      <c r="H7" s="2" t="n">
        <v>0.0329928378537</v>
      </c>
      <c r="I7" s="2" t="n">
        <v>0.0115732975512</v>
      </c>
      <c r="J7" s="2" t="n">
        <v>0.0294547733445</v>
      </c>
      <c r="K7" s="2" t="n">
        <v>0.0045814479638</v>
      </c>
      <c r="L7" s="2"/>
      <c r="M7" s="2"/>
      <c r="N7" s="2"/>
      <c r="O7" s="2" t="n">
        <v>0.00800579313674</v>
      </c>
      <c r="P7" s="2" t="n">
        <v>0.00623097412481</v>
      </c>
      <c r="Q7" s="2" t="n">
        <v>0.0113074204947</v>
      </c>
      <c r="R7" s="2" t="n">
        <v>0.00734267129574</v>
      </c>
      <c r="S7" s="2" t="n">
        <v>0.0182947708262</v>
      </c>
      <c r="T7" s="2" t="n">
        <v>0.0126045893633</v>
      </c>
      <c r="U7" s="2" t="n">
        <v>0.016915052161</v>
      </c>
      <c r="V7" s="2" t="n">
        <v>0.0163126631266</v>
      </c>
      <c r="W7" s="2" t="n">
        <v>0.0146545708304</v>
      </c>
      <c r="X7" s="2" t="n">
        <v>0.00232558139535</v>
      </c>
      <c r="Y7" s="2"/>
      <c r="Z7" s="2"/>
    </row>
    <row r="8" customFormat="false" ht="15" hidden="false" customHeight="false" outlineLevel="0" collapsed="false">
      <c r="A8" s="2" t="s">
        <v>243</v>
      </c>
      <c r="B8" s="2" t="n">
        <v>0.000209675003744</v>
      </c>
      <c r="C8" s="2" t="n">
        <v>0.000213686628559</v>
      </c>
      <c r="D8" s="2" t="n">
        <v>7.46268656716E-005</v>
      </c>
      <c r="E8" s="2" t="n">
        <v>0.000783277035296</v>
      </c>
      <c r="F8" s="2" t="n">
        <v>0.000386722526587</v>
      </c>
      <c r="G8" s="2" t="n">
        <v>0</v>
      </c>
      <c r="H8" s="2" t="n">
        <v>0.000117412234355</v>
      </c>
      <c r="I8" s="2" t="n">
        <v>0.0010063737001</v>
      </c>
      <c r="J8" s="2" t="n">
        <v>0.00104449550867</v>
      </c>
      <c r="K8" s="2" t="n">
        <v>0.00065987933635</v>
      </c>
      <c r="L8" s="2"/>
      <c r="M8" s="2"/>
      <c r="N8" s="2"/>
      <c r="O8" s="2" t="n">
        <v>4.0230116265E-005</v>
      </c>
      <c r="P8" s="2" t="n">
        <v>0.000190258751903</v>
      </c>
      <c r="Q8" s="2" t="n">
        <v>0.000671378091873</v>
      </c>
      <c r="R8" s="2" t="n">
        <v>0.000359152400335</v>
      </c>
      <c r="S8" s="2" t="n">
        <v>0.000978329990706</v>
      </c>
      <c r="T8" s="2" t="n">
        <v>0</v>
      </c>
      <c r="U8" s="2" t="n">
        <v>0</v>
      </c>
      <c r="V8" s="2" t="n">
        <v>0.000360003600036</v>
      </c>
      <c r="W8" s="2" t="n">
        <v>4.98454790151E-005</v>
      </c>
      <c r="X8" s="2" t="n">
        <v>4.77859190825E-005</v>
      </c>
      <c r="Y8" s="2"/>
      <c r="Z8" s="2"/>
    </row>
    <row r="9" customFormat="false" ht="15" hidden="false" customHeight="false" outlineLevel="0" collapsed="false">
      <c r="A9" s="2" t="s">
        <v>244</v>
      </c>
      <c r="B9" s="2" t="n">
        <v>0</v>
      </c>
      <c r="C9" s="2" t="n">
        <v>0</v>
      </c>
      <c r="D9" s="2" t="n">
        <v>0</v>
      </c>
      <c r="E9" s="2" t="n">
        <v>2.4477407353E-005</v>
      </c>
      <c r="F9" s="2" t="n">
        <v>3.22268772156E-005</v>
      </c>
      <c r="G9" s="2" t="n">
        <v>0</v>
      </c>
      <c r="H9" s="2" t="n">
        <v>0</v>
      </c>
      <c r="I9" s="2" t="n">
        <v>3.35457900034E-005</v>
      </c>
      <c r="J9" s="2" t="n">
        <v>0</v>
      </c>
      <c r="K9" s="2" t="n">
        <v>1.88536953243E-005</v>
      </c>
      <c r="L9" s="2"/>
      <c r="M9" s="2"/>
      <c r="N9" s="2"/>
      <c r="O9" s="2" t="n">
        <v>0</v>
      </c>
      <c r="P9" s="2" t="n">
        <v>4.75646879756E-005</v>
      </c>
      <c r="Q9" s="2" t="n">
        <v>3.53356890459E-005</v>
      </c>
      <c r="R9" s="2" t="n">
        <v>3.99058222595E-005</v>
      </c>
      <c r="S9" s="2" t="n">
        <v>0</v>
      </c>
      <c r="T9" s="2" t="n">
        <v>0</v>
      </c>
      <c r="U9" s="2" t="n">
        <v>7.45156482861E-005</v>
      </c>
      <c r="V9" s="2" t="n">
        <v>0</v>
      </c>
      <c r="W9" s="2" t="n">
        <v>0</v>
      </c>
      <c r="X9" s="2" t="n">
        <v>0</v>
      </c>
      <c r="Y9" s="2"/>
      <c r="Z9" s="2"/>
    </row>
    <row r="10" customFormat="false" ht="15" hidden="false" customHeight="false" outlineLevel="0" collapsed="false">
      <c r="A10" s="2" t="s">
        <v>245</v>
      </c>
      <c r="B10" s="2" t="n">
        <v>0</v>
      </c>
      <c r="C10" s="2" t="n">
        <v>0</v>
      </c>
      <c r="D10" s="2" t="n">
        <v>0</v>
      </c>
      <c r="E10" s="2" t="n">
        <v>0</v>
      </c>
      <c r="F10" s="2" t="n">
        <v>0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0</v>
      </c>
      <c r="L10" s="2"/>
      <c r="M10" s="2"/>
      <c r="N10" s="2"/>
      <c r="O10" s="2" t="n">
        <v>0</v>
      </c>
      <c r="P10" s="2" t="n">
        <v>0</v>
      </c>
      <c r="Q10" s="2" t="n">
        <v>0</v>
      </c>
      <c r="R10" s="2" t="n">
        <v>0</v>
      </c>
      <c r="S10" s="2" t="n">
        <v>4.89164995353E-005</v>
      </c>
      <c r="T10" s="2" t="n">
        <v>0</v>
      </c>
      <c r="U10" s="2" t="n">
        <v>0</v>
      </c>
      <c r="V10" s="2" t="n">
        <v>0</v>
      </c>
      <c r="W10" s="2" t="n">
        <v>0</v>
      </c>
      <c r="X10" s="2" t="n">
        <v>0</v>
      </c>
      <c r="Y10" s="2"/>
      <c r="Z10" s="2"/>
    </row>
    <row r="11" customFormat="false" ht="15" hidden="false" customHeight="false" outlineLevel="0" collapsed="false">
      <c r="A11" s="2" t="s">
        <v>246</v>
      </c>
      <c r="B11" s="2" t="n">
        <v>0</v>
      </c>
      <c r="C11" s="2" t="n">
        <v>0</v>
      </c>
      <c r="D11" s="2" t="n">
        <v>0</v>
      </c>
      <c r="E11" s="2" t="n">
        <v>0</v>
      </c>
      <c r="F11" s="2" t="n">
        <v>0</v>
      </c>
      <c r="G11" s="2" t="n">
        <v>0</v>
      </c>
      <c r="H11" s="2" t="n">
        <v>2.93530585887E-005</v>
      </c>
      <c r="I11" s="2" t="n">
        <v>0</v>
      </c>
      <c r="J11" s="2" t="n">
        <v>0</v>
      </c>
      <c r="K11" s="2" t="n">
        <v>0</v>
      </c>
      <c r="L11" s="2"/>
      <c r="M11" s="2"/>
      <c r="N11" s="2"/>
      <c r="O11" s="2" t="n">
        <v>0</v>
      </c>
      <c r="P11" s="2" t="n">
        <v>0</v>
      </c>
      <c r="Q11" s="2" t="n">
        <v>0</v>
      </c>
      <c r="R11" s="2" t="n">
        <v>0</v>
      </c>
      <c r="S11" s="2" t="n">
        <v>0</v>
      </c>
      <c r="T11" s="2" t="n">
        <v>0</v>
      </c>
      <c r="U11" s="2" t="n">
        <v>0</v>
      </c>
      <c r="V11" s="2" t="n">
        <v>0</v>
      </c>
      <c r="W11" s="2" t="n">
        <v>0</v>
      </c>
      <c r="X11" s="2" t="n">
        <v>0</v>
      </c>
      <c r="Y11" s="2"/>
      <c r="Z11" s="2"/>
    </row>
    <row r="12" customFormat="false" ht="15" hidden="false" customHeight="false" outlineLevel="0" collapsed="false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customFormat="false" ht="15" hidden="false" customHeight="false" outlineLevel="0" collapsed="false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</row>
    <row r="15" customFormat="false" ht="15" hidden="false" customHeight="false" outlineLevel="0" collapsed="false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  <row r="16" customFormat="false" ht="15" hidden="false" customHeight="false" outlineLevel="0" collapsed="false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  <row r="17" customFormat="false" ht="15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8" customFormat="false" ht="15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  <row r="19" customFormat="false" ht="15" hidden="false" customHeight="false" outlineLevel="0" collapsed="false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  <row r="20" customFormat="false" ht="15" hidden="false" customHeight="false" outlineLevel="0" collapsed="false">
      <c r="A20" s="2"/>
      <c r="B20" s="2"/>
      <c r="C20" s="2"/>
      <c r="D20" s="2"/>
      <c r="E20" s="2"/>
      <c r="F20" s="2"/>
      <c r="G20" s="2" t="s">
        <v>397</v>
      </c>
      <c r="H20" s="2"/>
      <c r="I20" s="2"/>
      <c r="J20" s="2"/>
      <c r="K20" s="2"/>
      <c r="L20" s="2"/>
      <c r="M20" s="2"/>
      <c r="N20" s="2"/>
      <c r="O20" s="0" t="s">
        <v>398</v>
      </c>
    </row>
    <row r="21" customFormat="false" ht="15" hidden="false" customHeight="false" outlineLevel="0" collapsed="false">
      <c r="A21" s="2"/>
      <c r="B21" s="2"/>
      <c r="C21" s="2"/>
      <c r="D21" s="2"/>
      <c r="E21" s="2"/>
      <c r="F21" s="2"/>
      <c r="G21" s="2"/>
      <c r="H21" s="2" t="s">
        <v>399</v>
      </c>
      <c r="I21" s="2" t="s">
        <v>400</v>
      </c>
      <c r="J21" s="2" t="s">
        <v>401</v>
      </c>
      <c r="K21" s="2" t="s">
        <v>402</v>
      </c>
      <c r="L21" s="2" t="s">
        <v>401</v>
      </c>
      <c r="M21" s="2" t="s">
        <v>403</v>
      </c>
      <c r="N21" s="2"/>
      <c r="P21" s="2" t="s">
        <v>399</v>
      </c>
      <c r="Q21" s="2" t="s">
        <v>400</v>
      </c>
      <c r="R21" s="2" t="s">
        <v>401</v>
      </c>
      <c r="S21" s="2" t="s">
        <v>402</v>
      </c>
      <c r="T21" s="2" t="s">
        <v>401</v>
      </c>
      <c r="U21" s="2" t="s">
        <v>403</v>
      </c>
    </row>
    <row r="22" customFormat="false" ht="15" hidden="false" customHeight="false" outlineLevel="0" collapsed="false">
      <c r="A22" s="2"/>
      <c r="B22" s="2" t="s">
        <v>391</v>
      </c>
      <c r="C22" s="2" t="s">
        <v>404</v>
      </c>
      <c r="D22" s="2" t="s">
        <v>393</v>
      </c>
      <c r="E22" s="2" t="s">
        <v>405</v>
      </c>
      <c r="F22" s="2"/>
      <c r="G22" s="2" t="s">
        <v>406</v>
      </c>
      <c r="H22" s="2" t="n">
        <f aca="false">MIN(B3:K3)</f>
        <v>0.638663710059</v>
      </c>
      <c r="I22" s="2" t="n">
        <f aca="false">MIN(B5:K5)</f>
        <v>0.0174991943281</v>
      </c>
      <c r="J22" s="2" t="n">
        <f aca="false">MIN(B7:K7)</f>
        <v>0.00415726716081</v>
      </c>
      <c r="K22" s="2" t="n">
        <f aca="false">MIN(B4:K4)</f>
        <v>0</v>
      </c>
      <c r="L22" s="2" t="n">
        <f aca="false">MIN(B7:K7)</f>
        <v>0.00415726716081</v>
      </c>
      <c r="M22" s="2" t="n">
        <f aca="false">MIN(B8:M8)</f>
        <v>0</v>
      </c>
      <c r="N22" s="2"/>
      <c r="O22" s="2" t="s">
        <v>406</v>
      </c>
      <c r="P22" s="2" t="n">
        <f aca="false">MIN(O3:X3)</f>
        <v>0.791446515801</v>
      </c>
      <c r="Q22" s="2" t="n">
        <f aca="false">MIN(O5:X5)</f>
        <v>0.00870433789954</v>
      </c>
      <c r="R22" s="2" t="n">
        <f aca="false">MIN(O7:X7)</f>
        <v>0.00232558139535</v>
      </c>
      <c r="S22" s="2" t="n">
        <f aca="false">MIN(O4:X4)</f>
        <v>0.000281610813855</v>
      </c>
      <c r="T22" s="2" t="n">
        <f aca="false">MIN(O7:X7)</f>
        <v>0.00232558139535</v>
      </c>
      <c r="U22" s="2" t="n">
        <f aca="false">MIN(O8:X8)</f>
        <v>0</v>
      </c>
    </row>
    <row r="23" customFormat="false" ht="15" hidden="false" customHeight="false" outlineLevel="0" collapsed="false">
      <c r="A23" s="2" t="s">
        <v>399</v>
      </c>
      <c r="B23" s="2" t="n">
        <v>0.8493025768353</v>
      </c>
      <c r="C23" s="2" t="n">
        <v>0.0712985766103492</v>
      </c>
      <c r="D23" s="2" t="n">
        <v>0.8830525222264</v>
      </c>
      <c r="E23" s="2" t="n">
        <v>0.0395522203585146</v>
      </c>
      <c r="F23" s="2"/>
      <c r="G23" s="2" t="s">
        <v>407</v>
      </c>
      <c r="H23" s="2" t="n">
        <f aca="false">_xlfn.QUARTILE.EXC(B3:M3,1)</f>
        <v>0.84064778257325</v>
      </c>
      <c r="I23" s="2" t="n">
        <f aca="false">_xlfn.QUARTILE.EXC(B5:M5,1)</f>
        <v>0.0235245564511</v>
      </c>
      <c r="J23" s="2" t="n">
        <f aca="false">_xlfn.QUARTILE.EXC(B7:M7,1)</f>
        <v>0.00575297991926</v>
      </c>
      <c r="K23" s="2" t="n">
        <f aca="false">_xlfn.QUARTILE.EXC(B4:K4,1)</f>
        <v>0.0001977069363735</v>
      </c>
      <c r="L23" s="2" t="n">
        <f aca="false">_xlfn.QUARTILE.EXC(B7:M7,1)</f>
        <v>0.00575297991926</v>
      </c>
      <c r="M23" s="2" t="n">
        <f aca="false">_xlfn.QUARTILE.EXC(B8:M8,1)</f>
        <v>0.00010671589218415</v>
      </c>
      <c r="N23" s="2"/>
      <c r="O23" s="2" t="s">
        <v>407</v>
      </c>
      <c r="P23" s="2" t="n">
        <f aca="false">_xlfn.QUARTILE.EXC(O3:X3,1)</f>
        <v>0.86542043299225</v>
      </c>
      <c r="Q23" s="2" t="n">
        <f aca="false">_xlfn.QUARTILE.EXC(O5:X5,1)</f>
        <v>0.012094152355925</v>
      </c>
      <c r="R23" s="2" t="n">
        <f aca="false">_xlfn.QUARTILE.EXC(O7:X7,1)</f>
        <v>0.0070647470030075</v>
      </c>
      <c r="S23" s="2" t="n">
        <f aca="false">_xlfn.QUARTILE.EXC(O4:X4,1)</f>
        <v>0.00044009480636275</v>
      </c>
      <c r="T23" s="2" t="n">
        <f aca="false">_xlfn.QUARTILE.EXC(O7:X7,1)</f>
        <v>0.0070647470030075</v>
      </c>
      <c r="U23" s="2" t="n">
        <f aca="false">_xlfn.QUARTILE.EXC(O8:X8,1)</f>
        <v>3.017258719875E-005</v>
      </c>
    </row>
    <row r="24" customFormat="false" ht="15" hidden="false" customHeight="false" outlineLevel="0" collapsed="false">
      <c r="A24" s="2" t="s">
        <v>400</v>
      </c>
      <c r="B24" s="2" t="n">
        <v>0.06723581408799</v>
      </c>
      <c r="C24" s="2" t="n">
        <v>0.0666871852895713</v>
      </c>
      <c r="D24" s="2" t="n">
        <v>0.043882364874104</v>
      </c>
      <c r="E24" s="2" t="n">
        <v>0.0318214988034889</v>
      </c>
      <c r="F24" s="2"/>
      <c r="G24" s="2" t="s">
        <v>408</v>
      </c>
      <c r="H24" s="2" t="n">
        <f aca="false">MEDIAN(B3:M3)</f>
        <v>0.875709132177</v>
      </c>
      <c r="I24" s="2" t="n">
        <f aca="false">MEDIAN(B5:M5)</f>
        <v>0.03779418642885</v>
      </c>
      <c r="J24" s="2" t="n">
        <f aca="false">MEDIAN(B7:M7)</f>
        <v>0.009824295766445</v>
      </c>
      <c r="K24" s="2" t="n">
        <f aca="false">MEDIAN(B4:M4)</f>
        <v>0.000932609987181</v>
      </c>
      <c r="L24" s="2" t="n">
        <f aca="false">MEDIAN(B7:M7)</f>
        <v>0.009824295766445</v>
      </c>
      <c r="M24" s="2" t="n">
        <f aca="false">MEDIAN(B8:M8)</f>
        <v>0.000300204577573</v>
      </c>
      <c r="N24" s="2"/>
      <c r="O24" s="2" t="s">
        <v>408</v>
      </c>
      <c r="P24" s="2" t="n">
        <f aca="false">MEDIAN(O3:X3)</f>
        <v>0.8944154834335</v>
      </c>
      <c r="Q24" s="2" t="n">
        <f aca="false">MEDIAN(O5:U5)</f>
        <v>0.0300889899836</v>
      </c>
      <c r="R24" s="2" t="n">
        <f aca="false">MEDIAN(O7:X7)</f>
        <v>0.011956004929</v>
      </c>
      <c r="S24" s="2" t="n">
        <f aca="false">MEDIAN(O4:X4)</f>
        <v>0.001829291619875</v>
      </c>
      <c r="T24" s="2" t="n">
        <f aca="false">MEDIAN(O7:X7)</f>
        <v>0.011956004929</v>
      </c>
      <c r="U24" s="2" t="n">
        <f aca="false">MEDIAN(O8:X8)</f>
        <v>0.00012005211545905</v>
      </c>
    </row>
    <row r="25" customFormat="false" ht="15" hidden="false" customHeight="false" outlineLevel="0" collapsed="false">
      <c r="A25" s="2" t="s">
        <v>401</v>
      </c>
      <c r="B25" s="2" t="n">
        <v>0.013517002844833</v>
      </c>
      <c r="C25" s="2" t="n">
        <v>0.0091795083738753</v>
      </c>
      <c r="D25" s="2" t="n">
        <v>0.011399408675484</v>
      </c>
      <c r="E25" s="2" t="n">
        <v>0.00477860969061905</v>
      </c>
      <c r="F25" s="2"/>
      <c r="G25" s="2" t="s">
        <v>409</v>
      </c>
      <c r="H25" s="2" t="n">
        <f aca="false">_xlfn.QUARTILE.EXC(B3:M3,3)</f>
        <v>0.8905995594035</v>
      </c>
      <c r="I25" s="2" t="n">
        <f aca="false">_xlfn.QUARTILE.EXC(B5:M5,3)</f>
        <v>0.0790706449261</v>
      </c>
      <c r="J25" s="2" t="n">
        <f aca="false">_xlfn.QUARTILE.EXC(B7:M7,3)</f>
        <v>0.02072295757695</v>
      </c>
      <c r="K25" s="2" t="n">
        <f aca="false">_xlfn.QUARTILE.EXC(B4:M4,3)</f>
        <v>0.0083852712512425</v>
      </c>
      <c r="L25" s="2" t="n">
        <f aca="false">_xlfn.QUARTILE.EXC(B7:M7,3)</f>
        <v>0.02072295757695</v>
      </c>
      <c r="M25" s="2" t="n">
        <f aca="false">_xlfn.QUARTILE.EXC(B8:M8,3)</f>
        <v>0.000839051201497</v>
      </c>
      <c r="N25" s="2"/>
      <c r="O25" s="2" t="s">
        <v>409</v>
      </c>
      <c r="P25" s="2" t="n">
        <f aca="false">_xlfn.QUARTILE.EXC(O3:Z3,3)</f>
        <v>0.90626354636625</v>
      </c>
      <c r="Q25" s="2" t="n">
        <f aca="false">_xlfn.QUARTILE.EXC(O5:Z5,3)</f>
        <v>0.069325549070325</v>
      </c>
      <c r="R25" s="2" t="n">
        <f aca="false">_xlfn.QUARTILE.EXC(O7:Z7,3)</f>
        <v>0.0164632603852</v>
      </c>
      <c r="S25" s="2" t="n">
        <f aca="false">_xlfn.QUARTILE.EXC(O4:X4,3)</f>
        <v>0.0032684585819025</v>
      </c>
      <c r="T25" s="2" t="n">
        <f aca="false">_xlfn.QUARTILE.EXC(O7:X7,3)</f>
        <v>0.0164632603852</v>
      </c>
      <c r="U25" s="2" t="n">
        <f aca="false">_xlfn.QUARTILE.EXC(O8:X8,3)</f>
        <v>0.00043784722299525</v>
      </c>
    </row>
    <row r="26" customFormat="false" ht="15" hidden="false" customHeight="false" outlineLevel="0" collapsed="false">
      <c r="A26" s="2" t="s">
        <v>402</v>
      </c>
      <c r="B26" s="2" t="n">
        <v>0.0039630390581888</v>
      </c>
      <c r="C26" s="2" t="n">
        <v>0.00520310327107225</v>
      </c>
      <c r="D26" s="2" t="n">
        <v>0.0045475093183952</v>
      </c>
      <c r="E26" s="2" t="n">
        <v>0.00811926106985692</v>
      </c>
      <c r="F26" s="2"/>
      <c r="G26" s="2" t="s">
        <v>410</v>
      </c>
      <c r="H26" s="2" t="n">
        <f aca="false">MAX(B3:M3)</f>
        <v>0.914347662142</v>
      </c>
      <c r="I26" s="2" t="n">
        <f aca="false">MAX(B5:M5)</f>
        <v>0.264713366535</v>
      </c>
      <c r="J26" s="2" t="n">
        <f aca="false">MAX(B7:M7)</f>
        <v>0.0329928378537</v>
      </c>
      <c r="K26" s="2" t="n">
        <f aca="false">MAX(B4:M4)</f>
        <v>0.0171754444817</v>
      </c>
      <c r="L26" s="2" t="n">
        <f aca="false">MAX(B7:M7)</f>
        <v>0.0329928378537</v>
      </c>
      <c r="M26" s="2" t="n">
        <f aca="false">MAX(B8:M8)</f>
        <v>0.00104449550867</v>
      </c>
      <c r="N26" s="2"/>
      <c r="O26" s="2" t="s">
        <v>410</v>
      </c>
      <c r="P26" s="2" t="n">
        <f aca="false">MAX(O3:Z3)</f>
        <v>0.945492194966</v>
      </c>
      <c r="Q26" s="2" t="n">
        <f aca="false">MAX(O5:Z5)</f>
        <v>0.101784468149</v>
      </c>
      <c r="R26" s="2" t="n">
        <f aca="false">MAX(O7:Z7)</f>
        <v>0.0182947708262</v>
      </c>
      <c r="S26" s="2" t="n">
        <f aca="false">MAX(O4:Z4)</f>
        <v>0.029607550919</v>
      </c>
      <c r="T26" s="2" t="n">
        <f aca="false">MAX(O7:Z7)</f>
        <v>0.0182947708262</v>
      </c>
      <c r="U26" s="2" t="n">
        <f aca="false">MAX(O8:Z8)</f>
        <v>0.000978329990706</v>
      </c>
    </row>
    <row r="27" customFormat="false" ht="15" hidden="false" customHeight="false" outlineLevel="0" collapsed="false">
      <c r="A27" s="2" t="s">
        <v>401</v>
      </c>
      <c r="B27" s="2" t="n">
        <v>0.013517002844833</v>
      </c>
      <c r="C27" s="2" t="n">
        <v>0.0091795083738753</v>
      </c>
      <c r="D27" s="2" t="n">
        <v>0.011399408675484</v>
      </c>
      <c r="E27" s="2" t="n">
        <v>0.00477860969061905</v>
      </c>
      <c r="F27" s="2"/>
      <c r="G27" s="2"/>
      <c r="H27" s="2"/>
      <c r="I27" s="2"/>
      <c r="J27" s="2"/>
      <c r="K27" s="2"/>
      <c r="L27" s="2"/>
      <c r="M27" s="2"/>
      <c r="N27" s="2"/>
    </row>
    <row r="28" customFormat="false" ht="15" hidden="false" customHeight="false" outlineLevel="0" collapsed="false">
      <c r="A28" s="2" t="s">
        <v>403</v>
      </c>
      <c r="B28" s="2" t="n">
        <v>0.00044961488393326</v>
      </c>
      <c r="C28" s="2" t="n">
        <v>0.000355441057989466</v>
      </c>
      <c r="D28" s="2" t="n">
        <v>0.00026969843492156</v>
      </c>
      <c r="E28" s="2" t="n">
        <v>0.00029873728416406</v>
      </c>
      <c r="F28" s="2"/>
      <c r="G28" s="2"/>
      <c r="H28" s="2"/>
      <c r="I28" s="2"/>
      <c r="J28" s="2"/>
      <c r="K28" s="2"/>
      <c r="L28" s="2"/>
      <c r="M28" s="2"/>
      <c r="N28" s="2"/>
    </row>
    <row r="29" customFormat="false" ht="15" hidden="false" customHeight="false" outlineLevel="0" collapsed="false">
      <c r="A29" s="2"/>
      <c r="B29" s="2"/>
      <c r="C29" s="2"/>
      <c r="D29" s="2"/>
      <c r="E29" s="2"/>
      <c r="F29" s="2" t="s">
        <v>399</v>
      </c>
      <c r="H29" s="2"/>
      <c r="L29" s="2"/>
      <c r="M29" s="2" t="s">
        <v>411</v>
      </c>
      <c r="N29" s="2" t="s">
        <v>412</v>
      </c>
      <c r="O29" s="2"/>
      <c r="P29" s="2"/>
      <c r="Q29" s="2"/>
      <c r="R29" s="2"/>
    </row>
    <row r="30" customFormat="false" ht="15" hidden="false" customHeight="false" outlineLevel="0" collapsed="false">
      <c r="A30" s="2"/>
      <c r="B30" s="2"/>
      <c r="C30" s="2"/>
      <c r="D30" s="2"/>
      <c r="E30" s="2"/>
      <c r="F30" s="2"/>
      <c r="G30" s="2"/>
      <c r="H30" s="2" t="s">
        <v>397</v>
      </c>
      <c r="I30" s="0" t="s">
        <v>398</v>
      </c>
      <c r="J30" s="2"/>
      <c r="K30" s="2"/>
      <c r="L30" s="2" t="s">
        <v>413</v>
      </c>
      <c r="M30" s="2" t="n">
        <v>0.638663710059</v>
      </c>
      <c r="N30" s="2" t="n">
        <v>0.791446515801</v>
      </c>
      <c r="O30" s="2"/>
      <c r="P30" s="2" t="s">
        <v>414</v>
      </c>
      <c r="Q30" s="2" t="n">
        <v>0.0237481027385</v>
      </c>
      <c r="R30" s="2" t="n">
        <v>0.03922864859975</v>
      </c>
    </row>
    <row r="31" customFormat="false" ht="15" hidden="false" customHeight="false" outlineLevel="0" collapsed="false">
      <c r="A31" s="2"/>
      <c r="B31" s="2"/>
      <c r="C31" s="2"/>
      <c r="D31" s="2"/>
      <c r="E31" s="2"/>
      <c r="F31" s="2"/>
      <c r="G31" s="2" t="s">
        <v>406</v>
      </c>
      <c r="H31" s="2" t="n">
        <v>0.20198407251425</v>
      </c>
      <c r="I31" s="2" t="n">
        <f aca="false">P23-P22</f>
        <v>0.07397391719125</v>
      </c>
      <c r="J31" s="2"/>
      <c r="K31" s="2"/>
      <c r="L31" s="2" t="s">
        <v>415</v>
      </c>
      <c r="M31" s="2" t="n">
        <v>0.03506134960375</v>
      </c>
      <c r="N31" s="2" t="n">
        <v>0.0289950504412501</v>
      </c>
      <c r="O31" s="2"/>
      <c r="P31" s="2" t="s">
        <v>416</v>
      </c>
      <c r="Q31" s="2" t="n">
        <v>0.20198407251425</v>
      </c>
      <c r="R31" s="2" t="n">
        <v>0.07397391719125</v>
      </c>
    </row>
    <row r="32" customFormat="false" ht="15" hidden="false" customHeight="false" outlineLevel="0" collapsed="false">
      <c r="A32" s="2"/>
      <c r="B32" s="2"/>
      <c r="C32" s="2"/>
      <c r="D32" s="2"/>
      <c r="E32" s="2"/>
      <c r="F32" s="2"/>
      <c r="G32" s="2" t="s">
        <v>407</v>
      </c>
      <c r="H32" s="2" t="n">
        <v>0.03506134960375</v>
      </c>
      <c r="I32" s="2" t="n">
        <f aca="false">P24-P23</f>
        <v>0.0289950504412501</v>
      </c>
      <c r="J32" s="2"/>
      <c r="K32" s="2"/>
      <c r="L32" s="2" t="s">
        <v>417</v>
      </c>
      <c r="M32" s="2" t="n">
        <v>0.0148904272265</v>
      </c>
      <c r="N32" s="2" t="n">
        <v>0.01184806293275</v>
      </c>
      <c r="O32" s="2"/>
      <c r="P32" s="2"/>
      <c r="Q32" s="2"/>
      <c r="R32" s="2"/>
    </row>
    <row r="33" customFormat="false" ht="15" hidden="false" customHeight="false" outlineLevel="0" collapsed="false">
      <c r="A33" s="2"/>
      <c r="B33" s="2"/>
      <c r="C33" s="2"/>
      <c r="D33" s="2"/>
      <c r="E33" s="2"/>
      <c r="F33" s="2"/>
      <c r="G33" s="2" t="s">
        <v>408</v>
      </c>
      <c r="H33" s="2" t="n">
        <v>0.0148904272265</v>
      </c>
      <c r="I33" s="2" t="n">
        <f aca="false">P25-P24</f>
        <v>0.01184806293275</v>
      </c>
      <c r="J33" s="2"/>
      <c r="K33" s="2"/>
      <c r="L33" s="2"/>
      <c r="M33" s="2"/>
    </row>
    <row r="34" customFormat="false" ht="15" hidden="false" customHeight="false" outlineLevel="0" collapsed="false">
      <c r="A34" s="2"/>
      <c r="B34" s="2"/>
      <c r="C34" s="2"/>
      <c r="D34" s="2"/>
      <c r="E34" s="2"/>
      <c r="F34" s="2"/>
      <c r="G34" s="2" t="s">
        <v>409</v>
      </c>
      <c r="H34" s="2" t="n">
        <v>0.0237481027385</v>
      </c>
      <c r="I34" s="2" t="n">
        <f aca="false">P26-P25</f>
        <v>0.03922864859975</v>
      </c>
      <c r="J34" s="2"/>
      <c r="K34" s="2"/>
      <c r="L34" s="2"/>
      <c r="M34" s="2"/>
    </row>
    <row r="35" customFormat="false" ht="15" hidden="false" customHeight="false" outlineLevel="0" collapsed="false">
      <c r="A35" s="2"/>
      <c r="B35" s="2"/>
      <c r="C35" s="2"/>
      <c r="D35" s="2"/>
      <c r="E35" s="2"/>
      <c r="F35" s="2"/>
      <c r="G35" s="2" t="s">
        <v>410</v>
      </c>
      <c r="H35" s="2"/>
      <c r="I35" s="2"/>
      <c r="J35" s="2"/>
      <c r="K35" s="2"/>
      <c r="L35" s="2"/>
      <c r="M35" s="2"/>
    </row>
    <row r="36" customFormat="false" ht="15" hidden="false" customHeight="false" outlineLevel="0" collapsed="false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  <row r="37" customFormat="false" ht="15" hidden="false" customHeight="false" outlineLevel="0" collapsed="false">
      <c r="A37" s="2"/>
      <c r="B37" s="2"/>
      <c r="C37" s="2"/>
      <c r="D37" s="2"/>
      <c r="E37" s="2"/>
      <c r="F37" s="2"/>
      <c r="H37" s="2"/>
      <c r="I37" s="2"/>
      <c r="J37" s="2"/>
      <c r="K37" s="2"/>
      <c r="L37" s="2"/>
      <c r="M37" s="2"/>
    </row>
    <row r="38" customFormat="false" ht="15" hidden="false" customHeight="false" outlineLevel="0" collapsed="false">
      <c r="A38" s="2"/>
      <c r="B38" s="2"/>
      <c r="C38" s="2"/>
      <c r="D38" s="2"/>
      <c r="E38" s="2"/>
      <c r="F38" s="2" t="s">
        <v>400</v>
      </c>
      <c r="G38" s="2"/>
      <c r="H38" s="2" t="s">
        <v>397</v>
      </c>
      <c r="I38" s="0" t="s">
        <v>398</v>
      </c>
      <c r="J38" s="2"/>
      <c r="K38" s="2"/>
      <c r="L38" s="2"/>
      <c r="M38" s="2" t="s">
        <v>411</v>
      </c>
      <c r="N38" s="2" t="s">
        <v>412</v>
      </c>
      <c r="O38" s="2"/>
    </row>
    <row r="39" customFormat="false" ht="15" hidden="false" customHeight="false" outlineLevel="0" collapsed="false">
      <c r="A39" s="2"/>
      <c r="B39" s="2"/>
      <c r="C39" s="2"/>
      <c r="D39" s="2"/>
      <c r="E39" s="2"/>
      <c r="F39" s="2"/>
      <c r="G39" s="2" t="s">
        <v>406</v>
      </c>
      <c r="H39" s="2" t="n">
        <f aca="false">I23-I22</f>
        <v>0.006025362123</v>
      </c>
      <c r="I39" s="2" t="n">
        <f aca="false">Q23-Q22</f>
        <v>0.003389814456385</v>
      </c>
      <c r="J39" s="2"/>
      <c r="K39" s="2"/>
      <c r="L39" s="2"/>
      <c r="M39" s="2" t="n">
        <v>0.0174991943281</v>
      </c>
      <c r="N39" s="2" t="n">
        <v>0.00870433789954</v>
      </c>
      <c r="O39" s="2"/>
      <c r="P39" s="2"/>
      <c r="Q39" s="2" t="n">
        <v>0.1856427216089</v>
      </c>
      <c r="R39" s="2" t="n">
        <v>0.032458919078675</v>
      </c>
    </row>
    <row r="40" customFormat="false" ht="15" hidden="false" customHeight="false" outlineLevel="0" collapsed="false">
      <c r="A40" s="2"/>
      <c r="B40" s="2"/>
      <c r="C40" s="2"/>
      <c r="D40" s="2"/>
      <c r="E40" s="2"/>
      <c r="F40" s="2"/>
      <c r="G40" s="2" t="s">
        <v>407</v>
      </c>
      <c r="H40" s="2" t="n">
        <f aca="false">I24-I23</f>
        <v>0.01426962997775</v>
      </c>
      <c r="I40" s="2" t="n">
        <f aca="false">Q24-Q23</f>
        <v>0.017994837627675</v>
      </c>
      <c r="J40" s="2"/>
      <c r="K40" s="2"/>
      <c r="L40" s="2"/>
      <c r="M40" s="2" t="n">
        <v>0.01426962997775</v>
      </c>
      <c r="N40" s="2" t="n">
        <v>0.017994837627675</v>
      </c>
      <c r="O40" s="2"/>
      <c r="P40" s="2"/>
      <c r="Q40" s="2" t="n">
        <v>0.006025362123</v>
      </c>
      <c r="R40" s="2" t="n">
        <v>0.003389814456385</v>
      </c>
    </row>
    <row r="41" customFormat="false" ht="15" hidden="false" customHeight="false" outlineLevel="0" collapsed="false">
      <c r="A41" s="2"/>
      <c r="B41" s="2"/>
      <c r="C41" s="2"/>
      <c r="D41" s="2"/>
      <c r="E41" s="2"/>
      <c r="F41" s="2"/>
      <c r="G41" s="2" t="s">
        <v>408</v>
      </c>
      <c r="H41" s="2" t="n">
        <f aca="false">I25-I24</f>
        <v>0.04127645849725</v>
      </c>
      <c r="I41" s="2" t="n">
        <f aca="false">Q25-Q24</f>
        <v>0.039236559086725</v>
      </c>
      <c r="J41" s="2"/>
      <c r="K41" s="2"/>
      <c r="L41" s="2"/>
      <c r="M41" s="2" t="n">
        <v>0.04127645849725</v>
      </c>
      <c r="N41" s="2" t="n">
        <v>0.039236559086725</v>
      </c>
      <c r="O41" s="2"/>
      <c r="P41" s="2"/>
      <c r="Q41" s="2"/>
      <c r="R41" s="2"/>
    </row>
    <row r="42" customFormat="false" ht="15" hidden="false" customHeight="false" outlineLevel="0" collapsed="false">
      <c r="A42" s="2"/>
      <c r="B42" s="2"/>
      <c r="C42" s="2"/>
      <c r="D42" s="2"/>
      <c r="E42" s="2"/>
      <c r="F42" s="2"/>
      <c r="G42" s="2" t="s">
        <v>409</v>
      </c>
      <c r="H42" s="2" t="n">
        <f aca="false">I26-I25</f>
        <v>0.1856427216089</v>
      </c>
      <c r="I42" s="2" t="n">
        <f aca="false">Q26-Q25</f>
        <v>0.032458919078675</v>
      </c>
      <c r="J42" s="2"/>
      <c r="K42" s="2"/>
      <c r="L42" s="2"/>
      <c r="M42" s="2"/>
    </row>
    <row r="43" customFormat="false" ht="15" hidden="false" customHeight="false" outlineLevel="0" collapsed="false">
      <c r="A43" s="2"/>
      <c r="B43" s="2"/>
      <c r="C43" s="2"/>
      <c r="D43" s="2"/>
      <c r="E43" s="2"/>
      <c r="F43" s="2"/>
      <c r="G43" s="2" t="s">
        <v>410</v>
      </c>
      <c r="H43" s="2"/>
      <c r="I43" s="2"/>
      <c r="J43" s="2"/>
      <c r="K43" s="2"/>
      <c r="L43" s="2"/>
      <c r="M43" s="2"/>
    </row>
    <row r="44" customFormat="false" ht="15" hidden="false" customHeight="false" outlineLevel="0" collapsed="false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</row>
    <row r="45" customFormat="false" ht="15" hidden="false" customHeight="false" outlineLevel="0" collapsed="false">
      <c r="A45" s="2"/>
      <c r="B45" s="2"/>
      <c r="C45" s="2"/>
      <c r="D45" s="2"/>
      <c r="E45" s="2"/>
      <c r="F45" s="2" t="s">
        <v>401</v>
      </c>
      <c r="G45" s="2"/>
      <c r="H45" s="2" t="s">
        <v>397</v>
      </c>
      <c r="I45" s="0" t="s">
        <v>398</v>
      </c>
      <c r="J45" s="2"/>
      <c r="K45" s="2"/>
      <c r="L45" s="2"/>
      <c r="M45" s="2" t="s">
        <v>411</v>
      </c>
      <c r="N45" s="2" t="s">
        <v>412</v>
      </c>
    </row>
    <row r="46" customFormat="false" ht="15" hidden="false" customHeight="false" outlineLevel="0" collapsed="false">
      <c r="A46" s="2"/>
      <c r="B46" s="2"/>
      <c r="C46" s="2"/>
      <c r="D46" s="2"/>
      <c r="E46" s="2"/>
      <c r="F46" s="2"/>
      <c r="G46" s="2" t="s">
        <v>406</v>
      </c>
      <c r="H46" s="2" t="n">
        <f aca="false">J23-J22</f>
        <v>0.00159571275845</v>
      </c>
      <c r="I46" s="2" t="n">
        <f aca="false">R23-R22</f>
        <v>0.0047391656076575</v>
      </c>
      <c r="J46" s="2"/>
      <c r="K46" s="2"/>
      <c r="L46" s="2"/>
      <c r="M46" s="2" t="n">
        <v>0.00415726716081</v>
      </c>
      <c r="N46" s="2" t="n">
        <v>0.00232558139535</v>
      </c>
      <c r="O46" s="2"/>
      <c r="P46" s="2"/>
      <c r="Q46" s="2" t="n">
        <v>0.01226988027675</v>
      </c>
      <c r="R46" s="2" t="n">
        <v>0.001831510441</v>
      </c>
    </row>
    <row r="47" customFormat="false" ht="15" hidden="false" customHeight="false" outlineLevel="0" collapsed="false">
      <c r="A47" s="2"/>
      <c r="B47" s="2"/>
      <c r="C47" s="2"/>
      <c r="D47" s="2"/>
      <c r="E47" s="2"/>
      <c r="F47" s="2"/>
      <c r="G47" s="2" t="s">
        <v>407</v>
      </c>
      <c r="H47" s="2" t="n">
        <f aca="false">J24-J23</f>
        <v>0.004071315847185</v>
      </c>
      <c r="I47" s="2" t="n">
        <f aca="false">R24-R23</f>
        <v>0.0048912579259925</v>
      </c>
      <c r="J47" s="2"/>
      <c r="K47" s="2"/>
      <c r="L47" s="2"/>
      <c r="M47" s="2" t="n">
        <v>0.004071315847185</v>
      </c>
      <c r="N47" s="2" t="n">
        <v>0.0048912579259925</v>
      </c>
      <c r="O47" s="2"/>
      <c r="P47" s="2"/>
      <c r="Q47" s="2" t="n">
        <v>0.00159571275845</v>
      </c>
      <c r="R47" s="2" t="n">
        <v>0.0047391656076575</v>
      </c>
    </row>
    <row r="48" customFormat="false" ht="15" hidden="false" customHeight="false" outlineLevel="0" collapsed="false">
      <c r="A48" s="2"/>
      <c r="B48" s="2"/>
      <c r="C48" s="2"/>
      <c r="D48" s="2"/>
      <c r="E48" s="2"/>
      <c r="F48" s="2"/>
      <c r="G48" s="2" t="s">
        <v>408</v>
      </c>
      <c r="H48" s="2" t="n">
        <f aca="false">J25-J24</f>
        <v>0.010898661810505</v>
      </c>
      <c r="I48" s="2" t="n">
        <f aca="false">R25-R24</f>
        <v>0.0045072554562</v>
      </c>
      <c r="J48" s="2"/>
      <c r="K48" s="2"/>
      <c r="L48" s="2"/>
      <c r="M48" s="2" t="n">
        <v>0.010898661810505</v>
      </c>
      <c r="N48" s="2" t="n">
        <v>0.0045072554562</v>
      </c>
      <c r="O48" s="2"/>
      <c r="P48" s="2"/>
      <c r="Q48" s="2"/>
      <c r="R48" s="2"/>
    </row>
    <row r="49" customFormat="false" ht="15" hidden="false" customHeight="false" outlineLevel="0" collapsed="false">
      <c r="A49" s="2"/>
      <c r="B49" s="2"/>
      <c r="C49" s="2"/>
      <c r="D49" s="2"/>
      <c r="E49" s="2"/>
      <c r="F49" s="2"/>
      <c r="G49" s="2" t="s">
        <v>409</v>
      </c>
      <c r="H49" s="2" t="n">
        <f aca="false">J26-J25</f>
        <v>0.01226988027675</v>
      </c>
      <c r="I49" s="2" t="n">
        <f aca="false">R26-R25</f>
        <v>0.001831510441</v>
      </c>
      <c r="J49" s="2"/>
      <c r="K49" s="2"/>
      <c r="L49" s="2"/>
      <c r="M49" s="2"/>
    </row>
    <row r="50" customFormat="false" ht="15" hidden="false" customHeight="false" outlineLevel="0" collapsed="false">
      <c r="A50" s="2"/>
      <c r="B50" s="2"/>
      <c r="C50" s="2"/>
      <c r="D50" s="2"/>
      <c r="E50" s="2"/>
      <c r="F50" s="2"/>
      <c r="G50" s="2" t="s">
        <v>410</v>
      </c>
      <c r="H50" s="2"/>
      <c r="I50" s="2"/>
      <c r="J50" s="2"/>
      <c r="K50" s="2"/>
      <c r="L50" s="2"/>
      <c r="M50" s="2"/>
    </row>
    <row r="51" customFormat="false" ht="15" hidden="false" customHeight="false" outlineLevel="0" collapsed="false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</row>
    <row r="52" customFormat="false" ht="15" hidden="false" customHeight="false" outlineLevel="0" collapsed="false">
      <c r="A52" s="2"/>
      <c r="B52" s="2"/>
      <c r="C52" s="2"/>
      <c r="D52" s="2"/>
      <c r="E52" s="2"/>
      <c r="F52" s="2" t="s">
        <v>403</v>
      </c>
      <c r="G52" s="2"/>
      <c r="H52" s="2" t="s">
        <v>397</v>
      </c>
      <c r="I52" s="0" t="s">
        <v>398</v>
      </c>
      <c r="J52" s="2"/>
      <c r="K52" s="2"/>
      <c r="L52" s="2"/>
      <c r="M52" s="2" t="s">
        <v>411</v>
      </c>
      <c r="N52" s="2" t="s">
        <v>412</v>
      </c>
    </row>
    <row r="53" customFormat="false" ht="15" hidden="false" customHeight="false" outlineLevel="0" collapsed="false">
      <c r="A53" s="2"/>
      <c r="B53" s="2"/>
      <c r="C53" s="2"/>
      <c r="D53" s="2"/>
      <c r="E53" s="2"/>
      <c r="F53" s="2"/>
      <c r="G53" s="2" t="s">
        <v>406</v>
      </c>
      <c r="H53" s="2" t="n">
        <f aca="false">M23-M22</f>
        <v>0.00010671589218415</v>
      </c>
      <c r="I53" s="2" t="n">
        <f aca="false">U23-U22</f>
        <v>3.017258719875E-005</v>
      </c>
      <c r="J53" s="2"/>
      <c r="K53" s="2"/>
      <c r="L53" s="2"/>
      <c r="M53" s="2" t="n">
        <v>0</v>
      </c>
      <c r="N53" s="2" t="n">
        <v>0</v>
      </c>
      <c r="O53" s="2"/>
      <c r="P53" s="2"/>
      <c r="Q53" s="2" t="n">
        <v>0.000205444307173</v>
      </c>
      <c r="R53" s="2" t="n">
        <v>0.00054048276771075</v>
      </c>
    </row>
    <row r="54" customFormat="false" ht="15" hidden="false" customHeight="false" outlineLevel="0" collapsed="false">
      <c r="A54" s="2"/>
      <c r="B54" s="2"/>
      <c r="C54" s="2"/>
      <c r="D54" s="2"/>
      <c r="E54" s="2"/>
      <c r="F54" s="2"/>
      <c r="G54" s="2" t="s">
        <v>407</v>
      </c>
      <c r="H54" s="2" t="n">
        <f aca="false">M24-M23</f>
        <v>0.00019348868538885</v>
      </c>
      <c r="I54" s="2" t="n">
        <f aca="false">U24-U23</f>
        <v>8.98795282603E-005</v>
      </c>
      <c r="J54" s="2"/>
      <c r="K54" s="2"/>
      <c r="L54" s="2"/>
      <c r="M54" s="2" t="n">
        <v>0.00019348868538885</v>
      </c>
      <c r="N54" s="2" t="n">
        <v>8.98795282603E-005</v>
      </c>
      <c r="O54" s="2"/>
      <c r="P54" s="2"/>
      <c r="Q54" s="2" t="n">
        <v>0.00010671589218415</v>
      </c>
      <c r="R54" s="2" t="n">
        <v>3.017258719875E-005</v>
      </c>
    </row>
    <row r="55" customFormat="false" ht="15" hidden="false" customHeight="false" outlineLevel="0" collapsed="false">
      <c r="A55" s="2"/>
      <c r="B55" s="2"/>
      <c r="C55" s="2"/>
      <c r="D55" s="2"/>
      <c r="E55" s="2"/>
      <c r="F55" s="2"/>
      <c r="G55" s="2" t="s">
        <v>408</v>
      </c>
      <c r="H55" s="2" t="n">
        <f aca="false">M25-M24</f>
        <v>0.000538846623924</v>
      </c>
      <c r="I55" s="2" t="n">
        <f aca="false">U25-U24</f>
        <v>0.0003177951075362</v>
      </c>
      <c r="J55" s="2"/>
      <c r="K55" s="2"/>
      <c r="L55" s="2"/>
      <c r="M55" s="2" t="n">
        <v>0.000538846623924</v>
      </c>
      <c r="N55" s="2" t="n">
        <v>0.0003177951075362</v>
      </c>
      <c r="O55" s="2"/>
      <c r="P55" s="2"/>
      <c r="Q55" s="2"/>
      <c r="R55" s="2"/>
    </row>
    <row r="56" customFormat="false" ht="15" hidden="false" customHeight="false" outlineLevel="0" collapsed="false">
      <c r="A56" s="2"/>
      <c r="B56" s="2"/>
      <c r="C56" s="2"/>
      <c r="D56" s="2"/>
      <c r="E56" s="2"/>
      <c r="F56" s="2"/>
      <c r="G56" s="2" t="s">
        <v>409</v>
      </c>
      <c r="H56" s="2" t="n">
        <f aca="false">M26-M25</f>
        <v>0.000205444307173</v>
      </c>
      <c r="I56" s="2" t="n">
        <f aca="false">U26-U25</f>
        <v>0.00054048276771075</v>
      </c>
      <c r="J56" s="2"/>
      <c r="K56" s="2"/>
      <c r="L56" s="2"/>
    </row>
    <row r="57" customFormat="false" ht="15" hidden="false" customHeight="false" outlineLevel="0" collapsed="false">
      <c r="A57" s="2"/>
      <c r="B57" s="2"/>
      <c r="C57" s="2"/>
      <c r="D57" s="2"/>
      <c r="E57" s="2"/>
      <c r="F57" s="2"/>
      <c r="G57" s="2" t="s">
        <v>410</v>
      </c>
      <c r="H57" s="2"/>
      <c r="I57" s="2"/>
      <c r="J57" s="2"/>
      <c r="K57" s="2"/>
      <c r="L57" s="2"/>
      <c r="M57" s="2"/>
    </row>
    <row r="58" customFormat="false" ht="15" hidden="false" customHeight="false" outlineLevel="0" collapsed="false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</row>
    <row r="59" customFormat="false" ht="15" hidden="false" customHeight="false" outlineLevel="0" collapsed="false">
      <c r="A59" s="2"/>
      <c r="B59" s="2"/>
      <c r="C59" s="2"/>
      <c r="D59" s="2"/>
      <c r="E59" s="2"/>
      <c r="F59" s="2" t="s">
        <v>402</v>
      </c>
      <c r="G59" s="2"/>
      <c r="H59" s="2" t="s">
        <v>397</v>
      </c>
      <c r="I59" s="0" t="s">
        <v>398</v>
      </c>
      <c r="J59" s="2"/>
      <c r="K59" s="2"/>
      <c r="L59" s="2"/>
      <c r="M59" s="2" t="s">
        <v>411</v>
      </c>
      <c r="N59" s="2" t="s">
        <v>412</v>
      </c>
    </row>
    <row r="60" customFormat="false" ht="15" hidden="false" customHeight="false" outlineLevel="0" collapsed="false">
      <c r="A60" s="2"/>
      <c r="B60" s="2"/>
      <c r="C60" s="2"/>
      <c r="D60" s="2"/>
      <c r="E60" s="2"/>
      <c r="F60" s="2"/>
      <c r="G60" s="2" t="s">
        <v>406</v>
      </c>
      <c r="H60" s="2" t="n">
        <f aca="false">K23-K22</f>
        <v>0.0001977069363735</v>
      </c>
      <c r="I60" s="2" t="n">
        <f aca="false">S23-S22</f>
        <v>0.00015848399250775</v>
      </c>
      <c r="J60" s="2"/>
      <c r="K60" s="2"/>
      <c r="L60" s="2"/>
      <c r="M60" s="2" t="n">
        <v>0</v>
      </c>
      <c r="N60" s="2" t="n">
        <v>0.000281610813855</v>
      </c>
      <c r="O60" s="2"/>
      <c r="P60" s="2"/>
      <c r="Q60" s="2" t="n">
        <v>0.0087901732304575</v>
      </c>
      <c r="R60" s="2" t="n">
        <v>0.0263390923370975</v>
      </c>
    </row>
    <row r="61" customFormat="false" ht="15" hidden="false" customHeight="false" outlineLevel="0" collapsed="false">
      <c r="A61" s="2"/>
      <c r="B61" s="2"/>
      <c r="C61" s="2"/>
      <c r="D61" s="2"/>
      <c r="E61" s="2"/>
      <c r="F61" s="2"/>
      <c r="G61" s="2" t="s">
        <v>407</v>
      </c>
      <c r="H61" s="2" t="n">
        <f aca="false">K24-K23</f>
        <v>0.0007349030508075</v>
      </c>
      <c r="I61" s="2" t="n">
        <f aca="false">S24-S23</f>
        <v>0.00138919681351225</v>
      </c>
      <c r="J61" s="2"/>
      <c r="K61" s="2"/>
      <c r="L61" s="2"/>
      <c r="M61" s="2" t="n">
        <f aca="false">P24-P23</f>
        <v>0.0289950504412501</v>
      </c>
      <c r="N61" s="2" t="n">
        <f aca="false">X24-X23</f>
        <v>0</v>
      </c>
      <c r="O61" s="2"/>
      <c r="P61" s="2"/>
      <c r="Q61" s="2" t="n">
        <f aca="false">T24-T23</f>
        <v>0.0048912579259925</v>
      </c>
      <c r="R61" s="2" t="n">
        <f aca="false">AB24-AB23</f>
        <v>0</v>
      </c>
    </row>
    <row r="62" customFormat="false" ht="15" hidden="false" customHeight="false" outlineLevel="0" collapsed="false">
      <c r="A62" s="2"/>
      <c r="B62" s="2"/>
      <c r="C62" s="2"/>
      <c r="D62" s="2"/>
      <c r="E62" s="2"/>
      <c r="F62" s="2"/>
      <c r="G62" s="2" t="s">
        <v>408</v>
      </c>
      <c r="H62" s="2" t="n">
        <f aca="false">K25-K24</f>
        <v>0.0074526612640615</v>
      </c>
      <c r="I62" s="2" t="n">
        <f aca="false">S25-S24</f>
        <v>0.0014391669620275</v>
      </c>
      <c r="J62" s="2"/>
      <c r="K62" s="2"/>
      <c r="L62" s="2"/>
      <c r="M62" s="2" t="n">
        <v>0.0074526612640615</v>
      </c>
      <c r="N62" s="2" t="n">
        <v>0.0014391669620275</v>
      </c>
    </row>
    <row r="63" customFormat="false" ht="15" hidden="false" customHeight="false" outlineLevel="0" collapsed="false">
      <c r="A63" s="2"/>
      <c r="B63" s="2"/>
      <c r="C63" s="2"/>
      <c r="D63" s="2"/>
      <c r="E63" s="2"/>
      <c r="F63" s="2"/>
      <c r="G63" s="2" t="s">
        <v>409</v>
      </c>
      <c r="H63" s="2" t="n">
        <f aca="false">K26-K25</f>
        <v>0.0087901732304575</v>
      </c>
      <c r="I63" s="2" t="n">
        <f aca="false">S26-S25</f>
        <v>0.0263390923370975</v>
      </c>
      <c r="J63" s="2"/>
      <c r="K63" s="2"/>
      <c r="L63" s="2"/>
      <c r="M63" s="2"/>
      <c r="N63" s="2"/>
    </row>
    <row r="64" customFormat="false" ht="15" hidden="false" customHeight="false" outlineLevel="0" collapsed="false">
      <c r="A64" s="2"/>
      <c r="B64" s="2"/>
      <c r="C64" s="2"/>
      <c r="D64" s="2"/>
      <c r="E64" s="2"/>
      <c r="F64" s="2"/>
      <c r="G64" s="2" t="s">
        <v>410</v>
      </c>
      <c r="H64" s="2"/>
      <c r="I64" s="2"/>
      <c r="J64" s="2"/>
      <c r="K64" s="2"/>
      <c r="L64" s="2"/>
      <c r="M64" s="2"/>
    </row>
    <row r="65" customFormat="false" ht="15" hidden="false" customHeight="false" outlineLevel="0" collapsed="false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</row>
    <row r="66" customFormat="false" ht="15" hidden="false" customHeight="false" outlineLevel="0" collapsed="false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</row>
    <row r="67" customFormat="false" ht="15" hidden="false" customHeight="false" outlineLevel="0" collapsed="false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</row>
    <row r="68" customFormat="false" ht="15" hidden="false" customHeight="false" outlineLevel="0" collapsed="false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</row>
    <row r="69" customFormat="false" ht="15" hidden="false" customHeight="false" outlineLevel="0" collapsed="false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</row>
    <row r="70" customFormat="false" ht="15" hidden="false" customHeight="false" outlineLevel="0" collapsed="false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</row>
    <row r="71" customFormat="false" ht="15" hidden="false" customHeight="false" outlineLevel="0" collapsed="false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</row>
    <row r="72" customFormat="false" ht="15" hidden="false" customHeight="false" outlineLevel="0" collapsed="false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</row>
    <row r="73" customFormat="false" ht="15" hidden="false" customHeight="false" outlineLevel="0" collapsed="false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</row>
    <row r="74" customFormat="false" ht="15" hidden="false" customHeight="false" outlineLevel="0" collapsed="false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</row>
    <row r="75" customFormat="false" ht="15" hidden="false" customHeight="false" outlineLevel="0" collapsed="false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</row>
    <row r="76" customFormat="false" ht="15" hidden="false" customHeight="false" outlineLevel="0" collapsed="false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</row>
    <row r="77" customFormat="false" ht="15" hidden="false" customHeight="false" outlineLevel="0" collapsed="false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</row>
    <row r="78" customFormat="false" ht="15" hidden="false" customHeight="false" outlineLevel="0" collapsed="false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</row>
    <row r="79" customFormat="false" ht="15" hidden="false" customHeight="false" outlineLevel="0" collapsed="false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</row>
    <row r="80" customFormat="false" ht="15" hidden="false" customHeight="false" outlineLevel="0" collapsed="false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</row>
    <row r="81" customFormat="false" ht="15" hidden="false" customHeight="false" outlineLevel="0" collapsed="false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</row>
    <row r="82" customFormat="false" ht="15" hidden="false" customHeight="false" outlineLevel="0" collapsed="false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</row>
    <row r="83" customFormat="false" ht="15" hidden="false" customHeight="false" outlineLevel="0" collapsed="false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</row>
    <row r="84" customFormat="false" ht="15" hidden="false" customHeight="false" outlineLevel="0" collapsed="false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</row>
    <row r="85" customFormat="false" ht="15" hidden="false" customHeight="false" outlineLevel="0" collapsed="false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</row>
    <row r="86" customFormat="false" ht="15" hidden="false" customHeight="false" outlineLevel="0" collapsed="false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</row>
    <row r="87" customFormat="false" ht="15" hidden="false" customHeight="false" outlineLevel="0" collapsed="false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</row>
    <row r="88" customFormat="false" ht="15" hidden="false" customHeight="false" outlineLevel="0" collapsed="false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</row>
    <row r="89" customFormat="false" ht="15" hidden="false" customHeight="false" outlineLevel="0" collapsed="false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</row>
    <row r="90" customFormat="false" ht="15" hidden="false" customHeight="false" outlineLevel="0" collapsed="false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</row>
    <row r="91" customFormat="false" ht="15" hidden="false" customHeight="false" outlineLevel="0" collapsed="false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</row>
    <row r="92" customFormat="false" ht="15" hidden="false" customHeight="false" outlineLevel="0" collapsed="false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</row>
    <row r="93" customFormat="false" ht="15" hidden="false" customHeight="false" outlineLevel="0" collapsed="false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</row>
    <row r="94" customFormat="false" ht="15" hidden="false" customHeight="false" outlineLevel="0" collapsed="false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</row>
    <row r="95" customFormat="false" ht="15" hidden="false" customHeight="false" outlineLevel="0" collapsed="false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</row>
    <row r="96" customFormat="false" ht="15" hidden="false" customHeight="false" outlineLevel="0" collapsed="false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</row>
    <row r="97" customFormat="false" ht="15" hidden="false" customHeight="false" outlineLevel="0" collapsed="false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</row>
    <row r="98" customFormat="false" ht="15" hidden="false" customHeight="false" outlineLevel="0" collapsed="false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</row>
    <row r="99" customFormat="false" ht="15" hidden="false" customHeight="false" outlineLevel="0" collapsed="false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</row>
    <row r="100" customFormat="false" ht="15" hidden="false" customHeight="false" outlineLevel="0" collapsed="false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</row>
    <row r="101" customFormat="false" ht="15" hidden="false" customHeight="false" outlineLevel="0" collapsed="false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</row>
    <row r="102" customFormat="false" ht="15" hidden="false" customHeight="false" outlineLevel="0" collapsed="false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</row>
    <row r="103" customFormat="false" ht="15" hidden="false" customHeight="false" outlineLevel="0" collapsed="false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</row>
    <row r="104" customFormat="false" ht="15" hidden="false" customHeight="false" outlineLevel="0" collapsed="false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</row>
    <row r="105" customFormat="false" ht="15" hidden="false" customHeight="false" outlineLevel="0" collapsed="false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</row>
    <row r="106" customFormat="false" ht="15" hidden="false" customHeight="false" outlineLevel="0" collapsed="false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</row>
    <row r="107" customFormat="false" ht="15" hidden="false" customHeight="false" outlineLevel="0" collapsed="false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</row>
    <row r="108" customFormat="false" ht="15" hidden="false" customHeight="false" outlineLevel="0" collapsed="false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</row>
    <row r="109" customFormat="false" ht="15" hidden="false" customHeight="false" outlineLevel="0" collapsed="false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</row>
    <row r="110" customFormat="false" ht="15" hidden="false" customHeight="false" outlineLevel="0" collapsed="false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</row>
    <row r="111" customFormat="false" ht="15" hidden="false" customHeight="false" outlineLevel="0" collapsed="false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</row>
    <row r="112" customFormat="false" ht="15" hidden="false" customHeight="false" outlineLevel="0" collapsed="false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</row>
    <row r="113" customFormat="false" ht="15" hidden="false" customHeight="false" outlineLevel="0" collapsed="false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</row>
    <row r="114" customFormat="false" ht="15" hidden="false" customHeight="false" outlineLevel="0" collapsed="false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</row>
    <row r="115" customFormat="false" ht="15" hidden="false" customHeight="false" outlineLevel="0" collapsed="false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</row>
    <row r="116" customFormat="false" ht="15" hidden="false" customHeight="false" outlineLevel="0" collapsed="false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</row>
    <row r="117" customFormat="false" ht="15" hidden="false" customHeight="false" outlineLevel="0" collapsed="false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</row>
    <row r="118" customFormat="false" ht="15" hidden="false" customHeight="false" outlineLevel="0" collapsed="false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</row>
    <row r="119" customFormat="false" ht="15" hidden="false" customHeight="false" outlineLevel="0" collapsed="false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</row>
    <row r="120" customFormat="false" ht="15" hidden="false" customHeight="false" outlineLevel="0" collapsed="false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</row>
    <row r="121" customFormat="false" ht="15" hidden="false" customHeight="false" outlineLevel="0" collapsed="false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</row>
    <row r="122" customFormat="false" ht="15" hidden="false" customHeight="false" outlineLevel="0" collapsed="false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</row>
    <row r="123" customFormat="false" ht="15" hidden="false" customHeight="false" outlineLevel="0" collapsed="false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</row>
    <row r="124" customFormat="false" ht="15" hidden="false" customHeight="false" outlineLevel="0" collapsed="false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</row>
    <row r="125" customFormat="false" ht="15" hidden="false" customHeight="false" outlineLevel="0" collapsed="false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</row>
    <row r="126" customFormat="false" ht="15" hidden="false" customHeight="false" outlineLevel="0" collapsed="false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</row>
    <row r="127" customFormat="false" ht="15" hidden="false" customHeight="false" outlineLevel="0" collapsed="false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</row>
    <row r="128" customFormat="false" ht="15" hidden="false" customHeight="false" outlineLevel="0" collapsed="false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</row>
    <row r="129" customFormat="false" ht="15" hidden="false" customHeight="false" outlineLevel="0" collapsed="false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</row>
    <row r="130" customFormat="false" ht="15" hidden="false" customHeight="false" outlineLevel="0" collapsed="false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</row>
    <row r="131" customFormat="false" ht="15" hidden="false" customHeight="false" outlineLevel="0" collapsed="false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</row>
    <row r="132" customFormat="false" ht="15" hidden="false" customHeight="false" outlineLevel="0" collapsed="false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</row>
    <row r="133" customFormat="false" ht="15" hidden="false" customHeight="false" outlineLevel="0" collapsed="false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</row>
    <row r="134" customFormat="false" ht="15" hidden="false" customHeight="false" outlineLevel="0" collapsed="false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</row>
    <row r="135" customFormat="false" ht="15" hidden="false" customHeight="false" outlineLevel="0" collapsed="false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</row>
    <row r="136" customFormat="false" ht="15" hidden="false" customHeight="false" outlineLevel="0" collapsed="false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</row>
    <row r="137" customFormat="false" ht="15" hidden="false" customHeight="false" outlineLevel="0" collapsed="false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</row>
    <row r="138" customFormat="false" ht="15" hidden="false" customHeight="false" outlineLevel="0" collapsed="false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</row>
    <row r="139" customFormat="false" ht="15" hidden="false" customHeight="false" outlineLevel="0" collapsed="false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</row>
    <row r="140" customFormat="false" ht="15" hidden="false" customHeight="false" outlineLevel="0" collapsed="false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</row>
    <row r="141" customFormat="false" ht="15" hidden="false" customHeight="false" outlineLevel="0" collapsed="false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</row>
    <row r="142" customFormat="false" ht="15" hidden="false" customHeight="false" outlineLevel="0" collapsed="false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</row>
    <row r="143" customFormat="false" ht="15" hidden="false" customHeight="false" outlineLevel="0" collapsed="false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</row>
    <row r="144" customFormat="false" ht="15" hidden="false" customHeight="false" outlineLevel="0" collapsed="false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</row>
    <row r="145" customFormat="false" ht="15" hidden="false" customHeight="false" outlineLevel="0" collapsed="false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</row>
    <row r="146" customFormat="false" ht="15" hidden="false" customHeight="false" outlineLevel="0" collapsed="false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</row>
    <row r="147" customFormat="false" ht="15" hidden="false" customHeight="false" outlineLevel="0" collapsed="false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</row>
    <row r="148" customFormat="false" ht="15" hidden="false" customHeight="false" outlineLevel="0" collapsed="false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</row>
    <row r="149" customFormat="false" ht="15" hidden="false" customHeight="false" outlineLevel="0" collapsed="false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</row>
    <row r="150" customFormat="false" ht="15" hidden="false" customHeight="false" outlineLevel="0" collapsed="false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</row>
    <row r="151" customFormat="false" ht="15" hidden="false" customHeight="false" outlineLevel="0" collapsed="false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</row>
    <row r="152" customFormat="false" ht="15" hidden="false" customHeight="false" outlineLevel="0" collapsed="false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</row>
    <row r="153" customFormat="false" ht="15" hidden="false" customHeight="false" outlineLevel="0" collapsed="false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</row>
    <row r="154" customFormat="false" ht="15" hidden="false" customHeight="false" outlineLevel="0" collapsed="false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</row>
    <row r="155" customFormat="false" ht="15" hidden="false" customHeight="false" outlineLevel="0" collapsed="false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</row>
    <row r="156" customFormat="false" ht="15" hidden="false" customHeight="false" outlineLevel="0" collapsed="false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</row>
    <row r="157" customFormat="false" ht="15" hidden="false" customHeight="false" outlineLevel="0" collapsed="false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</row>
    <row r="158" customFormat="false" ht="15" hidden="false" customHeight="false" outlineLevel="0" collapsed="false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</row>
    <row r="159" customFormat="false" ht="15" hidden="false" customHeight="false" outlineLevel="0" collapsed="false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</row>
    <row r="160" customFormat="false" ht="15" hidden="false" customHeight="false" outlineLevel="0" collapsed="false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</row>
    <row r="161" customFormat="false" ht="15" hidden="false" customHeight="false" outlineLevel="0" collapsed="false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</row>
    <row r="162" customFormat="false" ht="15" hidden="false" customHeight="false" outlineLevel="0" collapsed="false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</row>
    <row r="163" customFormat="false" ht="15" hidden="false" customHeight="false" outlineLevel="0" collapsed="false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</row>
    <row r="164" customFormat="false" ht="15" hidden="false" customHeight="false" outlineLevel="0" collapsed="false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</row>
    <row r="165" customFormat="false" ht="15" hidden="false" customHeight="false" outlineLevel="0" collapsed="false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</row>
    <row r="166" customFormat="false" ht="15" hidden="false" customHeight="false" outlineLevel="0" collapsed="false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</row>
    <row r="167" customFormat="false" ht="15" hidden="false" customHeight="false" outlineLevel="0" collapsed="false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</row>
    <row r="168" customFormat="false" ht="15" hidden="false" customHeight="false" outlineLevel="0" collapsed="false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</row>
    <row r="169" customFormat="false" ht="15" hidden="false" customHeight="false" outlineLevel="0" collapsed="false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</row>
    <row r="170" customFormat="false" ht="15" hidden="false" customHeight="false" outlineLevel="0" collapsed="false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</row>
    <row r="171" customFormat="false" ht="15" hidden="false" customHeight="false" outlineLevel="0" collapsed="false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</row>
    <row r="172" customFormat="false" ht="15" hidden="false" customHeight="false" outlineLevel="0" collapsed="false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</row>
    <row r="173" customFormat="false" ht="15" hidden="false" customHeight="false" outlineLevel="0" collapsed="false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</row>
    <row r="174" customFormat="false" ht="15" hidden="false" customHeight="false" outlineLevel="0" collapsed="false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</row>
    <row r="175" customFormat="false" ht="15" hidden="false" customHeight="false" outlineLevel="0" collapsed="false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</row>
    <row r="176" customFormat="false" ht="15" hidden="false" customHeight="false" outlineLevel="0" collapsed="false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</row>
    <row r="177" customFormat="false" ht="15" hidden="false" customHeight="false" outlineLevel="0" collapsed="false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</row>
    <row r="178" customFormat="false" ht="15" hidden="false" customHeight="false" outlineLevel="0" collapsed="false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</row>
    <row r="179" customFormat="false" ht="15" hidden="false" customHeight="false" outlineLevel="0" collapsed="false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</row>
    <row r="180" customFormat="false" ht="15" hidden="false" customHeight="false" outlineLevel="0" collapsed="false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</row>
    <row r="181" customFormat="false" ht="15" hidden="false" customHeight="false" outlineLevel="0" collapsed="false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</row>
    <row r="182" customFormat="false" ht="15" hidden="false" customHeight="false" outlineLevel="0" collapsed="false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</row>
    <row r="183" customFormat="false" ht="15" hidden="false" customHeight="false" outlineLevel="0" collapsed="false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</row>
    <row r="184" customFormat="false" ht="15" hidden="false" customHeight="false" outlineLevel="0" collapsed="false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</row>
    <row r="185" customFormat="false" ht="15" hidden="false" customHeight="false" outlineLevel="0" collapsed="false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</row>
    <row r="186" customFormat="false" ht="15" hidden="false" customHeight="false" outlineLevel="0" collapsed="false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</row>
    <row r="187" customFormat="false" ht="15" hidden="false" customHeight="false" outlineLevel="0" collapsed="false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</row>
    <row r="188" customFormat="false" ht="15" hidden="false" customHeight="false" outlineLevel="0" collapsed="false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</row>
    <row r="189" customFormat="false" ht="15" hidden="false" customHeight="false" outlineLevel="0" collapsed="false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</row>
    <row r="190" customFormat="false" ht="15" hidden="false" customHeight="false" outlineLevel="0" collapsed="false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</row>
    <row r="191" customFormat="false" ht="15" hidden="false" customHeight="false" outlineLevel="0" collapsed="false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</row>
    <row r="192" customFormat="false" ht="15" hidden="false" customHeight="false" outlineLevel="0" collapsed="false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</row>
    <row r="193" customFormat="false" ht="15" hidden="false" customHeight="false" outlineLevel="0" collapsed="false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</row>
    <row r="194" customFormat="false" ht="15" hidden="false" customHeight="false" outlineLevel="0" collapsed="false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</row>
    <row r="195" customFormat="false" ht="15" hidden="false" customHeight="false" outlineLevel="0" collapsed="false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</row>
    <row r="196" customFormat="false" ht="15" hidden="false" customHeight="false" outlineLevel="0" collapsed="false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</row>
    <row r="197" customFormat="false" ht="15" hidden="false" customHeight="false" outlineLevel="0" collapsed="false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</row>
    <row r="198" customFormat="false" ht="15" hidden="false" customHeight="false" outlineLevel="0" collapsed="false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</row>
    <row r="199" customFormat="false" ht="15" hidden="false" customHeight="false" outlineLevel="0" collapsed="false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</row>
    <row r="200" customFormat="false" ht="15" hidden="false" customHeight="false" outlineLevel="0" collapsed="false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</row>
    <row r="201" customFormat="false" ht="15" hidden="false" customHeight="false" outlineLevel="0" collapsed="false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</row>
    <row r="202" customFormat="false" ht="15" hidden="false" customHeight="false" outlineLevel="0" collapsed="false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</row>
    <row r="203" customFormat="false" ht="15" hidden="false" customHeight="false" outlineLevel="0" collapsed="false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</row>
    <row r="204" customFormat="false" ht="15" hidden="false" customHeight="false" outlineLevel="0" collapsed="false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</row>
    <row r="205" customFormat="false" ht="15" hidden="false" customHeight="false" outlineLevel="0" collapsed="false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</row>
    <row r="206" customFormat="false" ht="15" hidden="false" customHeight="false" outlineLevel="0" collapsed="false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</row>
    <row r="207" customFormat="false" ht="15" hidden="false" customHeight="false" outlineLevel="0" collapsed="false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</row>
    <row r="208" customFormat="false" ht="15" hidden="false" customHeight="false" outlineLevel="0" collapsed="false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</row>
    <row r="209" customFormat="false" ht="15" hidden="false" customHeight="false" outlineLevel="0" collapsed="false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</row>
    <row r="210" customFormat="false" ht="15" hidden="false" customHeight="false" outlineLevel="0" collapsed="false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</row>
    <row r="211" customFormat="false" ht="15" hidden="false" customHeight="false" outlineLevel="0" collapsed="false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</row>
    <row r="212" customFormat="false" ht="15" hidden="false" customHeight="false" outlineLevel="0" collapsed="false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</row>
    <row r="213" customFormat="false" ht="15" hidden="false" customHeight="false" outlineLevel="0" collapsed="false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</row>
    <row r="214" customFormat="false" ht="15" hidden="false" customHeight="false" outlineLevel="0" collapsed="false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</row>
    <row r="215" customFormat="false" ht="15" hidden="false" customHeight="false" outlineLevel="0" collapsed="false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</row>
    <row r="216" customFormat="false" ht="15" hidden="false" customHeight="false" outlineLevel="0" collapsed="false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</row>
    <row r="217" customFormat="false" ht="15" hidden="false" customHeight="false" outlineLevel="0" collapsed="false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</row>
    <row r="218" customFormat="false" ht="15" hidden="false" customHeight="false" outlineLevel="0" collapsed="false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</row>
    <row r="219" customFormat="false" ht="15" hidden="false" customHeight="false" outlineLevel="0" collapsed="false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</row>
    <row r="220" customFormat="false" ht="15" hidden="false" customHeight="false" outlineLevel="0" collapsed="false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</row>
    <row r="221" customFormat="false" ht="15" hidden="false" customHeight="false" outlineLevel="0" collapsed="false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</row>
    <row r="222" customFormat="false" ht="15" hidden="false" customHeight="false" outlineLevel="0" collapsed="false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</row>
    <row r="223" customFormat="false" ht="15" hidden="false" customHeight="false" outlineLevel="0" collapsed="false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</row>
    <row r="224" customFormat="false" ht="15" hidden="false" customHeight="false" outlineLevel="0" collapsed="false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</row>
    <row r="225" customFormat="false" ht="15" hidden="false" customHeight="false" outlineLevel="0" collapsed="false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</row>
    <row r="226" customFormat="false" ht="15" hidden="false" customHeight="false" outlineLevel="0" collapsed="false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</row>
    <row r="227" customFormat="false" ht="15" hidden="false" customHeight="false" outlineLevel="0" collapsed="false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</row>
    <row r="228" customFormat="false" ht="15" hidden="false" customHeight="false" outlineLevel="0" collapsed="false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</row>
    <row r="229" customFormat="false" ht="15" hidden="false" customHeight="false" outlineLevel="0" collapsed="false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</row>
    <row r="230" customFormat="false" ht="15" hidden="false" customHeight="false" outlineLevel="0" collapsed="false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</row>
    <row r="231" customFormat="false" ht="15" hidden="false" customHeight="false" outlineLevel="0" collapsed="false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</row>
    <row r="232" customFormat="false" ht="15" hidden="false" customHeight="false" outlineLevel="0" collapsed="false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</row>
    <row r="233" customFormat="false" ht="15" hidden="false" customHeight="false" outlineLevel="0" collapsed="false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</row>
    <row r="234" customFormat="false" ht="15" hidden="false" customHeight="false" outlineLevel="0" collapsed="false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</row>
    <row r="235" customFormat="false" ht="15" hidden="false" customHeight="false" outlineLevel="0" collapsed="false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</row>
    <row r="236" customFormat="false" ht="15" hidden="false" customHeight="false" outlineLevel="0" collapsed="false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</row>
    <row r="237" customFormat="false" ht="15" hidden="false" customHeight="false" outlineLevel="0" collapsed="false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</row>
    <row r="238" customFormat="false" ht="15" hidden="false" customHeight="false" outlineLevel="0" collapsed="false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</row>
    <row r="239" customFormat="false" ht="15" hidden="false" customHeight="false" outlineLevel="0" collapsed="false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</row>
    <row r="240" customFormat="false" ht="15" hidden="false" customHeight="false" outlineLevel="0" collapsed="false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</row>
    <row r="241" customFormat="false" ht="15" hidden="false" customHeight="false" outlineLevel="0" collapsed="false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</row>
    <row r="242" customFormat="false" ht="15" hidden="false" customHeight="false" outlineLevel="0" collapsed="false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</row>
    <row r="243" customFormat="false" ht="15" hidden="false" customHeight="false" outlineLevel="0" collapsed="false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</row>
    <row r="244" customFormat="false" ht="15" hidden="false" customHeight="false" outlineLevel="0" collapsed="false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</row>
    <row r="245" customFormat="false" ht="15" hidden="false" customHeight="false" outlineLevel="0" collapsed="false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</row>
    <row r="246" customFormat="false" ht="15" hidden="false" customHeight="false" outlineLevel="0" collapsed="false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</row>
    <row r="247" customFormat="false" ht="15" hidden="false" customHeight="false" outlineLevel="0" collapsed="false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</row>
    <row r="248" customFormat="false" ht="15" hidden="false" customHeight="false" outlineLevel="0" collapsed="false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</row>
    <row r="249" customFormat="false" ht="15" hidden="false" customHeight="false" outlineLevel="0" collapsed="false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</row>
    <row r="250" customFormat="false" ht="15" hidden="false" customHeight="false" outlineLevel="0" collapsed="false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</row>
    <row r="251" customFormat="false" ht="15" hidden="false" customHeight="false" outlineLevel="0" collapsed="false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</row>
    <row r="252" customFormat="false" ht="15" hidden="false" customHeight="false" outlineLevel="0" collapsed="false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</row>
    <row r="253" customFormat="false" ht="15" hidden="false" customHeight="false" outlineLevel="0" collapsed="false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</row>
    <row r="254" customFormat="false" ht="15" hidden="false" customHeight="false" outlineLevel="0" collapsed="false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</row>
    <row r="255" customFormat="false" ht="15" hidden="false" customHeight="false" outlineLevel="0" collapsed="false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</row>
    <row r="256" customFormat="false" ht="15" hidden="false" customHeight="false" outlineLevel="0" collapsed="false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5T05:57:53Z</dcterms:created>
  <dc:creator>Shakuntla Gondalia</dc:creator>
  <dc:description/>
  <dc:language>en-US</dc:language>
  <cp:lastModifiedBy>.</cp:lastModifiedBy>
  <dcterms:modified xsi:type="dcterms:W3CDTF">2018-05-12T14:44:31Z</dcterms:modified>
  <cp:revision>0</cp:revision>
  <dc:subject/>
  <dc:title/>
</cp:coreProperties>
</file>